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575" activeTab="3"/>
  </bookViews>
  <sheets>
    <sheet name="TW" sheetId="2" r:id="rId1"/>
    <sheet name="KR" sheetId="4" r:id="rId2"/>
    <sheet name="Data Lock" sheetId="7" r:id="rId3"/>
    <sheet name="Panel" sheetId="10" r:id="rId4"/>
  </sheets>
  <definedNames>
    <definedName name="_xlnm._FilterDatabase" localSheetId="3" hidden="1">Panel!$A$1:$L$835</definedName>
    <definedName name="SpreadsheetBuilder_1" hidden="1">#REF!</definedName>
  </definedNames>
  <calcPr calcId="144525"/>
</workbook>
</file>

<file path=xl/sharedStrings.xml><?xml version="1.0" encoding="utf-8"?>
<sst xmlns="http://schemas.openxmlformats.org/spreadsheetml/2006/main" count="5467" uniqueCount="467">
  <si>
    <t>Ticker</t>
  </si>
  <si>
    <t>Name</t>
  </si>
  <si>
    <t xml:space="preserve"> </t>
  </si>
  <si>
    <t>Investable Universe (110)</t>
  </si>
  <si>
    <t>2345 TT Equity</t>
  </si>
  <si>
    <t>ACCTON TECHNOLOGY CORP</t>
  </si>
  <si>
    <t>2353 TT Equity</t>
  </si>
  <si>
    <t>ACER INC</t>
  </si>
  <si>
    <t>1102 TT Equity</t>
  </si>
  <si>
    <t>ASIA CEMENT CORP</t>
  </si>
  <si>
    <t>5269 TT Equity</t>
  </si>
  <si>
    <t>ASMEDIA TECHNOLOGY INC</t>
  </si>
  <si>
    <t>2357 TT Equity</t>
  </si>
  <si>
    <t>ASUSTEK COMPUTER INC</t>
  </si>
  <si>
    <t>2409 TT Equity</t>
  </si>
  <si>
    <t>AUO CORP</t>
  </si>
  <si>
    <t>3665 TT Equity</t>
  </si>
  <si>
    <t>BIZLINK HOLDING INC</t>
  </si>
  <si>
    <t>1904 TT Equity</t>
  </si>
  <si>
    <t>CHENG LOONG CORP</t>
  </si>
  <si>
    <t>2105 TT Equity</t>
  </si>
  <si>
    <t>CHENG SHIN RUBBER IND CO LTD</t>
  </si>
  <si>
    <t>2385 TT Equity</t>
  </si>
  <si>
    <t>CHICONY ELECTRONICS CO LTD</t>
  </si>
  <si>
    <t>2610 TT Equity</t>
  </si>
  <si>
    <t>CHINA AIRLINES LTD</t>
  </si>
  <si>
    <t>1723 TT Equity</t>
  </si>
  <si>
    <t>CHINA STEEL CHEMICAL CORP</t>
  </si>
  <si>
    <t>2360 TT Equity</t>
  </si>
  <si>
    <t>CHROMA ATE INC</t>
  </si>
  <si>
    <t>2014 TT Equity</t>
  </si>
  <si>
    <t>CHUNG HUNG STEEL CORP</t>
  </si>
  <si>
    <t>2412 TT Equity</t>
  </si>
  <si>
    <t>CHUNGHWA TELECOM CO LTD</t>
  </si>
  <si>
    <t>2324 TT Equity</t>
  </si>
  <si>
    <t>COMPAL ELECTRONICS</t>
  </si>
  <si>
    <t>8069 TT Equity</t>
  </si>
  <si>
    <t>E INK HOLDINGS INC</t>
  </si>
  <si>
    <t>1476 TT Equity</t>
  </si>
  <si>
    <t>ECLAT TEXTILE COMPANY LTD</t>
  </si>
  <si>
    <t>2458 TT Equity</t>
  </si>
  <si>
    <t>ELAN MICROELECTRONICS CORP</t>
  </si>
  <si>
    <t>3529 TT Equity</t>
  </si>
  <si>
    <t>EMEMORY TECHNOLOGY INC</t>
  </si>
  <si>
    <t>6414 TT Equity</t>
  </si>
  <si>
    <t>ENNOCONN CORP</t>
  </si>
  <si>
    <t>3714 TT Equity</t>
  </si>
  <si>
    <t>ENNOSTAR INC</t>
  </si>
  <si>
    <t>1717 TT Equity</t>
  </si>
  <si>
    <t>ETERNAL MATERIALS CO LTD</t>
  </si>
  <si>
    <t>2618 TT Equity</t>
  </si>
  <si>
    <t>EVA AIRWAYS CORP</t>
  </si>
  <si>
    <t>2607 TT Equity</t>
  </si>
  <si>
    <t>EVERGREEN INTERNATIONAL STOR</t>
  </si>
  <si>
    <t>2603 TT Equity</t>
  </si>
  <si>
    <t>EVERGREEN MARINE CORP LTD</t>
  </si>
  <si>
    <t>2903 TT Equity</t>
  </si>
  <si>
    <t>FAR EASTERN DEPARTMENT STORE</t>
  </si>
  <si>
    <t>1402 TT Equity</t>
  </si>
  <si>
    <t>FAR EASTERN NEW CENTURY CORP</t>
  </si>
  <si>
    <t>4904 TT Equity</t>
  </si>
  <si>
    <t>FAR EASTONE TELECOMM CO LTD</t>
  </si>
  <si>
    <t>3035 TT Equity</t>
  </si>
  <si>
    <t>FARADAY TECHNOLOGY CORP</t>
  </si>
  <si>
    <t>5522 TT Equity</t>
  </si>
  <si>
    <t>FARGLORY LAND DEVELOPMENT CO</t>
  </si>
  <si>
    <t>2015 TT Equity</t>
  </si>
  <si>
    <t>FENG HSIN STEEL CO LTD</t>
  </si>
  <si>
    <t>6505 TT Equity</t>
  </si>
  <si>
    <t>FORMOSA PETROCHEMICAL CORP</t>
  </si>
  <si>
    <t>1434 TT Equity</t>
  </si>
  <si>
    <t>FORMOSA TAFFETA CO.</t>
  </si>
  <si>
    <t>2354 TT Equity</t>
  </si>
  <si>
    <t>FOXCONN TECHNOLOGY CO LTD</t>
  </si>
  <si>
    <t>3406 TT Equity</t>
  </si>
  <si>
    <t>GENIUS ELECTRONIC OPTICAL CO</t>
  </si>
  <si>
    <t>3005 TT Equity</t>
  </si>
  <si>
    <t>GETAC HOLDINGS CORP</t>
  </si>
  <si>
    <t>9921 TT Equity</t>
  </si>
  <si>
    <t>GIANT MANUFACTURING</t>
  </si>
  <si>
    <t>2376 TT Equity</t>
  </si>
  <si>
    <t>GIGABYTE TECHNOLOGY CO LTD</t>
  </si>
  <si>
    <t>3443 TT Equity</t>
  </si>
  <si>
    <t>GLOBAL UNICHIP CORP</t>
  </si>
  <si>
    <t>6488 TT Equity</t>
  </si>
  <si>
    <t>GLOBALWAFERS CO LTD</t>
  </si>
  <si>
    <t>2504 TT Equity</t>
  </si>
  <si>
    <t>GOLDSUN BUILDING MATERIALS C</t>
  </si>
  <si>
    <t>1210 TT Equity</t>
  </si>
  <si>
    <t>GREAT WALL ENTERPRISES</t>
  </si>
  <si>
    <t>6116 TT Equity</t>
  </si>
  <si>
    <t>HANNSTAR DISPLAY CORP</t>
  </si>
  <si>
    <t>2049 TT Equity</t>
  </si>
  <si>
    <t>HIWIN TECHNOLOGIES CORP</t>
  </si>
  <si>
    <t>2317 TT Equity</t>
  </si>
  <si>
    <t>HON HAI PRECISION INDUSTRY</t>
  </si>
  <si>
    <t>2207 TT Equity</t>
  </si>
  <si>
    <t>HOTAI MOTOR COMPANY LTD</t>
  </si>
  <si>
    <t>2498 TT Equity</t>
  </si>
  <si>
    <t>HTC CORP</t>
  </si>
  <si>
    <t>3481 TT Equity</t>
  </si>
  <si>
    <t>INNOLUX CORP</t>
  </si>
  <si>
    <t>2356 TT Equity</t>
  </si>
  <si>
    <t>INVENTEC CORP</t>
  </si>
  <si>
    <t>3653 TT Equity</t>
  </si>
  <si>
    <t>JENTECH PRECISION INDUSTRIAL</t>
  </si>
  <si>
    <t>3189 TT Equity</t>
  </si>
  <si>
    <t>KINSUS INTERCONNECT TECH</t>
  </si>
  <si>
    <t>1229 TT Equity</t>
  </si>
  <si>
    <t>LIEN HWA INDUSTRIAL HOLDINGS</t>
  </si>
  <si>
    <t>2301 TT Equity</t>
  </si>
  <si>
    <t>LITE-ON TECHNOLOGY CORP</t>
  </si>
  <si>
    <t>1795 TT Equity</t>
  </si>
  <si>
    <t>LOTUS PHARMACEUTICAL CO LTD</t>
  </si>
  <si>
    <t>2337 TT Equity</t>
  </si>
  <si>
    <t>MACRONIX INTERNATIONAL CO</t>
  </si>
  <si>
    <t>1477 TT Equity</t>
  </si>
  <si>
    <t>MAKALOT INDUSTRIAL CO LTD</t>
  </si>
  <si>
    <t>2454 TT Equity</t>
  </si>
  <si>
    <t>MEDIATEK INC</t>
  </si>
  <si>
    <t>9914 TT Equity</t>
  </si>
  <si>
    <t>MERIDA INDUSTRY CO LTD</t>
  </si>
  <si>
    <t>1303 TT Equity</t>
  </si>
  <si>
    <t>NAN YA PLASTICS CORP</t>
  </si>
  <si>
    <t>8464 TT Equity</t>
  </si>
  <si>
    <t>NIEN MADE ENTERPRISE CO LTD</t>
  </si>
  <si>
    <t>3034 TT Equity</t>
  </si>
  <si>
    <t>NOVATEK MICROELECTRONICS COR</t>
  </si>
  <si>
    <t>4919 TT Equity</t>
  </si>
  <si>
    <t>NUVOTON TECHNOLOGY CORP</t>
  </si>
  <si>
    <t>4743 TT Equity</t>
  </si>
  <si>
    <t>ONENESS BIOTECH CO LTD</t>
  </si>
  <si>
    <t>4966 TT Equity</t>
  </si>
  <si>
    <t>PARADE TECHNOLOGIES LTD</t>
  </si>
  <si>
    <t>4938 TT Equity</t>
  </si>
  <si>
    <t>PEGATRON CORP</t>
  </si>
  <si>
    <t>8299 TT Equity</t>
  </si>
  <si>
    <t>PHISON ELECTRONICS CORP</t>
  </si>
  <si>
    <t>9904 TT Equity</t>
  </si>
  <si>
    <t>POU CHEN</t>
  </si>
  <si>
    <t>6239 TT Equity</t>
  </si>
  <si>
    <t>POWERTECH TECHNOLOGY INC</t>
  </si>
  <si>
    <t>5904 TT Equity</t>
  </si>
  <si>
    <t>POYA INTERNATIONAL CO LTD</t>
  </si>
  <si>
    <t>2912 TT Equity</t>
  </si>
  <si>
    <t>PRESIDENT CHAIN STORE CORP</t>
  </si>
  <si>
    <t>4915 TT Equity</t>
  </si>
  <si>
    <t>PRIMAX ELECTRONICS LTD</t>
  </si>
  <si>
    <t>2352 TT Equity</t>
  </si>
  <si>
    <t>QISDA CORP</t>
  </si>
  <si>
    <t>2382 TT Equity</t>
  </si>
  <si>
    <t>QUANTA COMPUTER INC</t>
  </si>
  <si>
    <t>6176 TT Equity</t>
  </si>
  <si>
    <t>RADIANT OPTO-ELECTRONICS COR</t>
  </si>
  <si>
    <t>2379 TT Equity</t>
  </si>
  <si>
    <t>REALTEK SEMICONDUCTOR CORP</t>
  </si>
  <si>
    <t>9945 TT Equity</t>
  </si>
  <si>
    <t>RUENTEX DEVELOPMENT CO LTD</t>
  </si>
  <si>
    <t>2206 TT Equity</t>
  </si>
  <si>
    <t>SANYANG MOTOR CO LTD</t>
  </si>
  <si>
    <t>6415 TT Equity</t>
  </si>
  <si>
    <t>SILERGY CORP</t>
  </si>
  <si>
    <t>2363 TT Equity</t>
  </si>
  <si>
    <t>SILICON INTEGRATED SYSTEMS</t>
  </si>
  <si>
    <t>6121 TT Equity</t>
  </si>
  <si>
    <t>SIMPLO TECHNOLOGY CO LTD</t>
  </si>
  <si>
    <t>3023 TT Equity</t>
  </si>
  <si>
    <t>SINBON ELECTRONICS CO LTD</t>
  </si>
  <si>
    <t>2923 TT Equity</t>
  </si>
  <si>
    <t>SINO HORIZON HOLDINGS LTD</t>
  </si>
  <si>
    <t>5483 TT Equity</t>
  </si>
  <si>
    <t>SINO-AMERICAN SILICON PRODUC</t>
  </si>
  <si>
    <t>1101 TT Equity</t>
  </si>
  <si>
    <t>TAIWAN CEMENT</t>
  </si>
  <si>
    <t>1722 TT Equity</t>
  </si>
  <si>
    <t>TAIWAN FERTILIZER CO LTD</t>
  </si>
  <si>
    <t>1802 TT Equity</t>
  </si>
  <si>
    <t>TAIWAN GLASS IND CORP</t>
  </si>
  <si>
    <t>2633 TT Equity</t>
  </si>
  <si>
    <t>TAIWAN HIGH SPEED RAIL CORP</t>
  </si>
  <si>
    <t>9917 TT Equity</t>
  </si>
  <si>
    <t>TAIWAN SECOM</t>
  </si>
  <si>
    <t>2330 TT Equity</t>
  </si>
  <si>
    <t>TAIWAN SEMICONDUCTOR MANUFAC</t>
  </si>
  <si>
    <t>2371 TT Equity</t>
  </si>
  <si>
    <t>TATUNG CO LTD</t>
  </si>
  <si>
    <t>1504 TT Equity</t>
  </si>
  <si>
    <t>TECO ELECTRIC &amp; MACHINERY</t>
  </si>
  <si>
    <t>1319 TT Equity</t>
  </si>
  <si>
    <t>TONG YANG INDUSTRY</t>
  </si>
  <si>
    <t>3042 TT Equity</t>
  </si>
  <si>
    <t>TXC CORP</t>
  </si>
  <si>
    <t>2606 TT Equity</t>
  </si>
  <si>
    <t>U-MING MARINE TRANSPORT CORP</t>
  </si>
  <si>
    <t>1216 TT Equity</t>
  </si>
  <si>
    <t>UNI-PRESIDENT ENTERPRISES CO</t>
  </si>
  <si>
    <t>2303 TT Equity</t>
  </si>
  <si>
    <t>UNITED MICROELECTRONICS CORP</t>
  </si>
  <si>
    <t>2388 TT Equity</t>
  </si>
  <si>
    <t>VIA TECHNOLOGIES INC</t>
  </si>
  <si>
    <t>6409 TT Equity</t>
  </si>
  <si>
    <t>VOLTRONIC POWER TECHNOLOGY</t>
  </si>
  <si>
    <t>2492 TT Equity</t>
  </si>
  <si>
    <t>WALSIN TECHNOLOGY CORP</t>
  </si>
  <si>
    <t>2615 TT Equity</t>
  </si>
  <si>
    <t>WAN HAI LINES LTD</t>
  </si>
  <si>
    <t>3105 TT Equity</t>
  </si>
  <si>
    <t>WIN SEMICONDUCTORS CORP</t>
  </si>
  <si>
    <t>3231 TT Equity</t>
  </si>
  <si>
    <t>WISTRON CORP</t>
  </si>
  <si>
    <t>6285 TT Equity</t>
  </si>
  <si>
    <t>WISTRON NEWEB CORP</t>
  </si>
  <si>
    <t>3702 TT Equity</t>
  </si>
  <si>
    <t>WPG HOLDINGS LTD</t>
  </si>
  <si>
    <t>2327 TT Equity</t>
  </si>
  <si>
    <t>YAGEO CORPORATION</t>
  </si>
  <si>
    <t>2609 TT Equity</t>
  </si>
  <si>
    <t>YANG MING MARINE TRANSPORT</t>
  </si>
  <si>
    <t>1907 TT Equity</t>
  </si>
  <si>
    <t>YFY INC</t>
  </si>
  <si>
    <t>2023 TT Equity</t>
  </si>
  <si>
    <t>YIEH PHUI ENTERPRISE CO LTD</t>
  </si>
  <si>
    <t>2227 TT Equity</t>
  </si>
  <si>
    <t>YULON NISSAN MOTOR CO LTD</t>
  </si>
  <si>
    <t>196170 KS Equity</t>
  </si>
  <si>
    <t>ALTEOGEN INC</t>
  </si>
  <si>
    <t>090430 KS Equity</t>
  </si>
  <si>
    <t>AMOREPACIFIC CORP</t>
  </si>
  <si>
    <t>002790 KS Equity</t>
  </si>
  <si>
    <t>AMOREPACIFIC GROUP</t>
  </si>
  <si>
    <t>091990 KS Equity</t>
  </si>
  <si>
    <t>CELLTRION HEALTHCARE CO LTD</t>
  </si>
  <si>
    <t>068270 KS Equity</t>
  </si>
  <si>
    <t>CELLTRION INC</t>
  </si>
  <si>
    <t>068760 KS Equity</t>
  </si>
  <si>
    <t>CELLTRION PHARM INC</t>
  </si>
  <si>
    <t>030000 KS Equity</t>
  </si>
  <si>
    <t>CHEIL WORLDWIDE INC</t>
  </si>
  <si>
    <t>185750 KS Equity</t>
  </si>
  <si>
    <t>CHONG KUN DANG PHARMACEUTICA</t>
  </si>
  <si>
    <t>001040 KS Equity</t>
  </si>
  <si>
    <t>CJ CORP</t>
  </si>
  <si>
    <t>035760 KS Equity</t>
  </si>
  <si>
    <t>CJ ENM CO LTD</t>
  </si>
  <si>
    <t>000120 KS Equity</t>
  </si>
  <si>
    <t>CJ LOGISTICS</t>
  </si>
  <si>
    <t>021240 KS Equity</t>
  </si>
  <si>
    <t>COWAY CO LTD</t>
  </si>
  <si>
    <t>112610 KS Equity</t>
  </si>
  <si>
    <t>CS WIND CORP</t>
  </si>
  <si>
    <t>047040 KS Equity</t>
  </si>
  <si>
    <t>DAEWOO ENGINEERING &amp; CONSTR</t>
  </si>
  <si>
    <t>069620 KS Equity</t>
  </si>
  <si>
    <t>DAEWOONG PHARMACEUTICAL CO</t>
  </si>
  <si>
    <t>000990 KS Equity</t>
  </si>
  <si>
    <t>DB HITEK CO LTD</t>
  </si>
  <si>
    <t>000210 KS Equity</t>
  </si>
  <si>
    <t>DL HOLDINGS CO LTD</t>
  </si>
  <si>
    <t>026960 KS Equity</t>
  </si>
  <si>
    <t>DONGSUH COMPANIES INC</t>
  </si>
  <si>
    <t>000150 KS Equity</t>
  </si>
  <si>
    <t>DOOSAN CO LTD</t>
  </si>
  <si>
    <t>012510 KS Equity</t>
  </si>
  <si>
    <t>DOUZONE BIZON CO LTD</t>
  </si>
  <si>
    <t>139480 KS Equity</t>
  </si>
  <si>
    <t>E-MART INC</t>
  </si>
  <si>
    <t>039030 KS Equity</t>
  </si>
  <si>
    <t>EO TECHNICS CO LTD</t>
  </si>
  <si>
    <t>084370 KS Equity</t>
  </si>
  <si>
    <t>EUGENE TECHNOLOGY CO LTD</t>
  </si>
  <si>
    <t>081660 KS Equity</t>
  </si>
  <si>
    <t>FILA HOLDINGS CORP</t>
  </si>
  <si>
    <t>093370 KS Equity</t>
  </si>
  <si>
    <t>FOOSUNG CO LTD</t>
  </si>
  <si>
    <t>114090 KS Equity</t>
  </si>
  <si>
    <t>GRAND KOREA LEISURE CO LTD</t>
  </si>
  <si>
    <t>006280 KS Equity</t>
  </si>
  <si>
    <t>GREEN CROSS CORP</t>
  </si>
  <si>
    <t>006360 KS Equity</t>
  </si>
  <si>
    <t>GS ENGINEERING &amp; CONSTRUCT</t>
  </si>
  <si>
    <t>078930 KS Equity</t>
  </si>
  <si>
    <t>GS HOLDINGS</t>
  </si>
  <si>
    <t>007070 KS Equity</t>
  </si>
  <si>
    <t>GS RETAIL CO LTD</t>
  </si>
  <si>
    <t>009420 KS Equity</t>
  </si>
  <si>
    <t>HANALL BIOPHARMA CO LTD</t>
  </si>
  <si>
    <t>161390 KS Equity</t>
  </si>
  <si>
    <t>HANKOOK TIRE &amp; TECHNOLOGY CO</t>
  </si>
  <si>
    <t>128940 KS Equity</t>
  </si>
  <si>
    <t>HANMI PHARM CO LTD</t>
  </si>
  <si>
    <t>008930 KS Equity</t>
  </si>
  <si>
    <t>HANMI SCIENCE CO LTD</t>
  </si>
  <si>
    <t>042700 KS Equity</t>
  </si>
  <si>
    <t>HANMI SEMICONDUCTOR CO LTD</t>
  </si>
  <si>
    <t>018880 KS Equity</t>
  </si>
  <si>
    <t>HANON SYSTEMS</t>
  </si>
  <si>
    <t>105630 KS Equity</t>
  </si>
  <si>
    <t>HANSAE CO LTD</t>
  </si>
  <si>
    <t>009240 KS Equity</t>
  </si>
  <si>
    <t>HANSSEM CO LTD</t>
  </si>
  <si>
    <t>009830 KS Equity</t>
  </si>
  <si>
    <t>HANWHA SOLUTIONS CORP</t>
  </si>
  <si>
    <t>042670 KS Equity</t>
  </si>
  <si>
    <t>HD HYUNDAI INFRACORE CO LTD</t>
  </si>
  <si>
    <t>000080 KS Equity</t>
  </si>
  <si>
    <t>HITE JINRO CO LTD</t>
  </si>
  <si>
    <t>204320 KS Equity</t>
  </si>
  <si>
    <t>HL MANDO CO LTD</t>
  </si>
  <si>
    <t>008770 KS Equity</t>
  </si>
  <si>
    <t>HOTEL SHILLA CO LTD</t>
  </si>
  <si>
    <t>145020 KS Equity</t>
  </si>
  <si>
    <t>HUGEL INC</t>
  </si>
  <si>
    <t>017800 KS Equity</t>
  </si>
  <si>
    <t>HYUNDAI ELEVATOR CO</t>
  </si>
  <si>
    <t>000720 KS Equity</t>
  </si>
  <si>
    <t>HYUNDAI ENGINEERING &amp; CONST</t>
  </si>
  <si>
    <t>086280 KS Equity</t>
  </si>
  <si>
    <t>HYUNDAI GLOVIS CO LTD</t>
  </si>
  <si>
    <t>010620 KS Equity</t>
  </si>
  <si>
    <t>HYUNDAI MIPO DOCKYARD</t>
  </si>
  <si>
    <t>012330 KS Equity</t>
  </si>
  <si>
    <t>HYUNDAI MOBIS CO LTD</t>
  </si>
  <si>
    <t>005380 KS Equity</t>
  </si>
  <si>
    <t>HYUNDAI MOTOR CO</t>
  </si>
  <si>
    <t>064350 KS Equity</t>
  </si>
  <si>
    <t>HYUNDAI ROTEM COMPANY</t>
  </si>
  <si>
    <t>004020 KS Equity</t>
  </si>
  <si>
    <t>HYUNDAI STEEL CO</t>
  </si>
  <si>
    <t>035720 KS Equity</t>
  </si>
  <si>
    <t>KAKAO CORP</t>
  </si>
  <si>
    <t>000270 KS Equity</t>
  </si>
  <si>
    <t>KIA CORP</t>
  </si>
  <si>
    <t>003490 KS Equity</t>
  </si>
  <si>
    <t>KOREAN AIR LINES CO LTD</t>
  </si>
  <si>
    <t>030200 KS Equity</t>
  </si>
  <si>
    <t>KT CORP</t>
  </si>
  <si>
    <t>033780 KS Equity</t>
  </si>
  <si>
    <t>KT&amp;G CORP</t>
  </si>
  <si>
    <t>011780 KS Equity</t>
  </si>
  <si>
    <t>KUMHO PETROCHEMICAL CO LTD</t>
  </si>
  <si>
    <t>066970 KS Equity</t>
  </si>
  <si>
    <t>L&amp;F CO LTD</t>
  </si>
  <si>
    <t>058470 KS Equity</t>
  </si>
  <si>
    <t>LEENO INDUSTRIAL INC</t>
  </si>
  <si>
    <t>034220 KS Equity</t>
  </si>
  <si>
    <t>LG DISPLAY CO LTD</t>
  </si>
  <si>
    <t>066570 KS Equity</t>
  </si>
  <si>
    <t>LG ELECTRONICS INC</t>
  </si>
  <si>
    <t>051900 KS Equity</t>
  </si>
  <si>
    <t>LG H&amp;H</t>
  </si>
  <si>
    <t>011070 KS Equity</t>
  </si>
  <si>
    <t>LG INNOTEK CO LTD</t>
  </si>
  <si>
    <t>032640 KS Equity</t>
  </si>
  <si>
    <t>LG UPLUS CORP</t>
  </si>
  <si>
    <t>079550 KS Equity</t>
  </si>
  <si>
    <t>LIG NEX1 CO LTD</t>
  </si>
  <si>
    <t>011170 KS Equity</t>
  </si>
  <si>
    <t>LOTTE CHEMICAL CORP</t>
  </si>
  <si>
    <t>005300 KS Equity</t>
  </si>
  <si>
    <t>LOTTE CHILSUNG BEVERAGE CO</t>
  </si>
  <si>
    <t>004990 KS Equity</t>
  </si>
  <si>
    <t>LOTTE CORP</t>
  </si>
  <si>
    <t>004000 KS Equity</t>
  </si>
  <si>
    <t>LOTTE FINE CHEMICAL CO LTD</t>
  </si>
  <si>
    <t>023530 KS Equity</t>
  </si>
  <si>
    <t>LOTTE SHOPPING CO</t>
  </si>
  <si>
    <t>032350 KS Equity</t>
  </si>
  <si>
    <t>LOTTE TOUR DEVELOPMENT CO LT</t>
  </si>
  <si>
    <t>006260 KS Equity</t>
  </si>
  <si>
    <t>LS CORP</t>
  </si>
  <si>
    <t>010120 KS Equity</t>
  </si>
  <si>
    <t>LS ELECTRIC CO LTD</t>
  </si>
  <si>
    <t>001120 KS Equity</t>
  </si>
  <si>
    <t>LX INTERNATIONAL CORP</t>
  </si>
  <si>
    <t>086900 KS Equity</t>
  </si>
  <si>
    <t>MEDY-TOX INC</t>
  </si>
  <si>
    <t>035420 KS Equity</t>
  </si>
  <si>
    <t>NAVER CORP</t>
  </si>
  <si>
    <t>036570 KS Equity</t>
  </si>
  <si>
    <t>NCSOFT CORP</t>
  </si>
  <si>
    <t>251270 KS Equity</t>
  </si>
  <si>
    <t>NETMARBLE CORP</t>
  </si>
  <si>
    <t>010060 KS Equity</t>
  </si>
  <si>
    <t>OCI HOLDINGS CO LTD</t>
  </si>
  <si>
    <t>007310 KS Equity</t>
  </si>
  <si>
    <t>OTTOGI CORPORATION</t>
  </si>
  <si>
    <t>034230 KS Equity</t>
  </si>
  <si>
    <t>PARADISE CO LTD</t>
  </si>
  <si>
    <t>103140 KS Equity</t>
  </si>
  <si>
    <t>POONGSAN CORP</t>
  </si>
  <si>
    <t>003670 KS Equity</t>
  </si>
  <si>
    <t>POSCO FUTURE M CO LTD</t>
  </si>
  <si>
    <t>005490 KS Equity</t>
  </si>
  <si>
    <t>POSCO HOLDINGS INC</t>
  </si>
  <si>
    <t>047050 KS Equity</t>
  </si>
  <si>
    <t>POSCO INTERNATIONAL CORP</t>
  </si>
  <si>
    <t>012750 KS Equity</t>
  </si>
  <si>
    <t>S-1 CORPORATION</t>
  </si>
  <si>
    <t>010950 KS Equity</t>
  </si>
  <si>
    <t>S-OIL CORP</t>
  </si>
  <si>
    <t>207940 KS Equity</t>
  </si>
  <si>
    <t>SAMSUNG BIOLOGICS CO LTD</t>
  </si>
  <si>
    <t>028260 KS Equity</t>
  </si>
  <si>
    <t>SAMSUNG C&amp;T CORP</t>
  </si>
  <si>
    <t>009150 KS Equity</t>
  </si>
  <si>
    <t>SAMSUNG ELECTRO-MECHANICS CO</t>
  </si>
  <si>
    <t>005930 KS Equity</t>
  </si>
  <si>
    <t>SAMSUNG ELECTRONICS CO LTD</t>
  </si>
  <si>
    <t>028050 KS Equity</t>
  </si>
  <si>
    <t>SAMSUNG ENGINEERING CO LTD</t>
  </si>
  <si>
    <t>010140 KS Equity</t>
  </si>
  <si>
    <t>SAMSUNG HEAVY INDUSTRIES</t>
  </si>
  <si>
    <t>006400 KS Equity</t>
  </si>
  <si>
    <t>SAMSUNG SDI CO LTD</t>
  </si>
  <si>
    <t>018260 KS Equity</t>
  </si>
  <si>
    <t>SAMSUNG SDS CO LTD</t>
  </si>
  <si>
    <t>003230 KS Equity</t>
  </si>
  <si>
    <t>SAMYANG FOODS CO LTD</t>
  </si>
  <si>
    <t>003030 KS Equity</t>
  </si>
  <si>
    <t>SEAH STEEL HOLDINGS CORP</t>
  </si>
  <si>
    <t>096530 KS Equity</t>
  </si>
  <si>
    <t>SEEGENE INC</t>
  </si>
  <si>
    <t>004170 KS Equity</t>
  </si>
  <si>
    <t>SHINSEGAE INC</t>
  </si>
  <si>
    <t>000660 KS Equity</t>
  </si>
  <si>
    <t>SK HYNIX INC</t>
  </si>
  <si>
    <t>034730 KS Equity</t>
  </si>
  <si>
    <t>SK INC</t>
  </si>
  <si>
    <t>096770 KS Equity</t>
  </si>
  <si>
    <t>SK INNOVATION CO LTD</t>
  </si>
  <si>
    <t>017670 KS Equity</t>
  </si>
  <si>
    <t>SK TELECOM</t>
  </si>
  <si>
    <t>011790 KS Equity</t>
  </si>
  <si>
    <t>SKC CO LTD</t>
  </si>
  <si>
    <t>003410 KS Equity</t>
  </si>
  <si>
    <t>SSANGYONG C&amp;E CO LTD</t>
  </si>
  <si>
    <t>253450 KS Equity</t>
  </si>
  <si>
    <t>STUDIO DRAGON CORP</t>
  </si>
  <si>
    <t>001440 KS Equity</t>
  </si>
  <si>
    <t>TAIHAN ELECTRIC WIRE CO LTD</t>
  </si>
  <si>
    <t>069260 KS Equity</t>
  </si>
  <si>
    <t>TKG HUCHEMS</t>
  </si>
  <si>
    <t>111770 KS Equity</t>
  </si>
  <si>
    <t>YOUNGONE CORP</t>
  </si>
  <si>
    <t>Company</t>
  </si>
  <si>
    <t>Variable</t>
  </si>
  <si>
    <t>TOBIN_Q_RATIO</t>
  </si>
  <si>
    <t>ESG_DISCLOSURE_SCORE</t>
  </si>
  <si>
    <t>RETURN_COM_EQY</t>
  </si>
  <si>
    <t>SALES_GROWTH</t>
  </si>
  <si>
    <t>BS_TOT_ASSET</t>
  </si>
  <si>
    <t>BETA_RAW_OVERRIDABLE</t>
  </si>
  <si>
    <t>EBIT_TO_NET_SALES</t>
  </si>
  <si>
    <t>TOT_DEBT_TO_TOT_ASSET</t>
  </si>
  <si>
    <t>RETURN_ON_ASSET</t>
  </si>
  <si>
    <t>Company Ticker</t>
  </si>
  <si>
    <t>Company Name</t>
  </si>
  <si>
    <t>Year</t>
  </si>
  <si>
    <t>GROWTH</t>
  </si>
  <si>
    <t>Q</t>
  </si>
  <si>
    <t>size</t>
  </si>
  <si>
    <t>FY 2017</t>
  </si>
  <si>
    <t>FY 2018</t>
  </si>
  <si>
    <t>FY 2019</t>
  </si>
  <si>
    <t>FY 2020</t>
  </si>
  <si>
    <t>FY 2021</t>
  </si>
  <si>
    <t>FY 2022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sz val="11"/>
      <color rgb="FFFF0000"/>
      <name val="Calibri"/>
      <charset val="134"/>
    </font>
    <font>
      <b/>
      <sz val="11"/>
      <color indexed="9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1" fillId="0" borderId="0" applyNumberFormat="0" applyFill="0" applyBorder="0" applyAlignment="0" applyProtection="0"/>
    <xf numFmtId="0" fontId="12" fillId="4" borderId="5" applyNumberFormat="0" applyAlignment="0" applyProtection="0"/>
    <xf numFmtId="0" fontId="13" fillId="5" borderId="6" applyNumberFormat="0" applyAlignment="0" applyProtection="0"/>
    <xf numFmtId="0" fontId="14" fillId="5" borderId="5" applyNumberFormat="0" applyAlignment="0" applyProtection="0"/>
    <xf numFmtId="0" fontId="15" fillId="6" borderId="7" applyNumberFormat="0" applyAlignment="0" applyProtection="0"/>
    <xf numFmtId="0" fontId="16" fillId="0" borderId="8" applyNumberFormat="0" applyFill="0" applyAlignment="0" applyProtection="0"/>
    <xf numFmtId="0" fontId="17" fillId="0" borderId="9" applyNumberFormat="0" applyFill="0" applyAlignment="0" applyProtection="0"/>
    <xf numFmtId="0" fontId="18" fillId="7" borderId="0" applyNumberFormat="0" applyBorder="0" applyAlignment="0" applyProtection="0"/>
    <xf numFmtId="0" fontId="19" fillId="8" borderId="0" applyNumberFormat="0" applyBorder="0" applyAlignment="0" applyProtection="0"/>
    <xf numFmtId="0" fontId="20" fillId="9" borderId="0" applyNumberFormat="0" applyBorder="0" applyAlignment="0" applyProtection="0"/>
    <xf numFmtId="0" fontId="21" fillId="10" borderId="0" applyNumberFormat="0" applyBorder="0" applyAlignment="0" applyProtection="0"/>
    <xf numFmtId="0" fontId="0" fillId="11" borderId="0" applyNumberFormat="0" applyBorder="0" applyAlignment="0" applyProtection="0"/>
    <xf numFmtId="0" fontId="0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4" borderId="0" applyNumberFormat="0" applyBorder="0" applyAlignment="0" applyProtection="0"/>
    <xf numFmtId="0" fontId="0" fillId="15" borderId="0" applyNumberFormat="0" applyBorder="0" applyAlignment="0" applyProtection="0"/>
    <xf numFmtId="0" fontId="0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0" fillId="19" borderId="0" applyNumberFormat="0" applyBorder="0" applyAlignment="0" applyProtection="0"/>
    <xf numFmtId="0" fontId="0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2" borderId="0" applyNumberFormat="0" applyBorder="0" applyAlignment="0" applyProtection="0"/>
    <xf numFmtId="0" fontId="0" fillId="23" borderId="0" applyNumberFormat="0" applyBorder="0" applyAlignment="0" applyProtection="0"/>
    <xf numFmtId="0" fontId="0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0" fillId="27" borderId="0" applyNumberFormat="0" applyBorder="0" applyAlignment="0" applyProtection="0"/>
    <xf numFmtId="0" fontId="0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0" borderId="0" applyNumberFormat="0" applyBorder="0" applyAlignment="0" applyProtection="0"/>
    <xf numFmtId="0" fontId="0" fillId="31" borderId="0" applyNumberFormat="0" applyBorder="0" applyAlignment="0" applyProtection="0"/>
    <xf numFmtId="0" fontId="0" fillId="32" borderId="0" applyNumberFormat="0" applyBorder="0" applyAlignment="0" applyProtection="0"/>
    <xf numFmtId="0" fontId="21" fillId="33" borderId="0" applyNumberFormat="0" applyBorder="0" applyAlignment="0" applyProtection="0"/>
    <xf numFmtId="0" fontId="3" fillId="2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4" fontId="0" fillId="0" borderId="0" xfId="0" applyNumberFormat="1"/>
    <xf numFmtId="0" fontId="3" fillId="2" borderId="0" xfId="49" applyFo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blp_column_header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0</xdr:colOff>
      <xdr:row>0</xdr:row>
      <xdr:rowOff>0</xdr:rowOff>
    </xdr:from>
    <xdr:to>
      <xdr:col>31</xdr:col>
      <xdr:colOff>416819</xdr:colOff>
      <xdr:row>41</xdr:row>
      <xdr:rowOff>141881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505450" y="0"/>
          <a:ext cx="18247360" cy="795210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</xdr:col>
      <xdr:colOff>0</xdr:colOff>
      <xdr:row>0</xdr:row>
      <xdr:rowOff>0</xdr:rowOff>
    </xdr:from>
    <xdr:to>
      <xdr:col>29</xdr:col>
      <xdr:colOff>416819</xdr:colOff>
      <xdr:row>41</xdr:row>
      <xdr:rowOff>141881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238625" y="0"/>
          <a:ext cx="18247360" cy="79521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V113"/>
  <sheetViews>
    <sheetView workbookViewId="0">
      <selection activeCell="C12" sqref="C12"/>
    </sheetView>
  </sheetViews>
  <sheetFormatPr defaultColWidth="9" defaultRowHeight="15"/>
  <cols>
    <col min="1" max="1" width="12.625" style="1" customWidth="1"/>
    <col min="2" max="2" width="32.625" style="1" customWidth="1"/>
    <col min="3" max="16384" width="9" style="1"/>
  </cols>
  <sheetData>
    <row r="1" spans="1:2">
      <c r="A1" s="4" t="s">
        <v>0</v>
      </c>
      <c r="B1" s="4" t="s">
        <v>1</v>
      </c>
    </row>
    <row r="2" spans="1:2">
      <c r="A2" s="1" t="s">
        <v>2</v>
      </c>
      <c r="B2" s="1" t="s">
        <v>3</v>
      </c>
    </row>
    <row r="4" spans="1:2">
      <c r="A4" s="1" t="s">
        <v>4</v>
      </c>
      <c r="B4" s="1" t="s">
        <v>5</v>
      </c>
    </row>
    <row r="5" spans="1:2">
      <c r="A5" s="1" t="s">
        <v>6</v>
      </c>
      <c r="B5" s="1" t="s">
        <v>7</v>
      </c>
    </row>
    <row r="6" spans="1:2">
      <c r="A6" s="1" t="s">
        <v>8</v>
      </c>
      <c r="B6" s="1" t="s">
        <v>9</v>
      </c>
    </row>
    <row r="7" spans="1:2">
      <c r="A7" s="1" t="s">
        <v>10</v>
      </c>
      <c r="B7" s="1" t="s">
        <v>11</v>
      </c>
    </row>
    <row r="8" spans="1:2">
      <c r="A8" s="1" t="s">
        <v>12</v>
      </c>
      <c r="B8" s="1" t="s">
        <v>13</v>
      </c>
    </row>
    <row r="9" spans="1:2">
      <c r="A9" s="1" t="s">
        <v>14</v>
      </c>
      <c r="B9" s="1" t="s">
        <v>15</v>
      </c>
    </row>
    <row r="10" spans="1:2">
      <c r="A10" s="1" t="s">
        <v>16</v>
      </c>
      <c r="B10" s="1" t="s">
        <v>17</v>
      </c>
    </row>
    <row r="11" spans="1:2">
      <c r="A11" s="1" t="s">
        <v>18</v>
      </c>
      <c r="B11" s="1" t="s">
        <v>19</v>
      </c>
    </row>
    <row r="12" spans="1:2">
      <c r="A12" s="1" t="s">
        <v>20</v>
      </c>
      <c r="B12" s="1" t="s">
        <v>21</v>
      </c>
    </row>
    <row r="13" spans="1:2">
      <c r="A13" s="1" t="s">
        <v>22</v>
      </c>
      <c r="B13" s="1" t="s">
        <v>23</v>
      </c>
    </row>
    <row r="14" spans="1:2">
      <c r="A14" s="1" t="s">
        <v>24</v>
      </c>
      <c r="B14" s="1" t="s">
        <v>25</v>
      </c>
    </row>
    <row r="15" spans="1:2">
      <c r="A15" s="1" t="s">
        <v>26</v>
      </c>
      <c r="B15" s="1" t="s">
        <v>27</v>
      </c>
    </row>
    <row r="16" spans="1:2">
      <c r="A16" s="1" t="s">
        <v>28</v>
      </c>
      <c r="B16" s="1" t="s">
        <v>29</v>
      </c>
    </row>
    <row r="17" spans="1:2">
      <c r="A17" s="1" t="s">
        <v>30</v>
      </c>
      <c r="B17" s="1" t="s">
        <v>31</v>
      </c>
    </row>
    <row r="18" spans="1:2">
      <c r="A18" s="1" t="s">
        <v>32</v>
      </c>
      <c r="B18" s="1" t="s">
        <v>33</v>
      </c>
    </row>
    <row r="19" spans="1:2">
      <c r="A19" s="1" t="s">
        <v>34</v>
      </c>
      <c r="B19" s="1" t="s">
        <v>35</v>
      </c>
    </row>
    <row r="20" spans="1:2">
      <c r="A20" s="1" t="s">
        <v>36</v>
      </c>
      <c r="B20" s="1" t="s">
        <v>37</v>
      </c>
    </row>
    <row r="21" spans="1:2">
      <c r="A21" s="1" t="s">
        <v>38</v>
      </c>
      <c r="B21" s="1" t="s">
        <v>39</v>
      </c>
    </row>
    <row r="22" spans="1:2">
      <c r="A22" s="1" t="s">
        <v>40</v>
      </c>
      <c r="B22" s="1" t="s">
        <v>41</v>
      </c>
    </row>
    <row r="23" spans="1:2">
      <c r="A23" s="1" t="s">
        <v>42</v>
      </c>
      <c r="B23" s="1" t="s">
        <v>43</v>
      </c>
    </row>
    <row r="24" spans="1:2">
      <c r="A24" s="1" t="s">
        <v>44</v>
      </c>
      <c r="B24" s="1" t="s">
        <v>45</v>
      </c>
    </row>
    <row r="25" spans="1:2">
      <c r="A25" s="1" t="s">
        <v>46</v>
      </c>
      <c r="B25" s="1" t="s">
        <v>47</v>
      </c>
    </row>
    <row r="26" spans="1:2">
      <c r="A26" s="1" t="s">
        <v>48</v>
      </c>
      <c r="B26" s="1" t="s">
        <v>49</v>
      </c>
    </row>
    <row r="27" spans="1:2">
      <c r="A27" s="1" t="s">
        <v>50</v>
      </c>
      <c r="B27" s="1" t="s">
        <v>51</v>
      </c>
    </row>
    <row r="28" spans="1:2">
      <c r="A28" s="1" t="s">
        <v>52</v>
      </c>
      <c r="B28" s="1" t="s">
        <v>53</v>
      </c>
    </row>
    <row r="29" spans="1:2">
      <c r="A29" s="1" t="s">
        <v>54</v>
      </c>
      <c r="B29" s="1" t="s">
        <v>55</v>
      </c>
    </row>
    <row r="30" spans="1:2">
      <c r="A30" s="1" t="s">
        <v>56</v>
      </c>
      <c r="B30" s="1" t="s">
        <v>57</v>
      </c>
    </row>
    <row r="31" spans="1:2">
      <c r="A31" s="1" t="s">
        <v>58</v>
      </c>
      <c r="B31" s="1" t="s">
        <v>59</v>
      </c>
    </row>
    <row r="32" spans="1:2">
      <c r="A32" s="1" t="s">
        <v>60</v>
      </c>
      <c r="B32" s="1" t="s">
        <v>61</v>
      </c>
    </row>
    <row r="33" spans="1:2">
      <c r="A33" s="1" t="s">
        <v>62</v>
      </c>
      <c r="B33" s="1" t="s">
        <v>63</v>
      </c>
    </row>
    <row r="34" spans="1:2">
      <c r="A34" s="1" t="s">
        <v>64</v>
      </c>
      <c r="B34" s="1" t="s">
        <v>65</v>
      </c>
    </row>
    <row r="35" spans="1:2">
      <c r="A35" s="1" t="s">
        <v>66</v>
      </c>
      <c r="B35" s="1" t="s">
        <v>67</v>
      </c>
    </row>
    <row r="36" spans="1:2">
      <c r="A36" s="1" t="s">
        <v>68</v>
      </c>
      <c r="B36" s="1" t="s">
        <v>69</v>
      </c>
    </row>
    <row r="37" spans="1:2">
      <c r="A37" s="1" t="s">
        <v>70</v>
      </c>
      <c r="B37" s="1" t="s">
        <v>71</v>
      </c>
    </row>
    <row r="38" spans="1:2">
      <c r="A38" s="1" t="s">
        <v>72</v>
      </c>
      <c r="B38" s="1" t="s">
        <v>73</v>
      </c>
    </row>
    <row r="39" spans="1:2">
      <c r="A39" s="1" t="s">
        <v>74</v>
      </c>
      <c r="B39" s="1" t="s">
        <v>75</v>
      </c>
    </row>
    <row r="40" spans="1:2">
      <c r="A40" s="1" t="s">
        <v>76</v>
      </c>
      <c r="B40" s="1" t="s">
        <v>77</v>
      </c>
    </row>
    <row r="41" spans="1:2">
      <c r="A41" s="1" t="s">
        <v>78</v>
      </c>
      <c r="B41" s="1" t="s">
        <v>79</v>
      </c>
    </row>
    <row r="42" spans="1:2">
      <c r="A42" s="1" t="s">
        <v>80</v>
      </c>
      <c r="B42" s="1" t="s">
        <v>81</v>
      </c>
    </row>
    <row r="43" spans="1:2">
      <c r="A43" s="1" t="s">
        <v>82</v>
      </c>
      <c r="B43" s="1" t="s">
        <v>83</v>
      </c>
    </row>
    <row r="44" spans="1:2">
      <c r="A44" s="1" t="s">
        <v>84</v>
      </c>
      <c r="B44" s="1" t="s">
        <v>85</v>
      </c>
    </row>
    <row r="45" spans="1:2">
      <c r="A45" s="1" t="s">
        <v>86</v>
      </c>
      <c r="B45" s="1" t="s">
        <v>87</v>
      </c>
    </row>
    <row r="46" spans="1:2">
      <c r="A46" s="1" t="s">
        <v>88</v>
      </c>
      <c r="B46" s="1" t="s">
        <v>89</v>
      </c>
    </row>
    <row r="47" spans="1:2">
      <c r="A47" s="1" t="s">
        <v>90</v>
      </c>
      <c r="B47" s="1" t="s">
        <v>91</v>
      </c>
    </row>
    <row r="48" spans="1:2">
      <c r="A48" s="1" t="s">
        <v>92</v>
      </c>
      <c r="B48" s="1" t="s">
        <v>93</v>
      </c>
    </row>
    <row r="49" spans="1:2">
      <c r="A49" s="1" t="s">
        <v>94</v>
      </c>
      <c r="B49" s="1" t="s">
        <v>95</v>
      </c>
    </row>
    <row r="50" spans="1:2">
      <c r="A50" s="1" t="s">
        <v>96</v>
      </c>
      <c r="B50" s="1" t="s">
        <v>97</v>
      </c>
    </row>
    <row r="51" spans="1:2">
      <c r="A51" s="1" t="s">
        <v>98</v>
      </c>
      <c r="B51" s="1" t="s">
        <v>99</v>
      </c>
    </row>
    <row r="52" spans="1:2">
      <c r="A52" s="1" t="s">
        <v>100</v>
      </c>
      <c r="B52" s="1" t="s">
        <v>101</v>
      </c>
    </row>
    <row r="53" spans="1:2">
      <c r="A53" s="1" t="s">
        <v>102</v>
      </c>
      <c r="B53" s="1" t="s">
        <v>103</v>
      </c>
    </row>
    <row r="54" spans="1:2">
      <c r="A54" s="1" t="s">
        <v>104</v>
      </c>
      <c r="B54" s="1" t="s">
        <v>105</v>
      </c>
    </row>
    <row r="55" spans="1:2">
      <c r="A55" s="1" t="s">
        <v>106</v>
      </c>
      <c r="B55" s="1" t="s">
        <v>107</v>
      </c>
    </row>
    <row r="56" spans="1:2">
      <c r="A56" s="1" t="s">
        <v>108</v>
      </c>
      <c r="B56" s="1" t="s">
        <v>109</v>
      </c>
    </row>
    <row r="57" spans="1:2">
      <c r="A57" s="1" t="s">
        <v>110</v>
      </c>
      <c r="B57" s="1" t="s">
        <v>111</v>
      </c>
    </row>
    <row r="58" spans="1:2">
      <c r="A58" s="1" t="s">
        <v>112</v>
      </c>
      <c r="B58" s="1" t="s">
        <v>113</v>
      </c>
    </row>
    <row r="59" spans="1:2">
      <c r="A59" s="1" t="s">
        <v>114</v>
      </c>
      <c r="B59" s="1" t="s">
        <v>115</v>
      </c>
    </row>
    <row r="60" spans="1:2">
      <c r="A60" s="1" t="s">
        <v>116</v>
      </c>
      <c r="B60" s="1" t="s">
        <v>117</v>
      </c>
    </row>
    <row r="61" spans="1:2">
      <c r="A61" s="1" t="s">
        <v>118</v>
      </c>
      <c r="B61" s="1" t="s">
        <v>119</v>
      </c>
    </row>
    <row r="62" spans="1:2">
      <c r="A62" s="1" t="s">
        <v>120</v>
      </c>
      <c r="B62" s="1" t="s">
        <v>121</v>
      </c>
    </row>
    <row r="63" spans="1:2">
      <c r="A63" s="1" t="s">
        <v>122</v>
      </c>
      <c r="B63" s="1" t="s">
        <v>123</v>
      </c>
    </row>
    <row r="64" spans="1:2">
      <c r="A64" s="1" t="s">
        <v>124</v>
      </c>
      <c r="B64" s="1" t="s">
        <v>125</v>
      </c>
    </row>
    <row r="65" spans="1:2">
      <c r="A65" s="1" t="s">
        <v>126</v>
      </c>
      <c r="B65" s="1" t="s">
        <v>127</v>
      </c>
    </row>
    <row r="66" spans="1:2">
      <c r="A66" s="1" t="s">
        <v>128</v>
      </c>
      <c r="B66" s="1" t="s">
        <v>129</v>
      </c>
    </row>
    <row r="67" spans="1:2">
      <c r="A67" s="1" t="s">
        <v>130</v>
      </c>
      <c r="B67" s="1" t="s">
        <v>131</v>
      </c>
    </row>
    <row r="68" spans="1:2">
      <c r="A68" s="1" t="s">
        <v>132</v>
      </c>
      <c r="B68" s="1" t="s">
        <v>133</v>
      </c>
    </row>
    <row r="69" spans="1:2">
      <c r="A69" s="1" t="s">
        <v>134</v>
      </c>
      <c r="B69" s="1" t="s">
        <v>135</v>
      </c>
    </row>
    <row r="70" spans="1:2">
      <c r="A70" s="1" t="s">
        <v>136</v>
      </c>
      <c r="B70" s="1" t="s">
        <v>137</v>
      </c>
    </row>
    <row r="71" spans="1:2">
      <c r="A71" s="1" t="s">
        <v>138</v>
      </c>
      <c r="B71" s="1" t="s">
        <v>139</v>
      </c>
    </row>
    <row r="72" spans="1:2">
      <c r="A72" s="1" t="s">
        <v>140</v>
      </c>
      <c r="B72" s="1" t="s">
        <v>141</v>
      </c>
    </row>
    <row r="73" spans="1:2">
      <c r="A73" s="1" t="s">
        <v>142</v>
      </c>
      <c r="B73" s="1" t="s">
        <v>143</v>
      </c>
    </row>
    <row r="74" spans="1:2">
      <c r="A74" s="1" t="s">
        <v>144</v>
      </c>
      <c r="B74" s="1" t="s">
        <v>145</v>
      </c>
    </row>
    <row r="75" spans="1:2">
      <c r="A75" s="1" t="s">
        <v>146</v>
      </c>
      <c r="B75" s="1" t="s">
        <v>147</v>
      </c>
    </row>
    <row r="76" spans="1:2">
      <c r="A76" s="1" t="s">
        <v>148</v>
      </c>
      <c r="B76" s="1" t="s">
        <v>149</v>
      </c>
    </row>
    <row r="77" spans="1:2">
      <c r="A77" s="1" t="s">
        <v>150</v>
      </c>
      <c r="B77" s="1" t="s">
        <v>151</v>
      </c>
    </row>
    <row r="78" spans="1:2">
      <c r="A78" s="1" t="s">
        <v>152</v>
      </c>
      <c r="B78" s="1" t="s">
        <v>153</v>
      </c>
    </row>
    <row r="79" spans="1:2">
      <c r="A79" s="1" t="s">
        <v>154</v>
      </c>
      <c r="B79" s="1" t="s">
        <v>155</v>
      </c>
    </row>
    <row r="80" spans="1:2">
      <c r="A80" s="1" t="s">
        <v>156</v>
      </c>
      <c r="B80" s="1" t="s">
        <v>157</v>
      </c>
    </row>
    <row r="81" spans="1:2">
      <c r="A81" s="1" t="s">
        <v>158</v>
      </c>
      <c r="B81" s="1" t="s">
        <v>159</v>
      </c>
    </row>
    <row r="82" spans="1:2">
      <c r="A82" s="1" t="s">
        <v>160</v>
      </c>
      <c r="B82" s="1" t="s">
        <v>161</v>
      </c>
    </row>
    <row r="83" spans="1:2">
      <c r="A83" s="1" t="s">
        <v>162</v>
      </c>
      <c r="B83" s="1" t="s">
        <v>163</v>
      </c>
    </row>
    <row r="84" spans="1:2">
      <c r="A84" s="1" t="s">
        <v>164</v>
      </c>
      <c r="B84" s="1" t="s">
        <v>165</v>
      </c>
    </row>
    <row r="85" spans="1:2">
      <c r="A85" s="1" t="s">
        <v>166</v>
      </c>
      <c r="B85" s="1" t="s">
        <v>167</v>
      </c>
    </row>
    <row r="86" spans="1:2">
      <c r="A86" s="1" t="s">
        <v>168</v>
      </c>
      <c r="B86" s="1" t="s">
        <v>169</v>
      </c>
    </row>
    <row r="87" spans="1:2">
      <c r="A87" s="1" t="s">
        <v>170</v>
      </c>
      <c r="B87" s="1" t="s">
        <v>171</v>
      </c>
    </row>
    <row r="88" spans="1:2">
      <c r="A88" s="1" t="s">
        <v>172</v>
      </c>
      <c r="B88" s="1" t="s">
        <v>173</v>
      </c>
    </row>
    <row r="89" spans="1:2">
      <c r="A89" s="1" t="s">
        <v>174</v>
      </c>
      <c r="B89" s="1" t="s">
        <v>175</v>
      </c>
    </row>
    <row r="90" spans="1:2">
      <c r="A90" s="1" t="s">
        <v>176</v>
      </c>
      <c r="B90" s="1" t="s">
        <v>177</v>
      </c>
    </row>
    <row r="91" spans="1:2">
      <c r="A91" s="1" t="s">
        <v>178</v>
      </c>
      <c r="B91" s="1" t="s">
        <v>179</v>
      </c>
    </row>
    <row r="92" spans="1:2">
      <c r="A92" s="1" t="s">
        <v>180</v>
      </c>
      <c r="B92" s="1" t="s">
        <v>181</v>
      </c>
    </row>
    <row r="93" spans="1:2">
      <c r="A93" s="1" t="s">
        <v>182</v>
      </c>
      <c r="B93" s="1" t="s">
        <v>183</v>
      </c>
    </row>
    <row r="94" spans="1:2">
      <c r="A94" s="1" t="s">
        <v>184</v>
      </c>
      <c r="B94" s="1" t="s">
        <v>185</v>
      </c>
    </row>
    <row r="95" spans="1:2">
      <c r="A95" s="1" t="s">
        <v>186</v>
      </c>
      <c r="B95" s="1" t="s">
        <v>187</v>
      </c>
    </row>
    <row r="96" spans="1:2">
      <c r="A96" s="1" t="s">
        <v>188</v>
      </c>
      <c r="B96" s="1" t="s">
        <v>189</v>
      </c>
    </row>
    <row r="97" spans="1:2">
      <c r="A97" s="1" t="s">
        <v>190</v>
      </c>
      <c r="B97" s="1" t="s">
        <v>191</v>
      </c>
    </row>
    <row r="98" spans="1:2">
      <c r="A98" s="1" t="s">
        <v>192</v>
      </c>
      <c r="B98" s="1" t="s">
        <v>193</v>
      </c>
    </row>
    <row r="99" spans="1:2">
      <c r="A99" s="1" t="s">
        <v>194</v>
      </c>
      <c r="B99" s="1" t="s">
        <v>195</v>
      </c>
    </row>
    <row r="100" spans="1:2">
      <c r="A100" s="1" t="s">
        <v>196</v>
      </c>
      <c r="B100" s="1" t="s">
        <v>197</v>
      </c>
    </row>
    <row r="101" spans="1:2">
      <c r="A101" s="1" t="s">
        <v>198</v>
      </c>
      <c r="B101" s="1" t="s">
        <v>199</v>
      </c>
    </row>
    <row r="102" spans="1:2">
      <c r="A102" s="1" t="s">
        <v>200</v>
      </c>
      <c r="B102" s="1" t="s">
        <v>201</v>
      </c>
    </row>
    <row r="103" spans="1:2">
      <c r="A103" s="1" t="s">
        <v>202</v>
      </c>
      <c r="B103" s="1" t="s">
        <v>203</v>
      </c>
    </row>
    <row r="104" spans="1:2">
      <c r="A104" s="1" t="s">
        <v>204</v>
      </c>
      <c r="B104" s="1" t="s">
        <v>205</v>
      </c>
    </row>
    <row r="105" spans="1:2">
      <c r="A105" s="1" t="s">
        <v>206</v>
      </c>
      <c r="B105" s="1" t="s">
        <v>207</v>
      </c>
    </row>
    <row r="106" spans="1:2">
      <c r="A106" s="1" t="s">
        <v>208</v>
      </c>
      <c r="B106" s="1" t="s">
        <v>209</v>
      </c>
    </row>
    <row r="107" spans="1:2">
      <c r="A107" s="1" t="s">
        <v>210</v>
      </c>
      <c r="B107" s="1" t="s">
        <v>211</v>
      </c>
    </row>
    <row r="108" spans="1:2">
      <c r="A108" s="1" t="s">
        <v>212</v>
      </c>
      <c r="B108" s="1" t="s">
        <v>213</v>
      </c>
    </row>
    <row r="109" spans="1:2">
      <c r="A109" s="1" t="s">
        <v>214</v>
      </c>
      <c r="B109" s="1" t="s">
        <v>215</v>
      </c>
    </row>
    <row r="110" spans="1:2">
      <c r="A110" s="1" t="s">
        <v>216</v>
      </c>
      <c r="B110" s="1" t="s">
        <v>217</v>
      </c>
    </row>
    <row r="111" spans="1:2">
      <c r="A111" s="1" t="s">
        <v>218</v>
      </c>
      <c r="B111" s="1" t="s">
        <v>219</v>
      </c>
    </row>
    <row r="112" spans="1:2">
      <c r="A112" s="1" t="s">
        <v>220</v>
      </c>
      <c r="B112" s="1" t="s">
        <v>221</v>
      </c>
    </row>
    <row r="113" spans="1:2">
      <c r="A113" s="1" t="s">
        <v>222</v>
      </c>
      <c r="B113" s="1" t="s">
        <v>223</v>
      </c>
    </row>
  </sheetData>
  <mergeCells count="1">
    <mergeCell ref="A3:CV3"/>
  </mergeCell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V113"/>
  <sheetViews>
    <sheetView workbookViewId="0">
      <selection activeCell="B113" sqref="A4:B113"/>
    </sheetView>
  </sheetViews>
  <sheetFormatPr defaultColWidth="9" defaultRowHeight="15"/>
  <cols>
    <col min="1" max="1" width="14.75" style="1" customWidth="1"/>
    <col min="2" max="2" width="31.875" style="1" customWidth="1"/>
    <col min="3" max="16384" width="9" style="1"/>
  </cols>
  <sheetData>
    <row r="1" spans="1:2">
      <c r="A1" s="4" t="s">
        <v>0</v>
      </c>
      <c r="B1" s="4" t="s">
        <v>1</v>
      </c>
    </row>
    <row r="2" spans="1:2">
      <c r="A2" s="1" t="s">
        <v>2</v>
      </c>
      <c r="B2" s="1" t="s">
        <v>3</v>
      </c>
    </row>
    <row r="4" spans="1:2">
      <c r="A4" s="1" t="s">
        <v>224</v>
      </c>
      <c r="B4" s="1" t="s">
        <v>225</v>
      </c>
    </row>
    <row r="5" spans="1:2">
      <c r="A5" s="1" t="s">
        <v>226</v>
      </c>
      <c r="B5" s="1" t="s">
        <v>227</v>
      </c>
    </row>
    <row r="6" spans="1:2">
      <c r="A6" s="1" t="s">
        <v>228</v>
      </c>
      <c r="B6" s="1" t="s">
        <v>229</v>
      </c>
    </row>
    <row r="7" spans="1:2">
      <c r="A7" s="1" t="s">
        <v>230</v>
      </c>
      <c r="B7" s="1" t="s">
        <v>231</v>
      </c>
    </row>
    <row r="8" spans="1:2">
      <c r="A8" s="1" t="s">
        <v>232</v>
      </c>
      <c r="B8" s="1" t="s">
        <v>233</v>
      </c>
    </row>
    <row r="9" spans="1:2">
      <c r="A9" s="1" t="s">
        <v>234</v>
      </c>
      <c r="B9" s="1" t="s">
        <v>235</v>
      </c>
    </row>
    <row r="10" spans="1:2">
      <c r="A10" s="1" t="s">
        <v>236</v>
      </c>
      <c r="B10" s="1" t="s">
        <v>237</v>
      </c>
    </row>
    <row r="11" spans="1:2">
      <c r="A11" s="1" t="s">
        <v>238</v>
      </c>
      <c r="B11" s="1" t="s">
        <v>239</v>
      </c>
    </row>
    <row r="12" spans="1:2">
      <c r="A12" s="1" t="s">
        <v>240</v>
      </c>
      <c r="B12" s="1" t="s">
        <v>241</v>
      </c>
    </row>
    <row r="13" spans="1:2">
      <c r="A13" s="1" t="s">
        <v>242</v>
      </c>
      <c r="B13" s="1" t="s">
        <v>243</v>
      </c>
    </row>
    <row r="14" spans="1:2">
      <c r="A14" s="1" t="s">
        <v>244</v>
      </c>
      <c r="B14" s="1" t="s">
        <v>245</v>
      </c>
    </row>
    <row r="15" spans="1:2">
      <c r="A15" s="1" t="s">
        <v>246</v>
      </c>
      <c r="B15" s="1" t="s">
        <v>247</v>
      </c>
    </row>
    <row r="16" spans="1:2">
      <c r="A16" s="1" t="s">
        <v>248</v>
      </c>
      <c r="B16" s="1" t="s">
        <v>249</v>
      </c>
    </row>
    <row r="17" spans="1:2">
      <c r="A17" s="1" t="s">
        <v>250</v>
      </c>
      <c r="B17" s="1" t="s">
        <v>251</v>
      </c>
    </row>
    <row r="18" spans="1:2">
      <c r="A18" s="1" t="s">
        <v>252</v>
      </c>
      <c r="B18" s="1" t="s">
        <v>253</v>
      </c>
    </row>
    <row r="19" spans="1:2">
      <c r="A19" s="1" t="s">
        <v>254</v>
      </c>
      <c r="B19" s="1" t="s">
        <v>255</v>
      </c>
    </row>
    <row r="20" spans="1:2">
      <c r="A20" s="1" t="s">
        <v>256</v>
      </c>
      <c r="B20" s="1" t="s">
        <v>257</v>
      </c>
    </row>
    <row r="21" spans="1:2">
      <c r="A21" s="1" t="s">
        <v>258</v>
      </c>
      <c r="B21" s="1" t="s">
        <v>259</v>
      </c>
    </row>
    <row r="22" spans="1:2">
      <c r="A22" s="1" t="s">
        <v>260</v>
      </c>
      <c r="B22" s="1" t="s">
        <v>261</v>
      </c>
    </row>
    <row r="23" spans="1:2">
      <c r="A23" s="1" t="s">
        <v>262</v>
      </c>
      <c r="B23" s="1" t="s">
        <v>263</v>
      </c>
    </row>
    <row r="24" spans="1:2">
      <c r="A24" s="1" t="s">
        <v>264</v>
      </c>
      <c r="B24" s="1" t="s">
        <v>265</v>
      </c>
    </row>
    <row r="25" spans="1:2">
      <c r="A25" s="1" t="s">
        <v>266</v>
      </c>
      <c r="B25" s="1" t="s">
        <v>267</v>
      </c>
    </row>
    <row r="26" spans="1:2">
      <c r="A26" s="1" t="s">
        <v>268</v>
      </c>
      <c r="B26" s="1" t="s">
        <v>269</v>
      </c>
    </row>
    <row r="27" spans="1:2">
      <c r="A27" s="1" t="s">
        <v>270</v>
      </c>
      <c r="B27" s="1" t="s">
        <v>271</v>
      </c>
    </row>
    <row r="28" spans="1:2">
      <c r="A28" s="1" t="s">
        <v>272</v>
      </c>
      <c r="B28" s="1" t="s">
        <v>273</v>
      </c>
    </row>
    <row r="29" spans="1:2">
      <c r="A29" s="1" t="s">
        <v>274</v>
      </c>
      <c r="B29" s="1" t="s">
        <v>275</v>
      </c>
    </row>
    <row r="30" spans="1:2">
      <c r="A30" s="1" t="s">
        <v>276</v>
      </c>
      <c r="B30" s="1" t="s">
        <v>277</v>
      </c>
    </row>
    <row r="31" spans="1:2">
      <c r="A31" s="1" t="s">
        <v>278</v>
      </c>
      <c r="B31" s="1" t="s">
        <v>279</v>
      </c>
    </row>
    <row r="32" spans="1:2">
      <c r="A32" s="1" t="s">
        <v>280</v>
      </c>
      <c r="B32" s="1" t="s">
        <v>281</v>
      </c>
    </row>
    <row r="33" spans="1:2">
      <c r="A33" s="1" t="s">
        <v>282</v>
      </c>
      <c r="B33" s="1" t="s">
        <v>283</v>
      </c>
    </row>
    <row r="34" spans="1:2">
      <c r="A34" s="1" t="s">
        <v>284</v>
      </c>
      <c r="B34" s="1" t="s">
        <v>285</v>
      </c>
    </row>
    <row r="35" spans="1:2">
      <c r="A35" s="1" t="s">
        <v>286</v>
      </c>
      <c r="B35" s="1" t="s">
        <v>287</v>
      </c>
    </row>
    <row r="36" spans="1:2">
      <c r="A36" s="1" t="s">
        <v>288</v>
      </c>
      <c r="B36" s="1" t="s">
        <v>289</v>
      </c>
    </row>
    <row r="37" spans="1:2">
      <c r="A37" s="1" t="s">
        <v>290</v>
      </c>
      <c r="B37" s="1" t="s">
        <v>291</v>
      </c>
    </row>
    <row r="38" spans="1:2">
      <c r="A38" s="1" t="s">
        <v>292</v>
      </c>
      <c r="B38" s="1" t="s">
        <v>293</v>
      </c>
    </row>
    <row r="39" spans="1:2">
      <c r="A39" s="1" t="s">
        <v>294</v>
      </c>
      <c r="B39" s="1" t="s">
        <v>295</v>
      </c>
    </row>
    <row r="40" spans="1:2">
      <c r="A40" s="1" t="s">
        <v>296</v>
      </c>
      <c r="B40" s="1" t="s">
        <v>297</v>
      </c>
    </row>
    <row r="41" spans="1:2">
      <c r="A41" s="1" t="s">
        <v>298</v>
      </c>
      <c r="B41" s="1" t="s">
        <v>299</v>
      </c>
    </row>
    <row r="42" spans="1:2">
      <c r="A42" s="1" t="s">
        <v>300</v>
      </c>
      <c r="B42" s="1" t="s">
        <v>301</v>
      </c>
    </row>
    <row r="43" spans="1:2">
      <c r="A43" s="1" t="s">
        <v>302</v>
      </c>
      <c r="B43" s="1" t="s">
        <v>303</v>
      </c>
    </row>
    <row r="44" spans="1:2">
      <c r="A44" s="1" t="s">
        <v>304</v>
      </c>
      <c r="B44" s="1" t="s">
        <v>305</v>
      </c>
    </row>
    <row r="45" spans="1:2">
      <c r="A45" s="1" t="s">
        <v>306</v>
      </c>
      <c r="B45" s="1" t="s">
        <v>307</v>
      </c>
    </row>
    <row r="46" spans="1:2">
      <c r="A46" s="1" t="s">
        <v>308</v>
      </c>
      <c r="B46" s="1" t="s">
        <v>309</v>
      </c>
    </row>
    <row r="47" spans="1:2">
      <c r="A47" s="1" t="s">
        <v>310</v>
      </c>
      <c r="B47" s="1" t="s">
        <v>311</v>
      </c>
    </row>
    <row r="48" spans="1:2">
      <c r="A48" s="1" t="s">
        <v>312</v>
      </c>
      <c r="B48" s="1" t="s">
        <v>313</v>
      </c>
    </row>
    <row r="49" spans="1:2">
      <c r="A49" s="1" t="s">
        <v>314</v>
      </c>
      <c r="B49" s="1" t="s">
        <v>315</v>
      </c>
    </row>
    <row r="50" spans="1:2">
      <c r="A50" s="1" t="s">
        <v>316</v>
      </c>
      <c r="B50" s="1" t="s">
        <v>317</v>
      </c>
    </row>
    <row r="51" spans="1:2">
      <c r="A51" s="1" t="s">
        <v>318</v>
      </c>
      <c r="B51" s="1" t="s">
        <v>319</v>
      </c>
    </row>
    <row r="52" spans="1:2">
      <c r="A52" s="1" t="s">
        <v>320</v>
      </c>
      <c r="B52" s="1" t="s">
        <v>321</v>
      </c>
    </row>
    <row r="53" spans="1:2">
      <c r="A53" s="1" t="s">
        <v>322</v>
      </c>
      <c r="B53" s="1" t="s">
        <v>323</v>
      </c>
    </row>
    <row r="54" spans="1:2">
      <c r="A54" s="1" t="s">
        <v>324</v>
      </c>
      <c r="B54" s="1" t="s">
        <v>325</v>
      </c>
    </row>
    <row r="55" spans="1:2">
      <c r="A55" s="1" t="s">
        <v>326</v>
      </c>
      <c r="B55" s="1" t="s">
        <v>327</v>
      </c>
    </row>
    <row r="56" spans="1:2">
      <c r="A56" s="1" t="s">
        <v>328</v>
      </c>
      <c r="B56" s="1" t="s">
        <v>329</v>
      </c>
    </row>
    <row r="57" spans="1:2">
      <c r="A57" s="1" t="s">
        <v>330</v>
      </c>
      <c r="B57" s="1" t="s">
        <v>331</v>
      </c>
    </row>
    <row r="58" spans="1:2">
      <c r="A58" s="1" t="s">
        <v>332</v>
      </c>
      <c r="B58" s="1" t="s">
        <v>333</v>
      </c>
    </row>
    <row r="59" spans="1:2">
      <c r="A59" s="1" t="s">
        <v>334</v>
      </c>
      <c r="B59" s="1" t="s">
        <v>335</v>
      </c>
    </row>
    <row r="60" spans="1:2">
      <c r="A60" s="1" t="s">
        <v>336</v>
      </c>
      <c r="B60" s="1" t="s">
        <v>337</v>
      </c>
    </row>
    <row r="61" spans="1:2">
      <c r="A61" s="1" t="s">
        <v>338</v>
      </c>
      <c r="B61" s="1" t="s">
        <v>339</v>
      </c>
    </row>
    <row r="62" spans="1:2">
      <c r="A62" s="1" t="s">
        <v>340</v>
      </c>
      <c r="B62" s="1" t="s">
        <v>341</v>
      </c>
    </row>
    <row r="63" spans="1:2">
      <c r="A63" s="1" t="s">
        <v>342</v>
      </c>
      <c r="B63" s="1" t="s">
        <v>343</v>
      </c>
    </row>
    <row r="64" spans="1:2">
      <c r="A64" s="1" t="s">
        <v>344</v>
      </c>
      <c r="B64" s="1" t="s">
        <v>345</v>
      </c>
    </row>
    <row r="65" spans="1:2">
      <c r="A65" s="1" t="s">
        <v>346</v>
      </c>
      <c r="B65" s="1" t="s">
        <v>347</v>
      </c>
    </row>
    <row r="66" spans="1:2">
      <c r="A66" s="1" t="s">
        <v>348</v>
      </c>
      <c r="B66" s="1" t="s">
        <v>349</v>
      </c>
    </row>
    <row r="67" spans="1:2">
      <c r="A67" s="1" t="s">
        <v>350</v>
      </c>
      <c r="B67" s="1" t="s">
        <v>351</v>
      </c>
    </row>
    <row r="68" spans="1:2">
      <c r="A68" s="1" t="s">
        <v>352</v>
      </c>
      <c r="B68" s="1" t="s">
        <v>353</v>
      </c>
    </row>
    <row r="69" spans="1:2">
      <c r="A69" s="1" t="s">
        <v>354</v>
      </c>
      <c r="B69" s="1" t="s">
        <v>355</v>
      </c>
    </row>
    <row r="70" spans="1:2">
      <c r="A70" s="1" t="s">
        <v>356</v>
      </c>
      <c r="B70" s="1" t="s">
        <v>357</v>
      </c>
    </row>
    <row r="71" spans="1:2">
      <c r="A71" s="1" t="s">
        <v>358</v>
      </c>
      <c r="B71" s="1" t="s">
        <v>359</v>
      </c>
    </row>
    <row r="72" spans="1:2">
      <c r="A72" s="1" t="s">
        <v>360</v>
      </c>
      <c r="B72" s="1" t="s">
        <v>361</v>
      </c>
    </row>
    <row r="73" spans="1:2">
      <c r="A73" s="1" t="s">
        <v>362</v>
      </c>
      <c r="B73" s="1" t="s">
        <v>363</v>
      </c>
    </row>
    <row r="74" spans="1:2">
      <c r="A74" s="1" t="s">
        <v>364</v>
      </c>
      <c r="B74" s="1" t="s">
        <v>365</v>
      </c>
    </row>
    <row r="75" spans="1:2">
      <c r="A75" s="1" t="s">
        <v>366</v>
      </c>
      <c r="B75" s="1" t="s">
        <v>367</v>
      </c>
    </row>
    <row r="76" spans="1:2">
      <c r="A76" s="1" t="s">
        <v>368</v>
      </c>
      <c r="B76" s="1" t="s">
        <v>369</v>
      </c>
    </row>
    <row r="77" spans="1:2">
      <c r="A77" s="1" t="s">
        <v>370</v>
      </c>
      <c r="B77" s="1" t="s">
        <v>371</v>
      </c>
    </row>
    <row r="78" spans="1:2">
      <c r="A78" s="1" t="s">
        <v>372</v>
      </c>
      <c r="B78" s="1" t="s">
        <v>373</v>
      </c>
    </row>
    <row r="79" spans="1:2">
      <c r="A79" s="1" t="s">
        <v>374</v>
      </c>
      <c r="B79" s="1" t="s">
        <v>375</v>
      </c>
    </row>
    <row r="80" spans="1:2">
      <c r="A80" s="1" t="s">
        <v>376</v>
      </c>
      <c r="B80" s="1" t="s">
        <v>377</v>
      </c>
    </row>
    <row r="81" spans="1:2">
      <c r="A81" s="1" t="s">
        <v>378</v>
      </c>
      <c r="B81" s="1" t="s">
        <v>379</v>
      </c>
    </row>
    <row r="82" spans="1:2">
      <c r="A82" s="1" t="s">
        <v>380</v>
      </c>
      <c r="B82" s="1" t="s">
        <v>381</v>
      </c>
    </row>
    <row r="83" spans="1:2">
      <c r="A83" s="1" t="s">
        <v>382</v>
      </c>
      <c r="B83" s="1" t="s">
        <v>383</v>
      </c>
    </row>
    <row r="84" spans="1:2">
      <c r="A84" s="1" t="s">
        <v>384</v>
      </c>
      <c r="B84" s="1" t="s">
        <v>385</v>
      </c>
    </row>
    <row r="85" spans="1:2">
      <c r="A85" s="1" t="s">
        <v>386</v>
      </c>
      <c r="B85" s="1" t="s">
        <v>387</v>
      </c>
    </row>
    <row r="86" spans="1:2">
      <c r="A86" s="1" t="s">
        <v>388</v>
      </c>
      <c r="B86" s="1" t="s">
        <v>389</v>
      </c>
    </row>
    <row r="87" spans="1:2">
      <c r="A87" s="1" t="s">
        <v>390</v>
      </c>
      <c r="B87" s="1" t="s">
        <v>391</v>
      </c>
    </row>
    <row r="88" spans="1:2">
      <c r="A88" s="1" t="s">
        <v>392</v>
      </c>
      <c r="B88" s="1" t="s">
        <v>393</v>
      </c>
    </row>
    <row r="89" spans="1:2">
      <c r="A89" s="1" t="s">
        <v>394</v>
      </c>
      <c r="B89" s="1" t="s">
        <v>395</v>
      </c>
    </row>
    <row r="90" spans="1:2">
      <c r="A90" s="1" t="s">
        <v>396</v>
      </c>
      <c r="B90" s="1" t="s">
        <v>397</v>
      </c>
    </row>
    <row r="91" spans="1:2">
      <c r="A91" s="1" t="s">
        <v>398</v>
      </c>
      <c r="B91" s="1" t="s">
        <v>399</v>
      </c>
    </row>
    <row r="92" spans="1:2">
      <c r="A92" s="1" t="s">
        <v>400</v>
      </c>
      <c r="B92" s="1" t="s">
        <v>401</v>
      </c>
    </row>
    <row r="93" spans="1:2">
      <c r="A93" s="1" t="s">
        <v>402</v>
      </c>
      <c r="B93" s="1" t="s">
        <v>403</v>
      </c>
    </row>
    <row r="94" spans="1:2">
      <c r="A94" s="1" t="s">
        <v>404</v>
      </c>
      <c r="B94" s="1" t="s">
        <v>405</v>
      </c>
    </row>
    <row r="95" spans="1:2">
      <c r="A95" s="1" t="s">
        <v>406</v>
      </c>
      <c r="B95" s="1" t="s">
        <v>407</v>
      </c>
    </row>
    <row r="96" spans="1:2">
      <c r="A96" s="1" t="s">
        <v>408</v>
      </c>
      <c r="B96" s="1" t="s">
        <v>409</v>
      </c>
    </row>
    <row r="97" spans="1:2">
      <c r="A97" s="1" t="s">
        <v>410</v>
      </c>
      <c r="B97" s="1" t="s">
        <v>411</v>
      </c>
    </row>
    <row r="98" spans="1:2">
      <c r="A98" s="1" t="s">
        <v>412</v>
      </c>
      <c r="B98" s="1" t="s">
        <v>413</v>
      </c>
    </row>
    <row r="99" spans="1:2">
      <c r="A99" s="1" t="s">
        <v>414</v>
      </c>
      <c r="B99" s="1" t="s">
        <v>415</v>
      </c>
    </row>
    <row r="100" spans="1:2">
      <c r="A100" s="1" t="s">
        <v>416</v>
      </c>
      <c r="B100" s="1" t="s">
        <v>417</v>
      </c>
    </row>
    <row r="101" spans="1:2">
      <c r="A101" s="1" t="s">
        <v>418</v>
      </c>
      <c r="B101" s="1" t="s">
        <v>419</v>
      </c>
    </row>
    <row r="102" spans="1:2">
      <c r="A102" s="1" t="s">
        <v>420</v>
      </c>
      <c r="B102" s="1" t="s">
        <v>421</v>
      </c>
    </row>
    <row r="103" spans="1:2">
      <c r="A103" s="1" t="s">
        <v>422</v>
      </c>
      <c r="B103" s="1" t="s">
        <v>423</v>
      </c>
    </row>
    <row r="104" spans="1:2">
      <c r="A104" s="1" t="s">
        <v>424</v>
      </c>
      <c r="B104" s="1" t="s">
        <v>425</v>
      </c>
    </row>
    <row r="105" spans="1:2">
      <c r="A105" s="1" t="s">
        <v>426</v>
      </c>
      <c r="B105" s="1" t="s">
        <v>427</v>
      </c>
    </row>
    <row r="106" spans="1:2">
      <c r="A106" s="1" t="s">
        <v>428</v>
      </c>
      <c r="B106" s="1" t="s">
        <v>429</v>
      </c>
    </row>
    <row r="107" spans="1:2">
      <c r="A107" s="1" t="s">
        <v>430</v>
      </c>
      <c r="B107" s="1" t="s">
        <v>431</v>
      </c>
    </row>
    <row r="108" spans="1:2">
      <c r="A108" s="1" t="s">
        <v>432</v>
      </c>
      <c r="B108" s="1" t="s">
        <v>433</v>
      </c>
    </row>
    <row r="109" spans="1:2">
      <c r="A109" s="1" t="s">
        <v>434</v>
      </c>
      <c r="B109" s="1" t="s">
        <v>435</v>
      </c>
    </row>
    <row r="110" spans="1:2">
      <c r="A110" s="1" t="s">
        <v>436</v>
      </c>
      <c r="B110" s="1" t="s">
        <v>437</v>
      </c>
    </row>
    <row r="111" spans="1:2">
      <c r="A111" s="1" t="s">
        <v>438</v>
      </c>
      <c r="B111" s="1" t="s">
        <v>439</v>
      </c>
    </row>
    <row r="112" spans="1:2">
      <c r="A112" s="1" t="s">
        <v>440</v>
      </c>
      <c r="B112" s="1" t="s">
        <v>441</v>
      </c>
    </row>
    <row r="113" spans="1:2">
      <c r="A113" s="1" t="s">
        <v>442</v>
      </c>
      <c r="B113" s="1" t="s">
        <v>443</v>
      </c>
    </row>
  </sheetData>
  <mergeCells count="1">
    <mergeCell ref="A3:CV3"/>
  </mergeCells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52"/>
  <sheetViews>
    <sheetView workbookViewId="0">
      <selection activeCell="B8" sqref="B8"/>
    </sheetView>
  </sheetViews>
  <sheetFormatPr defaultColWidth="9" defaultRowHeight="13.5" outlineLevelCol="7"/>
  <cols>
    <col min="1" max="1" width="18.375" customWidth="1"/>
    <col min="2" max="2" width="23.875" customWidth="1"/>
    <col min="3" max="8" width="12.75" customWidth="1"/>
  </cols>
  <sheetData>
    <row r="1" spans="1:8">
      <c r="A1" t="s">
        <v>444</v>
      </c>
      <c r="B1" t="s">
        <v>445</v>
      </c>
      <c r="C1" s="3">
        <v>43100</v>
      </c>
      <c r="D1" s="3">
        <v>43465</v>
      </c>
      <c r="E1" s="3">
        <v>43830</v>
      </c>
      <c r="F1" s="3">
        <v>44196</v>
      </c>
      <c r="G1" s="3">
        <v>44561</v>
      </c>
      <c r="H1" s="3">
        <v>44926</v>
      </c>
    </row>
    <row r="2" spans="1:8">
      <c r="A2" t="s">
        <v>386</v>
      </c>
      <c r="B2" t="s">
        <v>446</v>
      </c>
      <c r="C2">
        <v>1.3718</v>
      </c>
      <c r="D2">
        <v>1.1058</v>
      </c>
      <c r="E2">
        <v>1.1199</v>
      </c>
      <c r="F2">
        <v>1.0496</v>
      </c>
      <c r="G2">
        <v>1.0136</v>
      </c>
      <c r="H2">
        <v>1.0411</v>
      </c>
    </row>
    <row r="3" spans="1:8">
      <c r="A3" t="s">
        <v>386</v>
      </c>
      <c r="B3" t="s">
        <v>447</v>
      </c>
      <c r="C3">
        <v>30.2585</v>
      </c>
      <c r="D3">
        <v>30.1982</v>
      </c>
      <c r="E3">
        <v>30.1982</v>
      </c>
      <c r="F3">
        <v>25.6916</v>
      </c>
      <c r="G3">
        <v>30.1982</v>
      </c>
      <c r="H3">
        <v>30.1982</v>
      </c>
    </row>
    <row r="4" spans="1:8">
      <c r="A4" t="s">
        <v>386</v>
      </c>
      <c r="B4" t="s">
        <v>448</v>
      </c>
      <c r="C4">
        <v>-1.8555</v>
      </c>
      <c r="D4">
        <v>-1.8567</v>
      </c>
      <c r="E4">
        <v>1.1879</v>
      </c>
      <c r="F4">
        <v>-9.8043</v>
      </c>
      <c r="G4">
        <v>-4.4206</v>
      </c>
      <c r="H4">
        <v>1.9521</v>
      </c>
    </row>
    <row r="5" spans="1:8">
      <c r="A5" t="s">
        <v>386</v>
      </c>
      <c r="B5" t="s">
        <v>449</v>
      </c>
      <c r="C5">
        <v>-3.859</v>
      </c>
      <c r="D5">
        <v>17.8993</v>
      </c>
      <c r="E5">
        <v>24.354</v>
      </c>
      <c r="F5">
        <v>-53.6588</v>
      </c>
      <c r="G5">
        <v>-8.684</v>
      </c>
      <c r="H5">
        <v>41.7818</v>
      </c>
    </row>
    <row r="6" spans="1:8">
      <c r="A6" t="s">
        <v>386</v>
      </c>
      <c r="B6" t="s">
        <v>450</v>
      </c>
      <c r="C6">
        <v>2281.6546</v>
      </c>
      <c r="D6">
        <v>2829.5816</v>
      </c>
      <c r="E6">
        <v>3004.7132</v>
      </c>
      <c r="F6">
        <v>3043.2701</v>
      </c>
      <c r="G6">
        <v>2917.5004</v>
      </c>
      <c r="H6">
        <v>2795.3096</v>
      </c>
    </row>
    <row r="7" spans="1:8">
      <c r="A7" t="s">
        <v>386</v>
      </c>
      <c r="B7" t="s">
        <v>451</v>
      </c>
      <c r="C7">
        <v>3.8449</v>
      </c>
      <c r="D7">
        <v>2.1756</v>
      </c>
      <c r="E7">
        <v>0.8136</v>
      </c>
      <c r="F7">
        <v>-0.5312</v>
      </c>
      <c r="G7">
        <v>-0.1586</v>
      </c>
      <c r="H7">
        <v>-0.9099</v>
      </c>
    </row>
    <row r="8" spans="1:8">
      <c r="A8" t="s">
        <v>386</v>
      </c>
      <c r="B8" t="s">
        <v>452</v>
      </c>
      <c r="C8">
        <v>-4.4836</v>
      </c>
      <c r="D8">
        <v>0.3057</v>
      </c>
      <c r="E8">
        <v>5.2958</v>
      </c>
      <c r="F8">
        <v>-18.9809</v>
      </c>
      <c r="G8">
        <v>-13.3294</v>
      </c>
      <c r="H8">
        <v>1.7719</v>
      </c>
    </row>
    <row r="9" spans="1:8">
      <c r="A9" t="s">
        <v>386</v>
      </c>
      <c r="B9" t="s">
        <v>453</v>
      </c>
      <c r="C9">
        <v>35.8699</v>
      </c>
      <c r="D9">
        <v>31.9311</v>
      </c>
      <c r="E9">
        <v>38.7209</v>
      </c>
      <c r="F9">
        <v>45.8154</v>
      </c>
      <c r="G9">
        <v>46.0312</v>
      </c>
      <c r="H9">
        <v>40.0385</v>
      </c>
    </row>
    <row r="10" spans="1:8">
      <c r="A10" t="s">
        <v>386</v>
      </c>
      <c r="B10" t="s">
        <v>454</v>
      </c>
      <c r="C10">
        <v>-0.7991</v>
      </c>
      <c r="D10">
        <v>-0.7536</v>
      </c>
      <c r="E10">
        <v>0.4563</v>
      </c>
      <c r="F10">
        <v>-3.4829</v>
      </c>
      <c r="G10">
        <v>-1.5485</v>
      </c>
      <c r="H10">
        <v>0.726</v>
      </c>
    </row>
    <row r="11" spans="1:8">
      <c r="A11" t="s">
        <v>388</v>
      </c>
      <c r="B11" t="s">
        <v>446</v>
      </c>
      <c r="C11">
        <v>1.0086</v>
      </c>
      <c r="D11">
        <v>0.771</v>
      </c>
      <c r="E11">
        <v>0.7209</v>
      </c>
      <c r="F11">
        <v>0.7408</v>
      </c>
      <c r="G11">
        <v>0.7424</v>
      </c>
      <c r="H11">
        <v>0.7288</v>
      </c>
    </row>
    <row r="12" spans="1:8">
      <c r="A12" t="s">
        <v>388</v>
      </c>
      <c r="B12" t="s">
        <v>447</v>
      </c>
      <c r="C12">
        <v>34.6947</v>
      </c>
      <c r="D12">
        <v>35.0367</v>
      </c>
      <c r="E12">
        <v>41.5451</v>
      </c>
      <c r="F12">
        <v>42.199</v>
      </c>
      <c r="G12">
        <v>45.6594</v>
      </c>
      <c r="H12">
        <v>44.4321</v>
      </c>
    </row>
    <row r="13" spans="1:8">
      <c r="A13" t="s">
        <v>388</v>
      </c>
      <c r="B13" t="s">
        <v>448</v>
      </c>
      <c r="C13">
        <v>11.8565</v>
      </c>
      <c r="D13">
        <v>4.6189</v>
      </c>
      <c r="E13">
        <v>1.2773</v>
      </c>
      <c r="F13">
        <v>5.0888</v>
      </c>
      <c r="G13">
        <v>15.5579</v>
      </c>
      <c r="H13">
        <v>9.9406</v>
      </c>
    </row>
    <row r="14" spans="1:8">
      <c r="A14" t="s">
        <v>388</v>
      </c>
      <c r="B14" t="s">
        <v>449</v>
      </c>
      <c r="C14">
        <v>3.9973</v>
      </c>
      <c r="D14">
        <v>-5.7883</v>
      </c>
      <c r="E14">
        <v>-11.6487</v>
      </c>
      <c r="F14">
        <v>5.8063</v>
      </c>
      <c r="G14">
        <v>35.3119</v>
      </c>
      <c r="H14">
        <v>24.6042</v>
      </c>
    </row>
    <row r="15" spans="1:8">
      <c r="A15" t="s">
        <v>388</v>
      </c>
      <c r="B15" t="s">
        <v>450</v>
      </c>
      <c r="C15">
        <v>2557.2634</v>
      </c>
      <c r="D15">
        <v>2396.1321</v>
      </c>
      <c r="E15">
        <v>2218.6787</v>
      </c>
      <c r="F15">
        <v>2343.8883</v>
      </c>
      <c r="G15">
        <v>2645.6205</v>
      </c>
      <c r="H15">
        <v>2702.7884</v>
      </c>
    </row>
    <row r="16" spans="1:8">
      <c r="A16" t="s">
        <v>388</v>
      </c>
      <c r="B16" t="s">
        <v>451</v>
      </c>
      <c r="C16">
        <v>-0.314</v>
      </c>
      <c r="D16">
        <v>1.3309</v>
      </c>
      <c r="E16">
        <v>1.1743</v>
      </c>
      <c r="F16">
        <v>1.1639</v>
      </c>
      <c r="G16">
        <v>0.5181</v>
      </c>
      <c r="H16">
        <v>-0.0009</v>
      </c>
    </row>
    <row r="17" spans="1:8">
      <c r="A17" t="s">
        <v>388</v>
      </c>
      <c r="B17" t="s">
        <v>452</v>
      </c>
      <c r="C17">
        <v>8.1858</v>
      </c>
      <c r="D17">
        <v>3.8746</v>
      </c>
      <c r="E17">
        <v>1.6784</v>
      </c>
      <c r="F17">
        <v>4.6733</v>
      </c>
      <c r="G17">
        <v>8.9507</v>
      </c>
      <c r="H17">
        <v>5.2966</v>
      </c>
    </row>
    <row r="18" spans="1:8">
      <c r="A18" t="s">
        <v>388</v>
      </c>
      <c r="B18" t="s">
        <v>453</v>
      </c>
      <c r="C18">
        <v>33.8647</v>
      </c>
      <c r="D18">
        <v>34.6797</v>
      </c>
      <c r="E18">
        <v>31.9985</v>
      </c>
      <c r="F18">
        <v>29.5341</v>
      </c>
      <c r="G18">
        <v>29.9222</v>
      </c>
      <c r="H18">
        <v>29.5733</v>
      </c>
    </row>
    <row r="19" spans="1:8">
      <c r="A19" t="s">
        <v>388</v>
      </c>
      <c r="B19" t="s">
        <v>454</v>
      </c>
      <c r="C19">
        <v>5.5307</v>
      </c>
      <c r="D19">
        <v>2.297</v>
      </c>
      <c r="E19">
        <v>0.6737</v>
      </c>
      <c r="F19">
        <v>2.8114</v>
      </c>
      <c r="G19">
        <v>8.5371</v>
      </c>
      <c r="H19">
        <v>5.3531</v>
      </c>
    </row>
    <row r="20" spans="1:8">
      <c r="A20" t="s">
        <v>390</v>
      </c>
      <c r="B20" t="s">
        <v>446</v>
      </c>
      <c r="C20">
        <v>3.0417</v>
      </c>
      <c r="D20">
        <v>4.1797</v>
      </c>
      <c r="E20">
        <v>2.1595</v>
      </c>
      <c r="F20">
        <v>3.5584</v>
      </c>
      <c r="G20">
        <v>3.2347</v>
      </c>
      <c r="H20">
        <v>3.4717</v>
      </c>
    </row>
    <row r="21" spans="1:8">
      <c r="A21" t="s">
        <v>390</v>
      </c>
      <c r="B21" t="s">
        <v>447</v>
      </c>
      <c r="C21">
        <v>51.9767</v>
      </c>
      <c r="D21">
        <v>59.3099</v>
      </c>
      <c r="E21">
        <v>66.4722</v>
      </c>
      <c r="F21">
        <v>67.619</v>
      </c>
      <c r="G21">
        <v>68.8563</v>
      </c>
      <c r="H21">
        <v>73.9664</v>
      </c>
    </row>
    <row r="22" spans="1:8">
      <c r="A22" t="s">
        <v>390</v>
      </c>
      <c r="B22" t="s">
        <v>448</v>
      </c>
      <c r="C22">
        <v>17.1581</v>
      </c>
      <c r="D22">
        <v>18.9573</v>
      </c>
      <c r="E22">
        <v>11.5664</v>
      </c>
      <c r="F22">
        <v>2.9606</v>
      </c>
      <c r="G22">
        <v>7.9134</v>
      </c>
      <c r="H22">
        <v>4.8652</v>
      </c>
    </row>
    <row r="23" spans="1:8">
      <c r="A23" t="s">
        <v>390</v>
      </c>
      <c r="B23" t="s">
        <v>449</v>
      </c>
      <c r="C23">
        <v>7.1087</v>
      </c>
      <c r="D23">
        <v>15.5731</v>
      </c>
      <c r="E23">
        <v>7.2402</v>
      </c>
      <c r="F23">
        <v>5.5579</v>
      </c>
      <c r="G23">
        <v>27.027</v>
      </c>
      <c r="H23">
        <v>65.9636</v>
      </c>
    </row>
    <row r="24" spans="1:8">
      <c r="A24" t="s">
        <v>390</v>
      </c>
      <c r="B24" t="s">
        <v>450</v>
      </c>
      <c r="C24">
        <v>783.0985</v>
      </c>
      <c r="D24">
        <v>851.0289</v>
      </c>
      <c r="E24">
        <v>1497.9892</v>
      </c>
      <c r="F24">
        <v>1917.7565</v>
      </c>
      <c r="G24">
        <v>3296.2296</v>
      </c>
      <c r="H24">
        <v>3691.6115</v>
      </c>
    </row>
    <row r="25" spans="1:8">
      <c r="A25" t="s">
        <v>390</v>
      </c>
      <c r="B25" t="s">
        <v>451</v>
      </c>
      <c r="C25">
        <v>7.9379</v>
      </c>
      <c r="D25">
        <v>3.81</v>
      </c>
      <c r="E25">
        <v>-3.2563</v>
      </c>
      <c r="F25">
        <v>4.681</v>
      </c>
      <c r="G25">
        <v>2.5448</v>
      </c>
      <c r="H25">
        <v>0.3626</v>
      </c>
    </row>
    <row r="26" spans="1:8">
      <c r="A26" t="s">
        <v>390</v>
      </c>
      <c r="B26" t="s">
        <v>452</v>
      </c>
      <c r="C26">
        <v>8.684</v>
      </c>
      <c r="D26">
        <v>7.6829</v>
      </c>
      <c r="E26">
        <v>6.0559</v>
      </c>
      <c r="F26">
        <v>3.8481</v>
      </c>
      <c r="G26">
        <v>6.1158</v>
      </c>
      <c r="H26">
        <v>5.0235</v>
      </c>
    </row>
    <row r="27" spans="1:8">
      <c r="A27" t="s">
        <v>390</v>
      </c>
      <c r="B27" t="s">
        <v>453</v>
      </c>
      <c r="C27">
        <v>3.3236</v>
      </c>
      <c r="D27">
        <v>2.1291</v>
      </c>
      <c r="E27">
        <v>27.8902</v>
      </c>
      <c r="F27">
        <v>40.2967</v>
      </c>
      <c r="G27">
        <v>28.0973</v>
      </c>
      <c r="H27">
        <v>31.9814</v>
      </c>
    </row>
    <row r="28" spans="1:8">
      <c r="A28" t="s">
        <v>390</v>
      </c>
      <c r="B28" t="s">
        <v>454</v>
      </c>
      <c r="C28">
        <v>13.2806</v>
      </c>
      <c r="D28">
        <v>14.8203</v>
      </c>
      <c r="E28">
        <v>7.5464</v>
      </c>
      <c r="F28">
        <v>1.5491</v>
      </c>
      <c r="G28">
        <v>4.4642</v>
      </c>
      <c r="H28">
        <v>2.7633</v>
      </c>
    </row>
    <row r="29" spans="1:8">
      <c r="A29" t="s">
        <v>392</v>
      </c>
      <c r="B29" t="s">
        <v>446</v>
      </c>
      <c r="C29">
        <v>0.7832</v>
      </c>
      <c r="D29">
        <v>0.6942</v>
      </c>
      <c r="E29">
        <v>0.6771</v>
      </c>
      <c r="F29">
        <v>0.7009</v>
      </c>
      <c r="G29">
        <v>0.6757</v>
      </c>
      <c r="H29">
        <v>0.6795</v>
      </c>
    </row>
    <row r="30" spans="1:8">
      <c r="A30" t="s">
        <v>392</v>
      </c>
      <c r="B30" t="s">
        <v>447</v>
      </c>
      <c r="C30">
        <v>60.7685</v>
      </c>
      <c r="D30">
        <v>61.8147</v>
      </c>
      <c r="E30">
        <v>60.7685</v>
      </c>
      <c r="F30">
        <v>61.1407</v>
      </c>
      <c r="G30">
        <v>65.9491</v>
      </c>
      <c r="H30">
        <v>64.4301</v>
      </c>
    </row>
    <row r="31" spans="1:8">
      <c r="A31" t="s">
        <v>392</v>
      </c>
      <c r="B31" t="s">
        <v>448</v>
      </c>
      <c r="C31">
        <v>6.4039</v>
      </c>
      <c r="D31">
        <v>3.8411</v>
      </c>
      <c r="E31">
        <v>4.163</v>
      </c>
      <c r="F31">
        <v>3.5933</v>
      </c>
      <c r="G31">
        <v>13.9524</v>
      </c>
      <c r="H31">
        <v>6.1065</v>
      </c>
    </row>
    <row r="32" spans="1:8">
      <c r="A32" t="s">
        <v>392</v>
      </c>
      <c r="B32" t="s">
        <v>449</v>
      </c>
      <c r="C32">
        <v>14.2635</v>
      </c>
      <c r="D32">
        <v>7.1267</v>
      </c>
      <c r="E32">
        <v>-0.9402</v>
      </c>
      <c r="F32">
        <v>-10.2134</v>
      </c>
      <c r="G32">
        <v>32.0793</v>
      </c>
      <c r="H32">
        <v>11.0279</v>
      </c>
    </row>
    <row r="33" spans="1:8">
      <c r="A33" t="s">
        <v>392</v>
      </c>
      <c r="B33" t="s">
        <v>450</v>
      </c>
      <c r="C33">
        <v>74038.469</v>
      </c>
      <c r="D33">
        <v>70271.7212</v>
      </c>
      <c r="E33">
        <v>68450.8359</v>
      </c>
      <c r="F33">
        <v>72636.8225</v>
      </c>
      <c r="G33">
        <v>76867.5471</v>
      </c>
      <c r="H33">
        <v>78335.6267</v>
      </c>
    </row>
    <row r="34" spans="1:8">
      <c r="A34" t="s">
        <v>392</v>
      </c>
      <c r="B34" t="s">
        <v>451</v>
      </c>
      <c r="C34">
        <v>-0.1522</v>
      </c>
      <c r="D34">
        <v>1.3041</v>
      </c>
      <c r="E34">
        <v>0.9704</v>
      </c>
      <c r="F34">
        <v>0.808</v>
      </c>
      <c r="G34">
        <v>0.6776</v>
      </c>
      <c r="H34">
        <v>-0.1157</v>
      </c>
    </row>
    <row r="35" spans="1:8">
      <c r="A35" t="s">
        <v>392</v>
      </c>
      <c r="B35" t="s">
        <v>452</v>
      </c>
      <c r="C35">
        <v>7.6199</v>
      </c>
      <c r="D35">
        <v>8.53</v>
      </c>
      <c r="E35">
        <v>6.0106</v>
      </c>
      <c r="F35">
        <v>4.158</v>
      </c>
      <c r="G35">
        <v>12.1025</v>
      </c>
      <c r="H35">
        <v>5.7228</v>
      </c>
    </row>
    <row r="36" spans="1:8">
      <c r="A36" t="s">
        <v>392</v>
      </c>
      <c r="B36" t="s">
        <v>453</v>
      </c>
      <c r="C36">
        <v>26.7721</v>
      </c>
      <c r="D36">
        <v>25.9482</v>
      </c>
      <c r="E36">
        <v>26.7107</v>
      </c>
      <c r="F36">
        <v>26.8531</v>
      </c>
      <c r="G36">
        <v>24.6188</v>
      </c>
      <c r="H36">
        <v>25.536</v>
      </c>
    </row>
    <row r="37" spans="1:8">
      <c r="A37" t="s">
        <v>392</v>
      </c>
      <c r="B37" t="s">
        <v>454</v>
      </c>
      <c r="C37">
        <v>3.5143</v>
      </c>
      <c r="D37">
        <v>2.1499</v>
      </c>
      <c r="E37">
        <v>2.3331</v>
      </c>
      <c r="F37">
        <v>2.0262</v>
      </c>
      <c r="G37">
        <v>7.7595</v>
      </c>
      <c r="H37">
        <v>3.3117</v>
      </c>
    </row>
    <row r="38" spans="1:8">
      <c r="A38" t="s">
        <v>394</v>
      </c>
      <c r="B38" t="s">
        <v>446</v>
      </c>
      <c r="C38">
        <v>0.9378</v>
      </c>
      <c r="D38">
        <v>0.935</v>
      </c>
      <c r="E38">
        <v>0.9166</v>
      </c>
      <c r="F38">
        <v>0.8363</v>
      </c>
      <c r="G38">
        <v>0.9335</v>
      </c>
      <c r="H38">
        <v>0.9045</v>
      </c>
    </row>
    <row r="39" spans="1:8">
      <c r="A39" t="s">
        <v>394</v>
      </c>
      <c r="B39" t="s">
        <v>447</v>
      </c>
      <c r="C39">
        <v>40.6398</v>
      </c>
      <c r="D39">
        <v>47.0778</v>
      </c>
      <c r="E39">
        <v>47.0778</v>
      </c>
      <c r="F39">
        <v>49.1097</v>
      </c>
      <c r="G39">
        <v>57.0566</v>
      </c>
      <c r="H39">
        <v>65.0035</v>
      </c>
    </row>
    <row r="40" spans="1:8">
      <c r="A40" t="s">
        <v>394</v>
      </c>
      <c r="B40" t="s">
        <v>448</v>
      </c>
      <c r="C40">
        <v>6.6072</v>
      </c>
      <c r="D40">
        <v>5.4487</v>
      </c>
      <c r="E40">
        <v>7.0553</v>
      </c>
      <c r="F40">
        <v>7.6898</v>
      </c>
      <c r="G40">
        <v>10.8586</v>
      </c>
      <c r="H40">
        <v>15.7907</v>
      </c>
    </row>
    <row r="41" spans="1:8">
      <c r="A41" t="s">
        <v>394</v>
      </c>
      <c r="B41" t="s">
        <v>449</v>
      </c>
      <c r="C41">
        <v>36.8635</v>
      </c>
      <c r="D41">
        <v>11.529</v>
      </c>
      <c r="E41">
        <v>-2.9847</v>
      </c>
      <c r="F41">
        <v>-12.0798</v>
      </c>
      <c r="G41">
        <v>58.1048</v>
      </c>
      <c r="H41">
        <v>11.9024</v>
      </c>
    </row>
    <row r="42" spans="1:8">
      <c r="A42" t="s">
        <v>394</v>
      </c>
      <c r="B42" t="s">
        <v>450</v>
      </c>
      <c r="C42">
        <v>8591.3581</v>
      </c>
      <c r="D42">
        <v>8873.7609</v>
      </c>
      <c r="E42">
        <v>7757.2702</v>
      </c>
      <c r="F42">
        <v>7648.8226</v>
      </c>
      <c r="G42">
        <v>9051.114</v>
      </c>
      <c r="H42">
        <v>9963.4901</v>
      </c>
    </row>
    <row r="43" spans="1:8">
      <c r="A43" t="s">
        <v>394</v>
      </c>
      <c r="B43" t="s">
        <v>451</v>
      </c>
      <c r="C43">
        <v>-2.3555</v>
      </c>
      <c r="D43">
        <v>-0.3568</v>
      </c>
      <c r="E43">
        <v>0.1006</v>
      </c>
      <c r="F43">
        <v>-0.4516</v>
      </c>
      <c r="G43">
        <v>-1.3158</v>
      </c>
      <c r="H43">
        <v>1.9299</v>
      </c>
    </row>
    <row r="44" spans="1:8">
      <c r="A44" t="s">
        <v>394</v>
      </c>
      <c r="B44" t="s">
        <v>452</v>
      </c>
      <c r="C44">
        <v>1.778</v>
      </c>
      <c r="D44">
        <v>1.8774</v>
      </c>
      <c r="E44">
        <v>2.4785</v>
      </c>
      <c r="F44">
        <v>2.2097</v>
      </c>
      <c r="G44">
        <v>1.7243</v>
      </c>
      <c r="H44">
        <v>2.3757</v>
      </c>
    </row>
    <row r="45" spans="1:8">
      <c r="A45" t="s">
        <v>394</v>
      </c>
      <c r="B45" t="s">
        <v>453</v>
      </c>
      <c r="C45">
        <v>43.9782</v>
      </c>
      <c r="D45">
        <v>44.4224</v>
      </c>
      <c r="E45">
        <v>38.0818</v>
      </c>
      <c r="F45">
        <v>35.6092</v>
      </c>
      <c r="G45">
        <v>36.007</v>
      </c>
      <c r="H45">
        <v>38.8458</v>
      </c>
    </row>
    <row r="46" spans="1:8">
      <c r="A46" t="s">
        <v>394</v>
      </c>
      <c r="B46" t="s">
        <v>454</v>
      </c>
      <c r="C46">
        <v>2.0148</v>
      </c>
      <c r="D46">
        <v>1.629</v>
      </c>
      <c r="E46">
        <v>2.2229</v>
      </c>
      <c r="F46">
        <v>2.7599</v>
      </c>
      <c r="G46">
        <v>3.7781</v>
      </c>
      <c r="H46">
        <v>5.065</v>
      </c>
    </row>
    <row r="47" spans="1:8">
      <c r="A47" t="s">
        <v>396</v>
      </c>
      <c r="B47" t="s">
        <v>446</v>
      </c>
      <c r="C47">
        <v>2.5238</v>
      </c>
      <c r="D47">
        <v>2.2691</v>
      </c>
      <c r="E47">
        <v>2.0253</v>
      </c>
      <c r="F47">
        <v>1.7813</v>
      </c>
      <c r="G47">
        <v>1.5351</v>
      </c>
      <c r="H47">
        <v>1.2322</v>
      </c>
    </row>
    <row r="48" spans="1:8">
      <c r="A48" t="s">
        <v>396</v>
      </c>
      <c r="B48" t="s">
        <v>447</v>
      </c>
      <c r="C48">
        <v>33.3266</v>
      </c>
      <c r="D48">
        <v>35.0468</v>
      </c>
      <c r="E48">
        <v>45.6091</v>
      </c>
      <c r="F48">
        <v>46.5144</v>
      </c>
      <c r="G48">
        <v>51.3127</v>
      </c>
      <c r="H48">
        <v>54.7128</v>
      </c>
    </row>
    <row r="49" spans="1:8">
      <c r="A49" t="s">
        <v>396</v>
      </c>
      <c r="B49" t="s">
        <v>448</v>
      </c>
      <c r="C49">
        <v>12.4208</v>
      </c>
      <c r="D49">
        <v>8.3385</v>
      </c>
      <c r="E49">
        <v>11.3237</v>
      </c>
      <c r="F49">
        <v>10.4807</v>
      </c>
      <c r="G49">
        <v>9.1252</v>
      </c>
      <c r="H49">
        <v>10.1847</v>
      </c>
    </row>
    <row r="50" spans="1:8">
      <c r="A50" t="s">
        <v>396</v>
      </c>
      <c r="B50" t="s">
        <v>449</v>
      </c>
      <c r="C50">
        <v>6.1245</v>
      </c>
      <c r="D50">
        <v>3.9167</v>
      </c>
      <c r="E50">
        <v>6.5986</v>
      </c>
      <c r="F50">
        <v>3.3381</v>
      </c>
      <c r="G50">
        <v>4.0097</v>
      </c>
      <c r="H50">
        <v>6.7231</v>
      </c>
    </row>
    <row r="51" spans="1:8">
      <c r="A51" t="s">
        <v>396</v>
      </c>
      <c r="B51" t="s">
        <v>450</v>
      </c>
      <c r="C51">
        <v>1481.7417</v>
      </c>
      <c r="D51">
        <v>1511.306</v>
      </c>
      <c r="E51">
        <v>1554.118</v>
      </c>
      <c r="F51">
        <v>1751.1845</v>
      </c>
      <c r="G51">
        <v>1657.974</v>
      </c>
      <c r="H51">
        <v>1652.305</v>
      </c>
    </row>
    <row r="52" spans="1:8">
      <c r="A52" t="s">
        <v>396</v>
      </c>
      <c r="B52" t="s">
        <v>451</v>
      </c>
      <c r="C52">
        <v>1.4206</v>
      </c>
      <c r="D52">
        <v>0.8182</v>
      </c>
      <c r="E52">
        <v>-0.0147</v>
      </c>
      <c r="F52">
        <v>0.1857</v>
      </c>
      <c r="G52">
        <v>0.3826</v>
      </c>
      <c r="H52">
        <v>0.1584</v>
      </c>
    </row>
    <row r="53" spans="1:8">
      <c r="A53" t="s">
        <v>396</v>
      </c>
      <c r="B53" t="s">
        <v>452</v>
      </c>
      <c r="C53">
        <v>10.4298</v>
      </c>
      <c r="D53">
        <v>9.8659</v>
      </c>
      <c r="E53">
        <v>9.148</v>
      </c>
      <c r="F53">
        <v>9.1962</v>
      </c>
      <c r="G53">
        <v>7.7693</v>
      </c>
      <c r="H53">
        <v>8.2716</v>
      </c>
    </row>
    <row r="54" spans="1:8">
      <c r="A54" t="s">
        <v>396</v>
      </c>
      <c r="B54" t="s">
        <v>453</v>
      </c>
      <c r="C54">
        <v>0</v>
      </c>
      <c r="D54">
        <v>0</v>
      </c>
      <c r="E54">
        <v>1.496</v>
      </c>
      <c r="F54">
        <v>2.9169</v>
      </c>
      <c r="G54">
        <v>2.5309</v>
      </c>
      <c r="H54">
        <v>2.2613</v>
      </c>
    </row>
    <row r="55" spans="1:8">
      <c r="A55" t="s">
        <v>396</v>
      </c>
      <c r="B55" t="s">
        <v>454</v>
      </c>
      <c r="C55">
        <v>9.4235</v>
      </c>
      <c r="D55">
        <v>6.3087</v>
      </c>
      <c r="E55">
        <v>8.433</v>
      </c>
      <c r="F55">
        <v>7.6771</v>
      </c>
      <c r="G55">
        <v>6.6496</v>
      </c>
      <c r="H55">
        <v>7.4609</v>
      </c>
    </row>
    <row r="56" spans="1:8">
      <c r="A56" t="s">
        <v>398</v>
      </c>
      <c r="B56" t="s">
        <v>446</v>
      </c>
      <c r="C56">
        <v>1.4202</v>
      </c>
      <c r="D56">
        <v>1.2846</v>
      </c>
      <c r="E56">
        <v>1.2597</v>
      </c>
      <c r="F56">
        <v>1.135</v>
      </c>
      <c r="G56">
        <v>1.1429</v>
      </c>
      <c r="H56">
        <v>1.0467</v>
      </c>
    </row>
    <row r="57" spans="1:8">
      <c r="A57" t="s">
        <v>398</v>
      </c>
      <c r="B57" t="s">
        <v>447</v>
      </c>
      <c r="C57">
        <v>70.6669</v>
      </c>
      <c r="D57">
        <v>72.9403</v>
      </c>
      <c r="E57">
        <v>73.7853</v>
      </c>
      <c r="F57">
        <v>73.7853</v>
      </c>
      <c r="G57">
        <v>74.6706</v>
      </c>
      <c r="H57">
        <v>71.7131</v>
      </c>
    </row>
    <row r="58" spans="1:8">
      <c r="A58" t="s">
        <v>398</v>
      </c>
      <c r="B58" t="s">
        <v>448</v>
      </c>
      <c r="C58">
        <v>18.2428</v>
      </c>
      <c r="D58">
        <v>3.754</v>
      </c>
      <c r="E58">
        <v>0.9757</v>
      </c>
      <c r="F58">
        <v>-12.6648</v>
      </c>
      <c r="G58">
        <v>21.0741</v>
      </c>
      <c r="H58">
        <v>26.3398</v>
      </c>
    </row>
    <row r="59" spans="1:8">
      <c r="A59" t="s">
        <v>398</v>
      </c>
      <c r="B59" t="s">
        <v>449</v>
      </c>
      <c r="C59">
        <v>27.9964</v>
      </c>
      <c r="D59">
        <v>21.8843</v>
      </c>
      <c r="E59">
        <v>-4.1987</v>
      </c>
      <c r="F59">
        <v>-31.0094</v>
      </c>
      <c r="G59">
        <v>63.1874</v>
      </c>
      <c r="H59">
        <v>54.552</v>
      </c>
    </row>
    <row r="60" spans="1:8">
      <c r="A60" t="s">
        <v>398</v>
      </c>
      <c r="B60" t="s">
        <v>450</v>
      </c>
      <c r="C60">
        <v>14135.4298</v>
      </c>
      <c r="D60">
        <v>14328.6041</v>
      </c>
      <c r="E60">
        <v>14141.84</v>
      </c>
      <c r="F60">
        <v>14410.8284</v>
      </c>
      <c r="G60">
        <v>15708.7328</v>
      </c>
      <c r="H60">
        <v>15612.8186</v>
      </c>
    </row>
    <row r="61" spans="1:8">
      <c r="A61" t="s">
        <v>398</v>
      </c>
      <c r="B61" t="s">
        <v>451</v>
      </c>
      <c r="C61">
        <v>1.4179</v>
      </c>
      <c r="D61">
        <v>1.3064</v>
      </c>
      <c r="E61">
        <v>0.5675</v>
      </c>
      <c r="F61">
        <v>-0.4797</v>
      </c>
      <c r="G61">
        <v>-0.8159</v>
      </c>
      <c r="H61">
        <v>0.8966</v>
      </c>
    </row>
    <row r="62" spans="1:8">
      <c r="A62" t="s">
        <v>398</v>
      </c>
      <c r="B62" t="s">
        <v>452</v>
      </c>
      <c r="C62">
        <v>6.5734</v>
      </c>
      <c r="D62">
        <v>2.5113</v>
      </c>
      <c r="E62">
        <v>1.722</v>
      </c>
      <c r="F62">
        <v>-6.531</v>
      </c>
      <c r="G62">
        <v>7.7955</v>
      </c>
      <c r="H62">
        <v>8.0223</v>
      </c>
    </row>
    <row r="63" spans="1:8">
      <c r="A63" t="s">
        <v>398</v>
      </c>
      <c r="B63" t="s">
        <v>453</v>
      </c>
      <c r="C63">
        <v>32.1075</v>
      </c>
      <c r="D63">
        <v>40.1319</v>
      </c>
      <c r="E63">
        <v>40.9755</v>
      </c>
      <c r="F63">
        <v>38.7079</v>
      </c>
      <c r="G63">
        <v>31.2514</v>
      </c>
      <c r="H63">
        <v>26.6113</v>
      </c>
    </row>
    <row r="64" spans="1:8">
      <c r="A64" t="s">
        <v>398</v>
      </c>
      <c r="B64" t="s">
        <v>454</v>
      </c>
      <c r="C64">
        <v>8.5827</v>
      </c>
      <c r="D64">
        <v>1.6625</v>
      </c>
      <c r="E64">
        <v>0.4053</v>
      </c>
      <c r="F64">
        <v>-4.972</v>
      </c>
      <c r="G64">
        <v>8.0186</v>
      </c>
      <c r="H64">
        <v>10.9871</v>
      </c>
    </row>
    <row r="65" spans="1:8">
      <c r="A65" t="s">
        <v>400</v>
      </c>
      <c r="B65" t="s">
        <v>446</v>
      </c>
      <c r="C65">
        <v>3.8638</v>
      </c>
      <c r="D65">
        <v>4.5812</v>
      </c>
      <c r="E65">
        <v>5.1097</v>
      </c>
      <c r="F65">
        <v>8.7914</v>
      </c>
      <c r="G65">
        <v>7.8702</v>
      </c>
      <c r="H65">
        <v>3.9821</v>
      </c>
    </row>
    <row r="66" spans="1:8">
      <c r="A66" t="s">
        <v>400</v>
      </c>
      <c r="B66" t="s">
        <v>447</v>
      </c>
      <c r="C66">
        <v>53.5962</v>
      </c>
      <c r="D66">
        <v>54.0489</v>
      </c>
      <c r="E66">
        <v>58.2034</v>
      </c>
      <c r="F66">
        <v>70.1338</v>
      </c>
      <c r="G66">
        <v>71.9344</v>
      </c>
      <c r="H66">
        <v>68.0414</v>
      </c>
    </row>
    <row r="67" spans="1:8">
      <c r="A67" t="s">
        <v>400</v>
      </c>
      <c r="B67" t="s">
        <v>448</v>
      </c>
      <c r="C67">
        <v>-2.4072</v>
      </c>
      <c r="D67">
        <v>5.5116</v>
      </c>
      <c r="E67">
        <v>4.7692</v>
      </c>
      <c r="F67">
        <v>5.3829</v>
      </c>
      <c r="G67">
        <v>8.209</v>
      </c>
      <c r="H67">
        <v>11.4205</v>
      </c>
    </row>
    <row r="68" spans="1:8">
      <c r="A68" t="s">
        <v>400</v>
      </c>
      <c r="B68" t="s">
        <v>449</v>
      </c>
      <c r="C68">
        <v>57.7035</v>
      </c>
      <c r="D68">
        <v>15.319</v>
      </c>
      <c r="E68">
        <v>30.9414</v>
      </c>
      <c r="F68">
        <v>66.0192</v>
      </c>
      <c r="G68">
        <v>34.6187</v>
      </c>
      <c r="H68">
        <v>91.4083</v>
      </c>
    </row>
    <row r="69" spans="1:8">
      <c r="A69" t="s">
        <v>400</v>
      </c>
      <c r="B69" t="s">
        <v>450</v>
      </c>
      <c r="C69">
        <v>6729.8367</v>
      </c>
      <c r="D69">
        <v>5370.7723</v>
      </c>
      <c r="E69">
        <v>5118.4243</v>
      </c>
      <c r="F69">
        <v>5900.2582</v>
      </c>
      <c r="G69">
        <v>6697.5443</v>
      </c>
      <c r="H69">
        <v>13199.9572</v>
      </c>
    </row>
    <row r="70" spans="1:8">
      <c r="A70" t="s">
        <v>400</v>
      </c>
      <c r="B70" t="s">
        <v>451</v>
      </c>
      <c r="C70" t="e">
        <v>#N/A</v>
      </c>
      <c r="D70">
        <v>3.0618</v>
      </c>
      <c r="E70">
        <v>0.3253</v>
      </c>
      <c r="F70">
        <v>2.6947</v>
      </c>
      <c r="G70">
        <v>2.3249</v>
      </c>
      <c r="H70">
        <v>0.5509</v>
      </c>
    </row>
    <row r="71" spans="1:8">
      <c r="A71" t="s">
        <v>400</v>
      </c>
      <c r="B71" t="s">
        <v>452</v>
      </c>
      <c r="C71">
        <v>14.2004</v>
      </c>
      <c r="D71">
        <v>10.3916</v>
      </c>
      <c r="E71">
        <v>13.0763</v>
      </c>
      <c r="F71">
        <v>25.1367</v>
      </c>
      <c r="G71">
        <v>34.267</v>
      </c>
      <c r="H71">
        <v>32.7734</v>
      </c>
    </row>
    <row r="72" spans="1:8">
      <c r="A72" t="s">
        <v>400</v>
      </c>
      <c r="B72" t="s">
        <v>453</v>
      </c>
      <c r="C72">
        <v>7.6</v>
      </c>
      <c r="D72">
        <v>14.5926</v>
      </c>
      <c r="E72">
        <v>11.058</v>
      </c>
      <c r="F72">
        <v>12.2179</v>
      </c>
      <c r="G72">
        <v>16.2201</v>
      </c>
      <c r="H72">
        <v>15.1612</v>
      </c>
    </row>
    <row r="73" spans="1:8">
      <c r="A73" t="s">
        <v>400</v>
      </c>
      <c r="B73" t="s">
        <v>454</v>
      </c>
      <c r="C73">
        <v>-1.3179</v>
      </c>
      <c r="D73">
        <v>3.405</v>
      </c>
      <c r="E73">
        <v>3.4124</v>
      </c>
      <c r="F73">
        <v>3.9069</v>
      </c>
      <c r="G73">
        <v>5.4687</v>
      </c>
      <c r="H73">
        <v>6.5009</v>
      </c>
    </row>
    <row r="74" spans="1:8">
      <c r="A74" t="s">
        <v>402</v>
      </c>
      <c r="B74" t="s">
        <v>446</v>
      </c>
      <c r="C74">
        <v>0.96</v>
      </c>
      <c r="D74">
        <v>0.9363</v>
      </c>
      <c r="E74">
        <v>0.8615</v>
      </c>
      <c r="F74">
        <v>0.8594</v>
      </c>
      <c r="G74">
        <v>0.8017</v>
      </c>
      <c r="H74">
        <v>0.8597</v>
      </c>
    </row>
    <row r="75" spans="1:8">
      <c r="A75" t="s">
        <v>402</v>
      </c>
      <c r="B75" t="s">
        <v>447</v>
      </c>
      <c r="C75">
        <v>57.288</v>
      </c>
      <c r="D75">
        <v>67.0556</v>
      </c>
      <c r="E75">
        <v>68.7255</v>
      </c>
      <c r="F75">
        <v>75.2842</v>
      </c>
      <c r="G75">
        <v>73.4735</v>
      </c>
      <c r="H75">
        <v>71.6628</v>
      </c>
    </row>
    <row r="76" spans="1:8">
      <c r="A76" t="s">
        <v>402</v>
      </c>
      <c r="B76" t="s">
        <v>448</v>
      </c>
      <c r="C76">
        <v>3.1038</v>
      </c>
      <c r="D76">
        <v>7.9873</v>
      </c>
      <c r="E76">
        <v>4.7255</v>
      </c>
      <c r="F76">
        <v>3.7803</v>
      </c>
      <c r="G76">
        <v>5.3477</v>
      </c>
      <c r="H76">
        <v>7.0971</v>
      </c>
    </row>
    <row r="77" spans="1:8">
      <c r="A77" t="s">
        <v>402</v>
      </c>
      <c r="B77" t="s">
        <v>449</v>
      </c>
      <c r="C77">
        <v>4.1859</v>
      </c>
      <c r="D77">
        <v>6.4093</v>
      </c>
      <c r="E77">
        <v>-1.2651</v>
      </c>
      <c r="F77">
        <v>-1.7729</v>
      </c>
      <c r="G77">
        <v>14.0291</v>
      </c>
      <c r="H77">
        <v>25.269</v>
      </c>
    </row>
    <row r="78" spans="1:8">
      <c r="A78" t="s">
        <v>402</v>
      </c>
      <c r="B78" t="s">
        <v>450</v>
      </c>
      <c r="C78">
        <v>45953.9068</v>
      </c>
      <c r="D78">
        <v>38083.7644</v>
      </c>
      <c r="E78">
        <v>39746.0687</v>
      </c>
      <c r="F78">
        <v>49900.5699</v>
      </c>
      <c r="G78">
        <v>46425.1151</v>
      </c>
      <c r="H78">
        <v>46951.5642</v>
      </c>
    </row>
    <row r="79" spans="1:8">
      <c r="A79" t="s">
        <v>402</v>
      </c>
      <c r="B79" t="s">
        <v>451</v>
      </c>
      <c r="C79">
        <v>0.7048</v>
      </c>
      <c r="D79">
        <v>0.5661</v>
      </c>
      <c r="E79">
        <v>0.7686</v>
      </c>
      <c r="F79">
        <v>1.0248</v>
      </c>
      <c r="G79">
        <v>1.2741</v>
      </c>
      <c r="H79">
        <v>-0.4666</v>
      </c>
    </row>
    <row r="80" spans="1:8">
      <c r="A80" t="s">
        <v>402</v>
      </c>
      <c r="B80" t="s">
        <v>452</v>
      </c>
      <c r="C80">
        <v>3.053</v>
      </c>
      <c r="D80">
        <v>3.7012</v>
      </c>
      <c r="E80">
        <v>2.9609</v>
      </c>
      <c r="F80">
        <v>2.9941</v>
      </c>
      <c r="G80">
        <v>3.5162</v>
      </c>
      <c r="H80">
        <v>5.8583</v>
      </c>
    </row>
    <row r="81" spans="1:8">
      <c r="A81" t="s">
        <v>402</v>
      </c>
      <c r="B81" t="s">
        <v>453</v>
      </c>
      <c r="C81">
        <v>12.3024</v>
      </c>
      <c r="D81">
        <v>10.6508</v>
      </c>
      <c r="E81">
        <v>8.6311</v>
      </c>
      <c r="F81">
        <v>6.6508</v>
      </c>
      <c r="G81">
        <v>5.9088</v>
      </c>
      <c r="H81">
        <v>10.711</v>
      </c>
    </row>
    <row r="82" spans="1:8">
      <c r="A82" t="s">
        <v>402</v>
      </c>
      <c r="B82" t="s">
        <v>454</v>
      </c>
      <c r="C82">
        <v>1.3684</v>
      </c>
      <c r="D82">
        <v>3.7456</v>
      </c>
      <c r="E82">
        <v>2.3781</v>
      </c>
      <c r="F82">
        <v>2.0661</v>
      </c>
      <c r="G82">
        <v>2.9843</v>
      </c>
      <c r="H82">
        <v>3.579</v>
      </c>
    </row>
    <row r="83" spans="1:8">
      <c r="A83" t="s">
        <v>404</v>
      </c>
      <c r="B83" t="s">
        <v>446</v>
      </c>
      <c r="C83">
        <v>1.393</v>
      </c>
      <c r="D83">
        <v>1.3143</v>
      </c>
      <c r="E83">
        <v>1.4399</v>
      </c>
      <c r="F83">
        <v>1.7785</v>
      </c>
      <c r="G83">
        <v>1.7698</v>
      </c>
      <c r="H83">
        <v>1.1785</v>
      </c>
    </row>
    <row r="84" spans="1:8">
      <c r="A84" t="s">
        <v>404</v>
      </c>
      <c r="B84" t="s">
        <v>447</v>
      </c>
      <c r="C84">
        <v>62.4082</v>
      </c>
      <c r="D84">
        <v>68.3734</v>
      </c>
      <c r="E84">
        <v>67.3272</v>
      </c>
      <c r="F84">
        <v>70.3752</v>
      </c>
      <c r="G84">
        <v>70.3752</v>
      </c>
      <c r="H84">
        <v>69.7415</v>
      </c>
    </row>
    <row r="85" spans="1:8">
      <c r="A85" t="s">
        <v>404</v>
      </c>
      <c r="B85" t="s">
        <v>448</v>
      </c>
      <c r="C85">
        <v>3.6835</v>
      </c>
      <c r="D85">
        <v>13.9932</v>
      </c>
      <c r="E85">
        <v>9.8194</v>
      </c>
      <c r="F85">
        <v>18.4142</v>
      </c>
      <c r="G85">
        <v>13.7791</v>
      </c>
      <c r="H85">
        <v>13.2601</v>
      </c>
    </row>
    <row r="86" spans="1:8">
      <c r="A86" t="s">
        <v>404</v>
      </c>
      <c r="B86" t="s">
        <v>449</v>
      </c>
      <c r="C86">
        <v>13.3504</v>
      </c>
      <c r="D86">
        <v>17.0145</v>
      </c>
      <c r="E86">
        <v>-3.5455</v>
      </c>
      <c r="F86">
        <v>0.453</v>
      </c>
      <c r="G86">
        <v>24.7867</v>
      </c>
      <c r="H86">
        <v>-2.589</v>
      </c>
    </row>
    <row r="87" spans="1:8">
      <c r="A87" t="s">
        <v>404</v>
      </c>
      <c r="B87" t="s">
        <v>450</v>
      </c>
      <c r="C87">
        <v>7277.2788</v>
      </c>
      <c r="D87">
        <v>7763.661</v>
      </c>
      <c r="E87">
        <v>7510.3667</v>
      </c>
      <c r="F87">
        <v>8473.0882</v>
      </c>
      <c r="G87">
        <v>8354.166</v>
      </c>
      <c r="H87">
        <v>8754.1759</v>
      </c>
    </row>
    <row r="88" spans="1:8">
      <c r="A88" t="s">
        <v>404</v>
      </c>
      <c r="B88" t="s">
        <v>451</v>
      </c>
      <c r="C88">
        <v>3.9372</v>
      </c>
      <c r="D88">
        <v>2.1197</v>
      </c>
      <c r="E88">
        <v>0.6984</v>
      </c>
      <c r="F88">
        <v>0.993</v>
      </c>
      <c r="G88">
        <v>1.1285</v>
      </c>
      <c r="H88">
        <v>1.6373</v>
      </c>
    </row>
    <row r="89" spans="1:8">
      <c r="A89" t="s">
        <v>404</v>
      </c>
      <c r="B89" t="s">
        <v>452</v>
      </c>
      <c r="C89">
        <v>4.4777</v>
      </c>
      <c r="D89">
        <v>14.3706</v>
      </c>
      <c r="E89">
        <v>9.5996</v>
      </c>
      <c r="F89">
        <v>11.7723</v>
      </c>
      <c r="G89">
        <v>15.3681</v>
      </c>
      <c r="H89">
        <v>12.5506</v>
      </c>
    </row>
    <row r="90" spans="1:8">
      <c r="A90" t="s">
        <v>404</v>
      </c>
      <c r="B90" t="s">
        <v>453</v>
      </c>
      <c r="C90">
        <v>33.0733</v>
      </c>
      <c r="D90">
        <v>28.3882</v>
      </c>
      <c r="E90">
        <v>23.1885</v>
      </c>
      <c r="F90">
        <v>20.6676</v>
      </c>
      <c r="G90">
        <v>10.8893</v>
      </c>
      <c r="H90">
        <v>13.6875</v>
      </c>
    </row>
    <row r="91" spans="1:8">
      <c r="A91" t="s">
        <v>404</v>
      </c>
      <c r="B91" t="s">
        <v>454</v>
      </c>
      <c r="C91">
        <v>2.0964</v>
      </c>
      <c r="D91">
        <v>7.9969</v>
      </c>
      <c r="E91">
        <v>5.939</v>
      </c>
      <c r="F91">
        <v>6.7483</v>
      </c>
      <c r="G91">
        <v>9.3124</v>
      </c>
      <c r="H91">
        <v>9.366</v>
      </c>
    </row>
    <row r="92" spans="1:8">
      <c r="A92" t="s">
        <v>406</v>
      </c>
      <c r="B92" t="s">
        <v>446</v>
      </c>
      <c r="C92">
        <v>1.3243</v>
      </c>
      <c r="D92">
        <v>0.9737</v>
      </c>
      <c r="E92">
        <v>1.2221</v>
      </c>
      <c r="F92">
        <v>1.5711</v>
      </c>
      <c r="G92">
        <v>1.4016</v>
      </c>
      <c r="H92">
        <v>0.9667</v>
      </c>
    </row>
    <row r="93" spans="1:8">
      <c r="A93" t="s">
        <v>406</v>
      </c>
      <c r="B93" t="s">
        <v>447</v>
      </c>
      <c r="C93">
        <v>67.116</v>
      </c>
      <c r="D93">
        <v>68.7657</v>
      </c>
      <c r="E93">
        <v>68.7657</v>
      </c>
      <c r="F93">
        <v>71.0693</v>
      </c>
      <c r="G93">
        <v>72.1155</v>
      </c>
      <c r="H93">
        <v>71.6125</v>
      </c>
    </row>
    <row r="94" spans="1:8">
      <c r="A94" t="s">
        <v>406</v>
      </c>
      <c r="B94" t="s">
        <v>448</v>
      </c>
      <c r="C94">
        <v>18.4666</v>
      </c>
      <c r="D94">
        <v>17.2579</v>
      </c>
      <c r="E94">
        <v>7.6404</v>
      </c>
      <c r="F94">
        <v>8.7796</v>
      </c>
      <c r="G94">
        <v>12.2368</v>
      </c>
      <c r="H94">
        <v>15.003</v>
      </c>
    </row>
    <row r="95" spans="1:8">
      <c r="A95" t="s">
        <v>406</v>
      </c>
      <c r="B95" t="s">
        <v>449</v>
      </c>
      <c r="C95">
        <v>18.68</v>
      </c>
      <c r="D95">
        <v>1.7514</v>
      </c>
      <c r="E95">
        <v>-5.4849</v>
      </c>
      <c r="F95">
        <v>2.7804</v>
      </c>
      <c r="G95">
        <v>18.0729</v>
      </c>
      <c r="H95">
        <v>8.0923</v>
      </c>
    </row>
    <row r="96" spans="1:8">
      <c r="A96" t="s">
        <v>406</v>
      </c>
      <c r="B96" t="s">
        <v>450</v>
      </c>
      <c r="C96">
        <v>282711.4723</v>
      </c>
      <c r="D96">
        <v>304763.5351</v>
      </c>
      <c r="E96">
        <v>305258.5755</v>
      </c>
      <c r="F96">
        <v>347387.691</v>
      </c>
      <c r="G96">
        <v>358508.1875</v>
      </c>
      <c r="H96">
        <v>356963.3559</v>
      </c>
    </row>
    <row r="97" spans="1:8">
      <c r="A97" t="s">
        <v>406</v>
      </c>
      <c r="B97" t="s">
        <v>451</v>
      </c>
      <c r="C97">
        <v>0.5417</v>
      </c>
      <c r="D97">
        <v>1.496</v>
      </c>
      <c r="E97">
        <v>2.7141</v>
      </c>
      <c r="F97">
        <v>0.4344</v>
      </c>
      <c r="G97">
        <v>1.4904</v>
      </c>
      <c r="H97">
        <v>0.9106</v>
      </c>
    </row>
    <row r="98" spans="1:8">
      <c r="A98" t="s">
        <v>406</v>
      </c>
      <c r="B98" t="s">
        <v>452</v>
      </c>
      <c r="C98">
        <v>22.3917</v>
      </c>
      <c r="D98">
        <v>24.1565</v>
      </c>
      <c r="E98">
        <v>12.0523</v>
      </c>
      <c r="F98">
        <v>15.1997</v>
      </c>
      <c r="G98">
        <v>18.4667</v>
      </c>
      <c r="H98">
        <v>14.3521</v>
      </c>
    </row>
    <row r="99" spans="1:8">
      <c r="A99" t="s">
        <v>406</v>
      </c>
      <c r="B99" t="s">
        <v>453</v>
      </c>
      <c r="C99">
        <v>6.2349</v>
      </c>
      <c r="D99">
        <v>4.322</v>
      </c>
      <c r="E99">
        <v>5.2223</v>
      </c>
      <c r="F99">
        <v>5.3452</v>
      </c>
      <c r="G99">
        <v>4.3111</v>
      </c>
      <c r="H99">
        <v>2.3043</v>
      </c>
    </row>
    <row r="100" spans="1:8">
      <c r="A100" t="s">
        <v>406</v>
      </c>
      <c r="B100" t="s">
        <v>454</v>
      </c>
      <c r="C100">
        <v>14.6631</v>
      </c>
      <c r="D100">
        <v>13.6922</v>
      </c>
      <c r="E100">
        <v>6.216</v>
      </c>
      <c r="F100">
        <v>7.1403</v>
      </c>
      <c r="G100">
        <v>9.7517</v>
      </c>
      <c r="H100">
        <v>12.5091</v>
      </c>
    </row>
    <row r="101" spans="1:8">
      <c r="A101" t="s">
        <v>408</v>
      </c>
      <c r="B101" t="s">
        <v>446</v>
      </c>
      <c r="C101">
        <v>1.2824</v>
      </c>
      <c r="D101">
        <v>1.5261</v>
      </c>
      <c r="E101">
        <v>1.5362</v>
      </c>
      <c r="F101">
        <v>1.2095</v>
      </c>
      <c r="G101">
        <v>1.4103</v>
      </c>
      <c r="H101">
        <v>1.2125</v>
      </c>
    </row>
    <row r="102" spans="1:8">
      <c r="A102" t="s">
        <v>408</v>
      </c>
      <c r="B102" t="s">
        <v>447</v>
      </c>
      <c r="C102">
        <v>69.4397</v>
      </c>
      <c r="D102">
        <v>69.1983</v>
      </c>
      <c r="E102">
        <v>71.2001</v>
      </c>
      <c r="F102">
        <v>72.719</v>
      </c>
      <c r="G102">
        <v>72.719</v>
      </c>
      <c r="H102">
        <v>69.0776</v>
      </c>
    </row>
    <row r="103" spans="1:8">
      <c r="A103" t="s">
        <v>408</v>
      </c>
      <c r="B103" t="s">
        <v>448</v>
      </c>
      <c r="C103">
        <v>-6.4514</v>
      </c>
      <c r="D103">
        <v>6.0841</v>
      </c>
      <c r="E103">
        <v>27.491</v>
      </c>
      <c r="F103">
        <v>17.3155</v>
      </c>
      <c r="G103">
        <v>20.6716</v>
      </c>
      <c r="H103">
        <v>28.3179</v>
      </c>
    </row>
    <row r="104" spans="1:8">
      <c r="A104" t="s">
        <v>408</v>
      </c>
      <c r="B104" t="s">
        <v>449</v>
      </c>
      <c r="C104">
        <v>-21.3549</v>
      </c>
      <c r="D104">
        <v>-0.8432</v>
      </c>
      <c r="E104">
        <v>16.9217</v>
      </c>
      <c r="F104">
        <v>5.5869</v>
      </c>
      <c r="G104">
        <v>10.9276</v>
      </c>
      <c r="H104">
        <v>34.2961</v>
      </c>
    </row>
    <row r="105" spans="1:8">
      <c r="A105" t="s">
        <v>408</v>
      </c>
      <c r="B105" t="s">
        <v>450</v>
      </c>
      <c r="C105">
        <v>4752.7377</v>
      </c>
      <c r="D105">
        <v>4148.7266</v>
      </c>
      <c r="E105">
        <v>3953.0999</v>
      </c>
      <c r="F105">
        <v>4367.7222</v>
      </c>
      <c r="G105">
        <v>5091.4061</v>
      </c>
      <c r="H105">
        <v>6247.8891</v>
      </c>
    </row>
    <row r="106" spans="1:8">
      <c r="A106" t="s">
        <v>408</v>
      </c>
      <c r="B106" t="s">
        <v>451</v>
      </c>
      <c r="C106">
        <v>1.8324</v>
      </c>
      <c r="D106">
        <v>-0.0124</v>
      </c>
      <c r="E106">
        <v>-1.2821</v>
      </c>
      <c r="F106">
        <v>-0.9053</v>
      </c>
      <c r="G106">
        <v>-1.9157</v>
      </c>
      <c r="H106">
        <v>2.778</v>
      </c>
    </row>
    <row r="107" spans="1:8">
      <c r="A107" t="s">
        <v>408</v>
      </c>
      <c r="B107" t="s">
        <v>452</v>
      </c>
      <c r="C107">
        <v>0.3981</v>
      </c>
      <c r="D107">
        <v>3.5935</v>
      </c>
      <c r="E107">
        <v>6.6377</v>
      </c>
      <c r="F107">
        <v>5.3546</v>
      </c>
      <c r="G107">
        <v>6.7224</v>
      </c>
      <c r="H107">
        <v>6.9914</v>
      </c>
    </row>
    <row r="108" spans="1:8">
      <c r="A108" t="s">
        <v>408</v>
      </c>
      <c r="B108" t="s">
        <v>453</v>
      </c>
      <c r="C108">
        <v>28.4828</v>
      </c>
      <c r="D108">
        <v>12.069</v>
      </c>
      <c r="E108">
        <v>4.0794</v>
      </c>
      <c r="F108">
        <v>5.5562</v>
      </c>
      <c r="G108">
        <v>1.2269</v>
      </c>
      <c r="H108">
        <v>3.3051</v>
      </c>
    </row>
    <row r="109" spans="1:8">
      <c r="A109" t="s">
        <v>408</v>
      </c>
      <c r="B109" t="s">
        <v>454</v>
      </c>
      <c r="C109">
        <v>-1.2178</v>
      </c>
      <c r="D109">
        <v>1.2658</v>
      </c>
      <c r="E109">
        <v>6.9867</v>
      </c>
      <c r="F109">
        <v>5.4177</v>
      </c>
      <c r="G109">
        <v>6.8866</v>
      </c>
      <c r="H109">
        <v>9.5622</v>
      </c>
    </row>
    <row r="110" spans="1:8">
      <c r="A110" t="s">
        <v>410</v>
      </c>
      <c r="B110" t="s">
        <v>446</v>
      </c>
      <c r="C110">
        <v>0.7742</v>
      </c>
      <c r="D110">
        <v>0.8416</v>
      </c>
      <c r="E110">
        <v>0.9373</v>
      </c>
      <c r="F110">
        <v>1.0409</v>
      </c>
      <c r="G110">
        <v>1.0603</v>
      </c>
      <c r="H110">
        <v>1.0531</v>
      </c>
    </row>
    <row r="111" spans="1:8">
      <c r="A111" t="s">
        <v>410</v>
      </c>
      <c r="B111" t="s">
        <v>447</v>
      </c>
      <c r="C111">
        <v>52.1175</v>
      </c>
      <c r="D111">
        <v>54.914</v>
      </c>
      <c r="E111">
        <v>57.1874</v>
      </c>
      <c r="F111">
        <v>61.1206</v>
      </c>
      <c r="G111">
        <v>61.4928</v>
      </c>
      <c r="H111">
        <v>59.1792</v>
      </c>
    </row>
    <row r="112" spans="1:8">
      <c r="A112" t="s">
        <v>410</v>
      </c>
      <c r="B112" t="s">
        <v>448</v>
      </c>
      <c r="C112">
        <v>-5.6179</v>
      </c>
      <c r="D112">
        <v>-6.1886</v>
      </c>
      <c r="E112">
        <v>-21.8779</v>
      </c>
      <c r="F112">
        <v>-33.0565</v>
      </c>
      <c r="G112">
        <v>-36.8914</v>
      </c>
      <c r="H112">
        <v>-16.0714</v>
      </c>
    </row>
    <row r="113" spans="1:8">
      <c r="A113" t="s">
        <v>410</v>
      </c>
      <c r="B113" t="s">
        <v>449</v>
      </c>
      <c r="C113">
        <v>-24.1301</v>
      </c>
      <c r="D113">
        <v>-33.3633</v>
      </c>
      <c r="E113">
        <v>39.5914</v>
      </c>
      <c r="F113">
        <v>-6.658</v>
      </c>
      <c r="G113">
        <v>-3.4738</v>
      </c>
      <c r="H113">
        <v>-10.2285</v>
      </c>
    </row>
    <row r="114" spans="1:8">
      <c r="A114" t="s">
        <v>410</v>
      </c>
      <c r="B114" t="s">
        <v>450</v>
      </c>
      <c r="C114">
        <v>12946.1874</v>
      </c>
      <c r="D114">
        <v>12826.9095</v>
      </c>
      <c r="E114">
        <v>11775.2707</v>
      </c>
      <c r="F114">
        <v>11868.2685</v>
      </c>
      <c r="G114">
        <v>10200.5865</v>
      </c>
      <c r="H114">
        <v>11535.9555</v>
      </c>
    </row>
    <row r="115" spans="1:8">
      <c r="A115" t="s">
        <v>410</v>
      </c>
      <c r="B115" t="s">
        <v>451</v>
      </c>
      <c r="C115">
        <v>-0.1827</v>
      </c>
      <c r="D115">
        <v>-0.3598</v>
      </c>
      <c r="E115">
        <v>-0.6359</v>
      </c>
      <c r="F115">
        <v>0.237</v>
      </c>
      <c r="G115">
        <v>0.5497</v>
      </c>
      <c r="H115">
        <v>-0.2688</v>
      </c>
    </row>
    <row r="116" spans="1:8">
      <c r="A116" t="s">
        <v>410</v>
      </c>
      <c r="B116" t="s">
        <v>452</v>
      </c>
      <c r="C116">
        <v>-6.6339</v>
      </c>
      <c r="D116">
        <v>-7.7729</v>
      </c>
      <c r="E116">
        <v>-8.3893</v>
      </c>
      <c r="F116">
        <v>-15.3658</v>
      </c>
      <c r="G116">
        <v>-19.8121</v>
      </c>
      <c r="H116">
        <v>-14.3729</v>
      </c>
    </row>
    <row r="117" spans="1:8">
      <c r="A117" t="s">
        <v>410</v>
      </c>
      <c r="B117" t="s">
        <v>453</v>
      </c>
      <c r="C117">
        <v>30.7283</v>
      </c>
      <c r="D117">
        <v>20.4068</v>
      </c>
      <c r="E117">
        <v>28.4311</v>
      </c>
      <c r="F117">
        <v>37.5451</v>
      </c>
      <c r="G117">
        <v>18.7195</v>
      </c>
      <c r="H117">
        <v>21.527</v>
      </c>
    </row>
    <row r="118" spans="1:8">
      <c r="A118" t="s">
        <v>410</v>
      </c>
      <c r="B118" t="s">
        <v>454</v>
      </c>
      <c r="C118">
        <v>-2.1832</v>
      </c>
      <c r="D118">
        <v>-2.7604</v>
      </c>
      <c r="E118">
        <v>-9.4025</v>
      </c>
      <c r="F118">
        <v>-11.1789</v>
      </c>
      <c r="G118">
        <v>-11.5325</v>
      </c>
      <c r="H118">
        <v>-4.6521</v>
      </c>
    </row>
    <row r="119" spans="1:8">
      <c r="A119" t="s">
        <v>412</v>
      </c>
      <c r="B119" t="s">
        <v>446</v>
      </c>
      <c r="C119">
        <v>1.1354</v>
      </c>
      <c r="D119">
        <v>1.1242</v>
      </c>
      <c r="E119">
        <v>1.1574</v>
      </c>
      <c r="F119">
        <v>2.306</v>
      </c>
      <c r="G119">
        <v>2.0902</v>
      </c>
      <c r="H119">
        <v>1.7335</v>
      </c>
    </row>
    <row r="120" spans="1:8">
      <c r="A120" t="s">
        <v>412</v>
      </c>
      <c r="B120" t="s">
        <v>447</v>
      </c>
      <c r="C120">
        <v>60.3762</v>
      </c>
      <c r="D120">
        <v>61.1407</v>
      </c>
      <c r="E120">
        <v>60.2857</v>
      </c>
      <c r="F120">
        <v>60.8591</v>
      </c>
      <c r="G120">
        <v>61.3419</v>
      </c>
      <c r="H120">
        <v>61.6739</v>
      </c>
    </row>
    <row r="121" spans="1:8">
      <c r="A121" t="s">
        <v>412</v>
      </c>
      <c r="B121" t="s">
        <v>448</v>
      </c>
      <c r="C121">
        <v>5.8557</v>
      </c>
      <c r="D121">
        <v>5.9202</v>
      </c>
      <c r="E121">
        <v>2.8778</v>
      </c>
      <c r="F121">
        <v>4.4472</v>
      </c>
      <c r="G121">
        <v>8.2743</v>
      </c>
      <c r="H121">
        <v>12.2544</v>
      </c>
    </row>
    <row r="122" spans="1:8">
      <c r="A122" t="s">
        <v>412</v>
      </c>
      <c r="B122" t="s">
        <v>449</v>
      </c>
      <c r="C122">
        <v>22.0308</v>
      </c>
      <c r="D122">
        <v>44.3019</v>
      </c>
      <c r="E122">
        <v>10.2547</v>
      </c>
      <c r="F122">
        <v>11.8579</v>
      </c>
      <c r="G122">
        <v>19.9955</v>
      </c>
      <c r="H122">
        <v>48.4818</v>
      </c>
    </row>
    <row r="123" spans="1:8">
      <c r="A123" t="s">
        <v>412</v>
      </c>
      <c r="B123" t="s">
        <v>450</v>
      </c>
      <c r="C123">
        <v>14748.4006</v>
      </c>
      <c r="D123">
        <v>17377.2316</v>
      </c>
      <c r="E123">
        <v>17188.4087</v>
      </c>
      <c r="F123">
        <v>19777.9503</v>
      </c>
      <c r="G123">
        <v>21708.748</v>
      </c>
      <c r="H123">
        <v>24086.1674</v>
      </c>
    </row>
    <row r="124" spans="1:8">
      <c r="A124" t="s">
        <v>412</v>
      </c>
      <c r="B124" t="s">
        <v>451</v>
      </c>
      <c r="C124">
        <v>3.2511</v>
      </c>
      <c r="D124">
        <v>1.8797</v>
      </c>
      <c r="E124">
        <v>0.0411</v>
      </c>
      <c r="F124">
        <v>5.0893</v>
      </c>
      <c r="G124">
        <v>4.24</v>
      </c>
      <c r="H124">
        <v>0.4284</v>
      </c>
    </row>
    <row r="125" spans="1:8">
      <c r="A125" t="s">
        <v>412</v>
      </c>
      <c r="B125" t="s">
        <v>452</v>
      </c>
      <c r="C125">
        <v>1.8434</v>
      </c>
      <c r="D125">
        <v>7.8071</v>
      </c>
      <c r="E125">
        <v>4.5774</v>
      </c>
      <c r="F125">
        <v>5.944</v>
      </c>
      <c r="G125">
        <v>7.8769</v>
      </c>
      <c r="H125">
        <v>8.9843</v>
      </c>
    </row>
    <row r="126" spans="1:8">
      <c r="A126" t="s">
        <v>412</v>
      </c>
      <c r="B126" t="s">
        <v>453</v>
      </c>
      <c r="C126">
        <v>9.0499</v>
      </c>
      <c r="D126">
        <v>16.8151</v>
      </c>
      <c r="E126">
        <v>18.1599</v>
      </c>
      <c r="F126">
        <v>18.3861</v>
      </c>
      <c r="G126">
        <v>18.0254</v>
      </c>
      <c r="H126">
        <v>17.253</v>
      </c>
    </row>
    <row r="127" spans="1:8">
      <c r="A127" t="s">
        <v>412</v>
      </c>
      <c r="B127" t="s">
        <v>454</v>
      </c>
      <c r="C127">
        <v>4.2898</v>
      </c>
      <c r="D127">
        <v>3.9962</v>
      </c>
      <c r="E127">
        <v>1.819</v>
      </c>
      <c r="F127">
        <v>2.7774</v>
      </c>
      <c r="G127">
        <v>4.9393</v>
      </c>
      <c r="H127">
        <v>6.9607</v>
      </c>
    </row>
    <row r="128" spans="1:8">
      <c r="A128" t="s">
        <v>414</v>
      </c>
      <c r="B128" t="s">
        <v>446</v>
      </c>
      <c r="C128">
        <v>2.3619</v>
      </c>
      <c r="D128">
        <v>2.2225</v>
      </c>
      <c r="E128">
        <v>1.9421</v>
      </c>
      <c r="F128">
        <v>1.7797</v>
      </c>
      <c r="G128">
        <v>1.4637</v>
      </c>
      <c r="H128">
        <v>1.108</v>
      </c>
    </row>
    <row r="129" spans="1:8">
      <c r="A129" t="s">
        <v>414</v>
      </c>
      <c r="B129" t="s">
        <v>447</v>
      </c>
      <c r="C129">
        <v>38.4267</v>
      </c>
      <c r="D129">
        <v>45.6896</v>
      </c>
      <c r="E129">
        <v>46.2127</v>
      </c>
      <c r="F129">
        <v>53.3749</v>
      </c>
      <c r="G129">
        <v>54.0589</v>
      </c>
      <c r="H129">
        <v>57.9821</v>
      </c>
    </row>
    <row r="130" spans="1:8">
      <c r="A130" t="s">
        <v>414</v>
      </c>
      <c r="B130" t="s">
        <v>448</v>
      </c>
      <c r="C130">
        <v>9.9133</v>
      </c>
      <c r="D130">
        <v>10.9074</v>
      </c>
      <c r="E130">
        <v>11.7566</v>
      </c>
      <c r="F130">
        <v>6.7114</v>
      </c>
      <c r="G130">
        <v>8.7949</v>
      </c>
      <c r="H130">
        <v>14.2347</v>
      </c>
    </row>
    <row r="131" spans="1:8">
      <c r="A131" t="s">
        <v>414</v>
      </c>
      <c r="B131" t="s">
        <v>449</v>
      </c>
      <c r="C131">
        <v>13.6796</v>
      </c>
      <c r="D131">
        <v>7.904</v>
      </c>
      <c r="E131">
        <v>6.8308</v>
      </c>
      <c r="F131">
        <v>2.7781</v>
      </c>
      <c r="G131">
        <v>23.7131</v>
      </c>
      <c r="H131">
        <v>26.4471</v>
      </c>
    </row>
    <row r="132" spans="1:8">
      <c r="A132" t="s">
        <v>414</v>
      </c>
      <c r="B132" t="s">
        <v>450</v>
      </c>
      <c r="C132">
        <v>6818.5327</v>
      </c>
      <c r="D132">
        <v>7196.9267</v>
      </c>
      <c r="E132">
        <v>7810.7967</v>
      </c>
      <c r="F132">
        <v>8408.2651</v>
      </c>
      <c r="G132">
        <v>8838.2526</v>
      </c>
      <c r="H132">
        <v>9514.5953</v>
      </c>
    </row>
    <row r="133" spans="1:8">
      <c r="A133" t="s">
        <v>414</v>
      </c>
      <c r="B133" t="s">
        <v>451</v>
      </c>
      <c r="C133">
        <v>2.9725</v>
      </c>
      <c r="D133">
        <v>1.1008</v>
      </c>
      <c r="E133">
        <v>-0.2499</v>
      </c>
      <c r="F133">
        <v>0.1598</v>
      </c>
      <c r="G133">
        <v>0.3929</v>
      </c>
      <c r="H133">
        <v>0.2516</v>
      </c>
    </row>
    <row r="134" spans="1:8">
      <c r="A134" t="s">
        <v>414</v>
      </c>
      <c r="B134" t="s">
        <v>452</v>
      </c>
      <c r="C134">
        <v>7.867</v>
      </c>
      <c r="D134">
        <v>8.7457</v>
      </c>
      <c r="E134">
        <v>9.2376</v>
      </c>
      <c r="F134">
        <v>7.9115</v>
      </c>
      <c r="G134">
        <v>5.9289</v>
      </c>
      <c r="H134">
        <v>5.3174</v>
      </c>
    </row>
    <row r="135" spans="1:8">
      <c r="A135" t="s">
        <v>414</v>
      </c>
      <c r="B135" t="s">
        <v>453</v>
      </c>
      <c r="C135">
        <v>0.0114</v>
      </c>
      <c r="D135">
        <v>0.0098</v>
      </c>
      <c r="E135">
        <v>4.9492</v>
      </c>
      <c r="F135">
        <v>3.9944</v>
      </c>
      <c r="G135">
        <v>4.3933</v>
      </c>
      <c r="H135">
        <v>7.2705</v>
      </c>
    </row>
    <row r="136" spans="1:8">
      <c r="A136" t="s">
        <v>414</v>
      </c>
      <c r="B136" t="s">
        <v>454</v>
      </c>
      <c r="C136">
        <v>7.5121</v>
      </c>
      <c r="D136">
        <v>8.232</v>
      </c>
      <c r="E136">
        <v>8.6464</v>
      </c>
      <c r="F136">
        <v>4.8795</v>
      </c>
      <c r="G136">
        <v>6.2135</v>
      </c>
      <c r="H136">
        <v>9.7886</v>
      </c>
    </row>
    <row r="137" spans="1:8">
      <c r="A137" t="s">
        <v>416</v>
      </c>
      <c r="B137" t="s">
        <v>446</v>
      </c>
      <c r="C137">
        <v>2.3287</v>
      </c>
      <c r="D137">
        <v>1.3901</v>
      </c>
      <c r="E137">
        <v>1.8365</v>
      </c>
      <c r="F137">
        <v>1.752</v>
      </c>
      <c r="G137">
        <v>1.4298</v>
      </c>
      <c r="H137">
        <v>1.5343</v>
      </c>
    </row>
    <row r="138" spans="1:8">
      <c r="A138" t="s">
        <v>416</v>
      </c>
      <c r="B138" t="s">
        <v>447</v>
      </c>
      <c r="C138">
        <v>28.3372</v>
      </c>
      <c r="D138">
        <v>28.6792</v>
      </c>
      <c r="E138">
        <v>30.6911</v>
      </c>
      <c r="F138">
        <v>31.5059</v>
      </c>
      <c r="G138">
        <v>45.1765</v>
      </c>
      <c r="H138">
        <v>43.7381</v>
      </c>
    </row>
    <row r="139" spans="1:8">
      <c r="A139" t="s">
        <v>416</v>
      </c>
      <c r="B139" t="s">
        <v>448</v>
      </c>
      <c r="C139">
        <v>15.2833</v>
      </c>
      <c r="D139">
        <v>16.1599</v>
      </c>
      <c r="E139">
        <v>23.1449</v>
      </c>
      <c r="F139">
        <v>21.4637</v>
      </c>
      <c r="G139">
        <v>15.3774</v>
      </c>
      <c r="H139">
        <v>18.9243</v>
      </c>
    </row>
    <row r="140" spans="1:8">
      <c r="A140" t="s">
        <v>416</v>
      </c>
      <c r="B140" t="s">
        <v>449</v>
      </c>
      <c r="C140">
        <v>27.5972</v>
      </c>
      <c r="D140">
        <v>2.3713</v>
      </c>
      <c r="E140">
        <v>15.8143</v>
      </c>
      <c r="F140">
        <v>19.3027</v>
      </c>
      <c r="G140">
        <v>-0.9986</v>
      </c>
      <c r="H140">
        <v>41.5878</v>
      </c>
    </row>
    <row r="141" spans="1:8">
      <c r="A141" t="s">
        <v>416</v>
      </c>
      <c r="B141" t="s">
        <v>450</v>
      </c>
      <c r="C141">
        <v>373.0528</v>
      </c>
      <c r="D141">
        <v>370.1254</v>
      </c>
      <c r="E141">
        <v>407.2478</v>
      </c>
      <c r="F141">
        <v>510.8601</v>
      </c>
      <c r="G141">
        <v>632.8459</v>
      </c>
      <c r="H141">
        <v>736.2799</v>
      </c>
    </row>
    <row r="142" spans="1:8">
      <c r="A142" t="s">
        <v>416</v>
      </c>
      <c r="B142" t="s">
        <v>451</v>
      </c>
      <c r="C142">
        <v>3.4572</v>
      </c>
      <c r="D142">
        <v>3.7654</v>
      </c>
      <c r="E142">
        <v>4.7287</v>
      </c>
      <c r="F142">
        <v>-1.3446</v>
      </c>
      <c r="G142">
        <v>0.7595</v>
      </c>
      <c r="H142">
        <v>-1.6988</v>
      </c>
    </row>
    <row r="143" spans="1:8">
      <c r="A143" t="s">
        <v>416</v>
      </c>
      <c r="B143" t="s">
        <v>452</v>
      </c>
      <c r="C143">
        <v>9.4486</v>
      </c>
      <c r="D143">
        <v>11.7559</v>
      </c>
      <c r="E143">
        <v>14.4018</v>
      </c>
      <c r="F143">
        <v>14.7011</v>
      </c>
      <c r="G143">
        <v>10.1807</v>
      </c>
      <c r="H143">
        <v>9.9419</v>
      </c>
    </row>
    <row r="144" spans="1:8">
      <c r="A144" t="s">
        <v>416</v>
      </c>
      <c r="B144" t="s">
        <v>453</v>
      </c>
      <c r="C144">
        <v>16.7188</v>
      </c>
      <c r="D144">
        <v>14.3807</v>
      </c>
      <c r="E144">
        <v>13.3426</v>
      </c>
      <c r="F144">
        <v>12.9934</v>
      </c>
      <c r="G144">
        <v>27.51</v>
      </c>
      <c r="H144">
        <v>30.3527</v>
      </c>
    </row>
    <row r="145" spans="1:8">
      <c r="A145" t="s">
        <v>416</v>
      </c>
      <c r="B145" t="s">
        <v>454</v>
      </c>
      <c r="C145">
        <v>7.9135</v>
      </c>
      <c r="D145">
        <v>8.5949</v>
      </c>
      <c r="E145">
        <v>13.4967</v>
      </c>
      <c r="F145">
        <v>13.0938</v>
      </c>
      <c r="G145">
        <v>8.6073</v>
      </c>
      <c r="H145">
        <v>9.5106</v>
      </c>
    </row>
    <row r="146" spans="1:8">
      <c r="A146" t="s">
        <v>418</v>
      </c>
      <c r="B146" t="s">
        <v>446</v>
      </c>
      <c r="C146">
        <v>0.719</v>
      </c>
      <c r="D146">
        <v>0.6965</v>
      </c>
      <c r="E146">
        <v>0.6841</v>
      </c>
      <c r="F146">
        <v>0.6563</v>
      </c>
      <c r="G146">
        <v>0.7281</v>
      </c>
      <c r="H146">
        <v>0.7448</v>
      </c>
    </row>
    <row r="147" spans="1:8">
      <c r="A147" t="s">
        <v>418</v>
      </c>
      <c r="B147" t="s">
        <v>447</v>
      </c>
      <c r="C147">
        <v>36.8273</v>
      </c>
      <c r="D147">
        <v>31.013</v>
      </c>
      <c r="E147">
        <v>31.013</v>
      </c>
      <c r="F147">
        <v>31.013</v>
      </c>
      <c r="G147">
        <v>31.1437</v>
      </c>
      <c r="H147">
        <v>31.1437</v>
      </c>
    </row>
    <row r="148" spans="1:8">
      <c r="A148" t="s">
        <v>418</v>
      </c>
      <c r="B148" t="s">
        <v>448</v>
      </c>
      <c r="C148">
        <v>2.3305</v>
      </c>
      <c r="D148">
        <v>29.6344</v>
      </c>
      <c r="E148">
        <v>-0.3221</v>
      </c>
      <c r="F148">
        <v>1.76</v>
      </c>
      <c r="G148">
        <v>16.1425</v>
      </c>
      <c r="H148">
        <v>20.5614</v>
      </c>
    </row>
    <row r="149" spans="1:8">
      <c r="A149" t="s">
        <v>418</v>
      </c>
      <c r="B149" t="s">
        <v>449</v>
      </c>
      <c r="C149">
        <v>-16.1629</v>
      </c>
      <c r="D149">
        <v>18.2304</v>
      </c>
      <c r="E149">
        <v>48.3932</v>
      </c>
      <c r="F149">
        <v>-12.7671</v>
      </c>
      <c r="G149">
        <v>23.2126</v>
      </c>
      <c r="H149">
        <v>39.1351</v>
      </c>
    </row>
    <row r="150" spans="1:8">
      <c r="A150" t="s">
        <v>418</v>
      </c>
      <c r="B150" t="s">
        <v>450</v>
      </c>
      <c r="C150">
        <v>2259.5209</v>
      </c>
      <c r="D150">
        <v>2196.1038</v>
      </c>
      <c r="E150">
        <v>2120.0124</v>
      </c>
      <c r="F150">
        <v>2126.7066</v>
      </c>
      <c r="G150">
        <v>2436.1535</v>
      </c>
      <c r="H150">
        <v>2843.5055</v>
      </c>
    </row>
    <row r="151" spans="1:8">
      <c r="A151" t="s">
        <v>418</v>
      </c>
      <c r="B151" t="s">
        <v>451</v>
      </c>
      <c r="C151">
        <v>-1.414</v>
      </c>
      <c r="D151">
        <v>1.0273</v>
      </c>
      <c r="E151">
        <v>1.4359</v>
      </c>
      <c r="F151">
        <v>0.2047</v>
      </c>
      <c r="G151">
        <v>-2.5226</v>
      </c>
      <c r="H151">
        <v>3.232</v>
      </c>
    </row>
    <row r="152" spans="1:8">
      <c r="A152" t="s">
        <v>418</v>
      </c>
      <c r="B152" t="s">
        <v>452</v>
      </c>
      <c r="C152">
        <v>3.4657</v>
      </c>
      <c r="D152">
        <v>4.5202</v>
      </c>
      <c r="E152">
        <v>2.3881</v>
      </c>
      <c r="F152">
        <v>2.9095</v>
      </c>
      <c r="G152">
        <v>10.5201</v>
      </c>
      <c r="H152">
        <v>14.3447</v>
      </c>
    </row>
    <row r="153" spans="1:8">
      <c r="A153" t="s">
        <v>418</v>
      </c>
      <c r="B153" t="s">
        <v>453</v>
      </c>
      <c r="C153">
        <v>28.9157</v>
      </c>
      <c r="D153">
        <v>27.6948</v>
      </c>
      <c r="E153">
        <v>28.2468</v>
      </c>
      <c r="F153">
        <v>26.0337</v>
      </c>
      <c r="G153">
        <v>28.7527</v>
      </c>
      <c r="H153">
        <v>27.6996</v>
      </c>
    </row>
    <row r="154" spans="1:8">
      <c r="A154" t="s">
        <v>418</v>
      </c>
      <c r="B154" t="s">
        <v>454</v>
      </c>
      <c r="C154">
        <v>1.1127</v>
      </c>
      <c r="D154">
        <v>13.0304</v>
      </c>
      <c r="E154">
        <v>-0.1255</v>
      </c>
      <c r="F154">
        <v>0.7171</v>
      </c>
      <c r="G154">
        <v>6.7489</v>
      </c>
      <c r="H154">
        <v>8.6036</v>
      </c>
    </row>
    <row r="155" spans="1:8">
      <c r="A155" t="s">
        <v>420</v>
      </c>
      <c r="B155" t="s">
        <v>446</v>
      </c>
      <c r="C155">
        <v>5.8087</v>
      </c>
      <c r="D155">
        <v>2.7572</v>
      </c>
      <c r="E155">
        <v>4.291</v>
      </c>
      <c r="F155">
        <v>4.9935</v>
      </c>
      <c r="G155">
        <v>2.3856</v>
      </c>
      <c r="H155">
        <v>1.1491</v>
      </c>
    </row>
    <row r="156" spans="1:8">
      <c r="A156" t="s">
        <v>420</v>
      </c>
      <c r="B156" t="s">
        <v>447</v>
      </c>
      <c r="C156">
        <v>25.2289</v>
      </c>
      <c r="D156">
        <v>29.5343</v>
      </c>
      <c r="E156">
        <v>34.2118</v>
      </c>
      <c r="F156">
        <v>51.1417</v>
      </c>
      <c r="G156">
        <v>53.3447</v>
      </c>
      <c r="H156">
        <v>51.9565</v>
      </c>
    </row>
    <row r="157" spans="1:8">
      <c r="A157" t="s">
        <v>420</v>
      </c>
      <c r="B157" t="s">
        <v>448</v>
      </c>
      <c r="C157">
        <v>2.5154</v>
      </c>
      <c r="D157">
        <v>8.7636</v>
      </c>
      <c r="E157">
        <v>19.0093</v>
      </c>
      <c r="F157">
        <v>125.9032</v>
      </c>
      <c r="G157">
        <v>62.1489</v>
      </c>
      <c r="H157">
        <v>16.34</v>
      </c>
    </row>
    <row r="158" spans="1:8">
      <c r="A158" t="s">
        <v>420</v>
      </c>
      <c r="B158" t="s">
        <v>449</v>
      </c>
      <c r="C158">
        <v>20.6612</v>
      </c>
      <c r="D158">
        <v>15.0082</v>
      </c>
      <c r="E158">
        <v>19.2525</v>
      </c>
      <c r="F158">
        <v>822.6611</v>
      </c>
      <c r="G158">
        <v>21.8285</v>
      </c>
      <c r="H158">
        <v>-37.7341</v>
      </c>
    </row>
    <row r="159" spans="1:8">
      <c r="A159" t="s">
        <v>420</v>
      </c>
      <c r="B159" t="s">
        <v>450</v>
      </c>
      <c r="C159">
        <v>146.8627</v>
      </c>
      <c r="D159">
        <v>147.1078</v>
      </c>
      <c r="E159">
        <v>169.4551</v>
      </c>
      <c r="F159">
        <v>1005.3037</v>
      </c>
      <c r="G159">
        <v>1251.8749</v>
      </c>
      <c r="H159">
        <v>1107.1131</v>
      </c>
    </row>
    <row r="160" spans="1:8">
      <c r="A160" t="s">
        <v>420</v>
      </c>
      <c r="B160" t="s">
        <v>451</v>
      </c>
      <c r="C160">
        <v>0.4912</v>
      </c>
      <c r="D160">
        <v>1.076</v>
      </c>
      <c r="E160">
        <v>5.7039</v>
      </c>
      <c r="F160">
        <v>13.7827</v>
      </c>
      <c r="G160">
        <v>13.8308</v>
      </c>
      <c r="H160">
        <v>0.6584</v>
      </c>
    </row>
    <row r="161" spans="1:8">
      <c r="A161" t="s">
        <v>420</v>
      </c>
      <c r="B161" t="s">
        <v>452</v>
      </c>
      <c r="C161">
        <v>8.4977</v>
      </c>
      <c r="D161">
        <v>10.3895</v>
      </c>
      <c r="E161">
        <v>18.3867</v>
      </c>
      <c r="F161">
        <v>60.0942</v>
      </c>
      <c r="G161">
        <v>48.6316</v>
      </c>
      <c r="H161">
        <v>23.0203</v>
      </c>
    </row>
    <row r="162" spans="1:8">
      <c r="A162" t="s">
        <v>420</v>
      </c>
      <c r="B162" t="s">
        <v>453</v>
      </c>
      <c r="C162">
        <v>12.6299</v>
      </c>
      <c r="D162">
        <v>6.2498</v>
      </c>
      <c r="E162">
        <v>7.7111</v>
      </c>
      <c r="F162">
        <v>9.4142</v>
      </c>
      <c r="G162">
        <v>10.6777</v>
      </c>
      <c r="H162">
        <v>11.4458</v>
      </c>
    </row>
    <row r="163" spans="1:8">
      <c r="A163" t="s">
        <v>420</v>
      </c>
      <c r="B163" t="s">
        <v>454</v>
      </c>
      <c r="C163">
        <v>1.7878</v>
      </c>
      <c r="D163">
        <v>6.6932</v>
      </c>
      <c r="E163">
        <v>14.8375</v>
      </c>
      <c r="F163">
        <v>77.8555</v>
      </c>
      <c r="G163">
        <v>41.5246</v>
      </c>
      <c r="H163">
        <v>12.6463</v>
      </c>
    </row>
    <row r="164" spans="1:8">
      <c r="A164" t="s">
        <v>422</v>
      </c>
      <c r="B164" t="s">
        <v>446</v>
      </c>
      <c r="C164">
        <v>0.9536</v>
      </c>
      <c r="D164">
        <v>0.9143</v>
      </c>
      <c r="E164">
        <v>0.9167</v>
      </c>
      <c r="F164">
        <v>0.9149</v>
      </c>
      <c r="G164">
        <v>0.9087</v>
      </c>
      <c r="H164">
        <v>0.8641</v>
      </c>
    </row>
    <row r="165" spans="1:8">
      <c r="A165" t="s">
        <v>422</v>
      </c>
      <c r="B165" t="s">
        <v>447</v>
      </c>
      <c r="C165">
        <v>40.7202</v>
      </c>
      <c r="D165">
        <v>40.7202</v>
      </c>
      <c r="E165">
        <v>40.7202</v>
      </c>
      <c r="F165">
        <v>40.7202</v>
      </c>
      <c r="G165">
        <v>45.1866</v>
      </c>
      <c r="H165">
        <v>47.0476</v>
      </c>
    </row>
    <row r="166" spans="1:8">
      <c r="A166" t="s">
        <v>422</v>
      </c>
      <c r="B166" t="s">
        <v>448</v>
      </c>
      <c r="C166">
        <v>5.4769</v>
      </c>
      <c r="D166">
        <v>6.6848</v>
      </c>
      <c r="E166">
        <v>14.0074</v>
      </c>
      <c r="F166">
        <v>-2.9396</v>
      </c>
      <c r="G166">
        <v>8.539</v>
      </c>
      <c r="H166">
        <v>10.3354</v>
      </c>
    </row>
    <row r="167" spans="1:8">
      <c r="A167" t="s">
        <v>422</v>
      </c>
      <c r="B167" t="s">
        <v>449</v>
      </c>
      <c r="C167">
        <v>31.3464</v>
      </c>
      <c r="D167">
        <v>33.948</v>
      </c>
      <c r="E167">
        <v>23.3053</v>
      </c>
      <c r="F167">
        <v>-25.4127</v>
      </c>
      <c r="G167">
        <v>32.4401</v>
      </c>
      <c r="H167">
        <v>23.6893</v>
      </c>
    </row>
    <row r="168" spans="1:8">
      <c r="A168" t="s">
        <v>422</v>
      </c>
      <c r="B168" t="s">
        <v>450</v>
      </c>
      <c r="C168">
        <v>9511.131</v>
      </c>
      <c r="D168">
        <v>9969.6276</v>
      </c>
      <c r="E168">
        <v>11271.7117</v>
      </c>
      <c r="F168">
        <v>11727.6927</v>
      </c>
      <c r="G168">
        <v>11466.0731</v>
      </c>
      <c r="H168">
        <v>11421.8944</v>
      </c>
    </row>
    <row r="169" spans="1:8">
      <c r="A169" t="s">
        <v>422</v>
      </c>
      <c r="B169" t="s">
        <v>451</v>
      </c>
      <c r="C169">
        <v>3.2321</v>
      </c>
      <c r="D169">
        <v>1.9068</v>
      </c>
      <c r="E169">
        <v>1.1034</v>
      </c>
      <c r="F169">
        <v>-0.5904</v>
      </c>
      <c r="G169">
        <v>-0.2013</v>
      </c>
      <c r="H169">
        <v>0.6384</v>
      </c>
    </row>
    <row r="170" spans="1:8">
      <c r="A170" t="s">
        <v>422</v>
      </c>
      <c r="B170" t="s">
        <v>452</v>
      </c>
      <c r="C170">
        <v>8.9296</v>
      </c>
      <c r="D170">
        <v>7.6625</v>
      </c>
      <c r="E170">
        <v>7.316</v>
      </c>
      <c r="F170">
        <v>1.8553</v>
      </c>
      <c r="G170">
        <v>8.1913</v>
      </c>
      <c r="H170">
        <v>8.2615</v>
      </c>
    </row>
    <row r="171" spans="1:8">
      <c r="A171" t="s">
        <v>422</v>
      </c>
      <c r="B171" t="s">
        <v>453</v>
      </c>
      <c r="C171">
        <v>26.223</v>
      </c>
      <c r="D171">
        <v>29.553</v>
      </c>
      <c r="E171">
        <v>34.8901</v>
      </c>
      <c r="F171">
        <v>38.6133</v>
      </c>
      <c r="G171">
        <v>33.6686</v>
      </c>
      <c r="H171">
        <v>31.8415</v>
      </c>
    </row>
    <row r="172" spans="1:8">
      <c r="A172" t="s">
        <v>422</v>
      </c>
      <c r="B172" t="s">
        <v>454</v>
      </c>
      <c r="C172">
        <v>1.813</v>
      </c>
      <c r="D172">
        <v>2.2489</v>
      </c>
      <c r="E172">
        <v>4.3652</v>
      </c>
      <c r="F172">
        <v>-0.8027</v>
      </c>
      <c r="G172">
        <v>2.3233</v>
      </c>
      <c r="H172">
        <v>2.9012</v>
      </c>
    </row>
    <row r="173" spans="1:8">
      <c r="A173" t="s">
        <v>424</v>
      </c>
      <c r="B173" t="s">
        <v>446</v>
      </c>
      <c r="C173">
        <v>1.4446</v>
      </c>
      <c r="D173">
        <v>0.9175</v>
      </c>
      <c r="E173">
        <v>1.2571</v>
      </c>
      <c r="F173">
        <v>1.4157</v>
      </c>
      <c r="G173">
        <v>1.2898</v>
      </c>
      <c r="H173">
        <v>0.8874</v>
      </c>
    </row>
    <row r="174" spans="1:8">
      <c r="A174" t="s">
        <v>424</v>
      </c>
      <c r="B174" t="s">
        <v>447</v>
      </c>
      <c r="C174">
        <v>57.9117</v>
      </c>
      <c r="D174">
        <v>63.9071</v>
      </c>
      <c r="E174">
        <v>64.6716</v>
      </c>
      <c r="F174">
        <v>67.4479</v>
      </c>
      <c r="G174">
        <v>65.1242</v>
      </c>
      <c r="H174">
        <v>64.9935</v>
      </c>
    </row>
    <row r="175" spans="1:8">
      <c r="A175" t="s">
        <v>424</v>
      </c>
      <c r="B175" t="s">
        <v>448</v>
      </c>
      <c r="C175">
        <v>36.8015</v>
      </c>
      <c r="D175">
        <v>38.5321</v>
      </c>
      <c r="E175">
        <v>4.2339</v>
      </c>
      <c r="F175">
        <v>9.5285</v>
      </c>
      <c r="G175">
        <v>16.8392</v>
      </c>
      <c r="H175">
        <v>3.5549</v>
      </c>
    </row>
    <row r="176" spans="1:8">
      <c r="A176" t="s">
        <v>424</v>
      </c>
      <c r="B176" t="s">
        <v>449</v>
      </c>
      <c r="C176">
        <v>75.0755</v>
      </c>
      <c r="D176">
        <v>34.3269</v>
      </c>
      <c r="E176">
        <v>-33.2657</v>
      </c>
      <c r="F176">
        <v>18.1903</v>
      </c>
      <c r="G176">
        <v>34.7876</v>
      </c>
      <c r="H176">
        <v>3.7764</v>
      </c>
    </row>
    <row r="177" spans="1:8">
      <c r="A177" t="s">
        <v>424</v>
      </c>
      <c r="B177" t="s">
        <v>450</v>
      </c>
      <c r="C177">
        <v>42552.5498</v>
      </c>
      <c r="D177">
        <v>57169.0735</v>
      </c>
      <c r="E177">
        <v>56493.5453</v>
      </c>
      <c r="F177">
        <v>65369.0788</v>
      </c>
      <c r="G177">
        <v>80964.1468</v>
      </c>
      <c r="H177">
        <v>82685.7652</v>
      </c>
    </row>
    <row r="178" spans="1:8">
      <c r="A178" t="s">
        <v>424</v>
      </c>
      <c r="B178" t="s">
        <v>451</v>
      </c>
      <c r="C178">
        <v>1.4016</v>
      </c>
      <c r="D178">
        <v>2.0242</v>
      </c>
      <c r="E178">
        <v>3.0398</v>
      </c>
      <c r="F178">
        <v>-0.4582</v>
      </c>
      <c r="G178">
        <v>0.7409</v>
      </c>
      <c r="H178">
        <v>1.9703</v>
      </c>
    </row>
    <row r="179" spans="1:8">
      <c r="A179" t="s">
        <v>424</v>
      </c>
      <c r="B179" t="s">
        <v>452</v>
      </c>
      <c r="C179">
        <v>45.5715</v>
      </c>
      <c r="D179">
        <v>51.536</v>
      </c>
      <c r="E179">
        <v>10.0745</v>
      </c>
      <c r="F179">
        <v>15.7133</v>
      </c>
      <c r="G179">
        <v>28.8627</v>
      </c>
      <c r="H179">
        <v>15.2604</v>
      </c>
    </row>
    <row r="180" spans="1:8">
      <c r="A180" t="s">
        <v>424</v>
      </c>
      <c r="B180" t="s">
        <v>453</v>
      </c>
      <c r="C180">
        <v>9.1841</v>
      </c>
      <c r="D180">
        <v>8.2973</v>
      </c>
      <c r="E180">
        <v>18.6832</v>
      </c>
      <c r="F180">
        <v>18.1181</v>
      </c>
      <c r="G180">
        <v>19.8757</v>
      </c>
      <c r="H180">
        <v>23.8676</v>
      </c>
    </row>
    <row r="181" spans="1:8">
      <c r="A181" t="s">
        <v>424</v>
      </c>
      <c r="B181" t="s">
        <v>454</v>
      </c>
      <c r="C181">
        <v>27.4144</v>
      </c>
      <c r="D181">
        <v>28.4939</v>
      </c>
      <c r="E181">
        <v>3.1123</v>
      </c>
      <c r="F181">
        <v>6.9712</v>
      </c>
      <c r="G181">
        <v>11.4641</v>
      </c>
      <c r="H181">
        <v>2.2271</v>
      </c>
    </row>
    <row r="182" spans="1:8">
      <c r="A182" t="s">
        <v>426</v>
      </c>
      <c r="B182" t="s">
        <v>446</v>
      </c>
      <c r="C182">
        <v>1.0195</v>
      </c>
      <c r="D182">
        <v>0.9823</v>
      </c>
      <c r="E182">
        <v>0.9775</v>
      </c>
      <c r="F182">
        <v>0.9647</v>
      </c>
      <c r="G182">
        <v>0.9567</v>
      </c>
      <c r="H182">
        <v>0.9426</v>
      </c>
    </row>
    <row r="183" spans="1:8">
      <c r="A183" t="s">
        <v>426</v>
      </c>
      <c r="B183" t="s">
        <v>447</v>
      </c>
      <c r="C183">
        <v>44.1706</v>
      </c>
      <c r="D183">
        <v>53.0731</v>
      </c>
      <c r="E183">
        <v>57.3484</v>
      </c>
      <c r="F183">
        <v>58.3945</v>
      </c>
      <c r="G183">
        <v>61.4526</v>
      </c>
      <c r="H183">
        <v>62.2875</v>
      </c>
    </row>
    <row r="184" spans="1:8">
      <c r="A184" t="s">
        <v>426</v>
      </c>
      <c r="B184" t="s">
        <v>448</v>
      </c>
      <c r="C184">
        <v>12.5139</v>
      </c>
      <c r="D184">
        <v>14.8595</v>
      </c>
      <c r="E184">
        <v>4.2871</v>
      </c>
      <c r="F184">
        <v>1.0866</v>
      </c>
      <c r="G184">
        <v>10.1403</v>
      </c>
      <c r="H184">
        <v>5.1081</v>
      </c>
    </row>
    <row r="185" spans="1:8">
      <c r="A185" t="s">
        <v>426</v>
      </c>
      <c r="B185" t="s">
        <v>449</v>
      </c>
      <c r="C185">
        <v>11.5752</v>
      </c>
      <c r="D185">
        <v>7.3586</v>
      </c>
      <c r="E185">
        <v>-2.3463</v>
      </c>
      <c r="F185">
        <v>-17.373</v>
      </c>
      <c r="G185">
        <v>20.2736</v>
      </c>
      <c r="H185">
        <v>38.4224</v>
      </c>
    </row>
    <row r="186" spans="1:8">
      <c r="A186" t="s">
        <v>426</v>
      </c>
      <c r="B186" t="s">
        <v>450</v>
      </c>
      <c r="C186">
        <v>102849.9742</v>
      </c>
      <c r="D186">
        <v>107279.6751</v>
      </c>
      <c r="E186">
        <v>114818.0671</v>
      </c>
      <c r="F186">
        <v>126440.0312</v>
      </c>
      <c r="G186">
        <v>138966.1787</v>
      </c>
      <c r="H186">
        <v>154834.2329</v>
      </c>
    </row>
    <row r="187" spans="1:8">
      <c r="A187" t="s">
        <v>426</v>
      </c>
      <c r="B187" t="s">
        <v>451</v>
      </c>
      <c r="C187">
        <v>1.2604</v>
      </c>
      <c r="D187">
        <v>0.8778</v>
      </c>
      <c r="E187">
        <v>0.3649</v>
      </c>
      <c r="F187">
        <v>0.0117</v>
      </c>
      <c r="G187">
        <v>0.0481</v>
      </c>
      <c r="H187">
        <v>1.0207</v>
      </c>
    </row>
    <row r="188" spans="1:8">
      <c r="A188" t="s">
        <v>426</v>
      </c>
      <c r="B188" t="s">
        <v>452</v>
      </c>
      <c r="C188">
        <v>6.2822</v>
      </c>
      <c r="D188">
        <v>4.6762</v>
      </c>
      <c r="E188">
        <v>3.8195</v>
      </c>
      <c r="F188">
        <v>-0.0951</v>
      </c>
      <c r="G188">
        <v>4.9996</v>
      </c>
      <c r="H188">
        <v>5.9492</v>
      </c>
    </row>
    <row r="189" spans="1:8">
      <c r="A189" t="s">
        <v>426</v>
      </c>
      <c r="B189" t="s">
        <v>453</v>
      </c>
      <c r="C189">
        <v>29.9775</v>
      </c>
      <c r="D189">
        <v>31.2775</v>
      </c>
      <c r="E189">
        <v>36.9046</v>
      </c>
      <c r="F189">
        <v>39.8987</v>
      </c>
      <c r="G189">
        <v>38.1938</v>
      </c>
      <c r="H189">
        <v>41.1189</v>
      </c>
    </row>
    <row r="190" spans="1:8">
      <c r="A190" t="s">
        <v>426</v>
      </c>
      <c r="B190" t="s">
        <v>454</v>
      </c>
      <c r="C190">
        <v>1.5764</v>
      </c>
      <c r="D190">
        <v>1.9658</v>
      </c>
      <c r="E190">
        <v>0.5688</v>
      </c>
      <c r="F190">
        <v>0.1401</v>
      </c>
      <c r="G190">
        <v>1.2973</v>
      </c>
      <c r="H190">
        <v>0.6106</v>
      </c>
    </row>
    <row r="191" spans="1:8">
      <c r="A191" t="s">
        <v>428</v>
      </c>
      <c r="B191" t="s">
        <v>446</v>
      </c>
      <c r="C191">
        <v>1.0211</v>
      </c>
      <c r="D191">
        <v>0.9301</v>
      </c>
      <c r="E191">
        <v>0.8883</v>
      </c>
      <c r="F191">
        <v>1.0288</v>
      </c>
      <c r="G191">
        <v>1.0537</v>
      </c>
      <c r="H191">
        <v>0.9072</v>
      </c>
    </row>
    <row r="192" spans="1:8">
      <c r="A192" t="s">
        <v>428</v>
      </c>
      <c r="B192" t="s">
        <v>447</v>
      </c>
      <c r="C192">
        <v>62.0662</v>
      </c>
      <c r="D192">
        <v>64.4402</v>
      </c>
      <c r="E192">
        <v>66.5728</v>
      </c>
      <c r="F192">
        <v>68.6651</v>
      </c>
      <c r="G192">
        <v>71.9646</v>
      </c>
      <c r="H192">
        <v>69.1983</v>
      </c>
    </row>
    <row r="193" spans="1:8">
      <c r="A193" t="s">
        <v>428</v>
      </c>
      <c r="B193" t="s">
        <v>448</v>
      </c>
      <c r="C193">
        <v>11.8008</v>
      </c>
      <c r="D193">
        <v>8.9972</v>
      </c>
      <c r="E193">
        <v>-0.2122</v>
      </c>
      <c r="F193">
        <v>-13.3811</v>
      </c>
      <c r="G193">
        <v>1.8073</v>
      </c>
      <c r="H193">
        <v>8.3671</v>
      </c>
    </row>
    <row r="194" spans="1:8">
      <c r="A194" t="s">
        <v>428</v>
      </c>
      <c r="B194" t="s">
        <v>449</v>
      </c>
      <c r="C194">
        <v>16.8067</v>
      </c>
      <c r="D194">
        <v>17.4467</v>
      </c>
      <c r="E194">
        <v>-9.0555</v>
      </c>
      <c r="F194">
        <v>-29.9288</v>
      </c>
      <c r="G194">
        <v>35.6107</v>
      </c>
      <c r="H194">
        <v>66.5982</v>
      </c>
    </row>
    <row r="195" spans="1:8">
      <c r="A195" t="s">
        <v>428</v>
      </c>
      <c r="B195" t="s">
        <v>450</v>
      </c>
      <c r="C195">
        <v>32088.9545</v>
      </c>
      <c r="D195">
        <v>32198.5281</v>
      </c>
      <c r="E195">
        <v>34229.8945</v>
      </c>
      <c r="F195">
        <v>35358.3281</v>
      </c>
      <c r="G195">
        <v>41634.7556</v>
      </c>
      <c r="H195">
        <v>53508.8785</v>
      </c>
    </row>
    <row r="196" spans="1:8">
      <c r="A196" t="s">
        <v>428</v>
      </c>
      <c r="B196" t="s">
        <v>451</v>
      </c>
      <c r="C196">
        <v>1.3012</v>
      </c>
      <c r="D196">
        <v>1.2638</v>
      </c>
      <c r="E196">
        <v>-0.1549</v>
      </c>
      <c r="F196">
        <v>1.5376</v>
      </c>
      <c r="G196">
        <v>0.4203</v>
      </c>
      <c r="H196">
        <v>2.2208</v>
      </c>
    </row>
    <row r="197" spans="1:8">
      <c r="A197" t="s">
        <v>428</v>
      </c>
      <c r="B197" t="s">
        <v>452</v>
      </c>
      <c r="C197">
        <v>6.9792</v>
      </c>
      <c r="D197">
        <v>3.8792</v>
      </c>
      <c r="E197">
        <v>2.2586</v>
      </c>
      <c r="F197">
        <v>-7.0052</v>
      </c>
      <c r="G197">
        <v>3.7173</v>
      </c>
      <c r="H197">
        <v>5.0186</v>
      </c>
    </row>
    <row r="198" spans="1:8">
      <c r="A198" t="s">
        <v>428</v>
      </c>
      <c r="B198" t="s">
        <v>453</v>
      </c>
      <c r="C198">
        <v>16.2859</v>
      </c>
      <c r="D198">
        <v>22.3515</v>
      </c>
      <c r="E198">
        <v>31.0921</v>
      </c>
      <c r="F198">
        <v>38.3185</v>
      </c>
      <c r="G198">
        <v>35.2406</v>
      </c>
      <c r="H198">
        <v>40.4175</v>
      </c>
    </row>
    <row r="199" spans="1:8">
      <c r="A199" t="s">
        <v>428</v>
      </c>
      <c r="B199" t="s">
        <v>454</v>
      </c>
      <c r="C199">
        <v>6.2958</v>
      </c>
      <c r="D199">
        <v>4.7106</v>
      </c>
      <c r="E199">
        <v>-0.0948</v>
      </c>
      <c r="F199">
        <v>-5.5689</v>
      </c>
      <c r="G199">
        <v>0.6635</v>
      </c>
      <c r="H199">
        <v>2.6875</v>
      </c>
    </row>
    <row r="200" spans="1:8">
      <c r="A200" t="s">
        <v>430</v>
      </c>
      <c r="B200" t="s">
        <v>446</v>
      </c>
      <c r="C200">
        <v>1.0302</v>
      </c>
      <c r="D200">
        <v>0.9268</v>
      </c>
      <c r="E200">
        <v>0.8774</v>
      </c>
      <c r="F200">
        <v>0.8587</v>
      </c>
      <c r="G200">
        <v>1.033</v>
      </c>
      <c r="H200">
        <v>0.9686</v>
      </c>
    </row>
    <row r="201" spans="1:8">
      <c r="A201" t="s">
        <v>430</v>
      </c>
      <c r="B201" t="s">
        <v>447</v>
      </c>
      <c r="C201">
        <v>64.0579</v>
      </c>
      <c r="D201">
        <v>66.6533</v>
      </c>
      <c r="E201">
        <v>63.8668</v>
      </c>
      <c r="F201">
        <v>68.7959</v>
      </c>
      <c r="G201">
        <v>69.5101</v>
      </c>
      <c r="H201">
        <v>70.7876</v>
      </c>
    </row>
    <row r="202" spans="1:8">
      <c r="A202" t="s">
        <v>430</v>
      </c>
      <c r="B202" t="s">
        <v>448</v>
      </c>
      <c r="C202">
        <v>15.278</v>
      </c>
      <c r="D202">
        <v>15.4396</v>
      </c>
      <c r="E202">
        <v>3.8481</v>
      </c>
      <c r="F202">
        <v>6.3794</v>
      </c>
      <c r="G202">
        <v>13.5466</v>
      </c>
      <c r="H202">
        <v>7.841</v>
      </c>
    </row>
    <row r="203" spans="1:8">
      <c r="A203" t="s">
        <v>430</v>
      </c>
      <c r="B203" t="s">
        <v>449</v>
      </c>
      <c r="C203">
        <v>2.5053</v>
      </c>
      <c r="D203">
        <v>-3.6875</v>
      </c>
      <c r="E203">
        <v>5.1366</v>
      </c>
      <c r="F203">
        <v>-9.3174</v>
      </c>
      <c r="G203">
        <v>4.1077</v>
      </c>
      <c r="H203">
        <v>3.322</v>
      </c>
    </row>
    <row r="204" spans="1:8">
      <c r="A204" t="s">
        <v>430</v>
      </c>
      <c r="B204" t="s">
        <v>450</v>
      </c>
      <c r="C204">
        <v>31319.3133</v>
      </c>
      <c r="D204">
        <v>38050.0498</v>
      </c>
      <c r="E204">
        <v>39137.2659</v>
      </c>
      <c r="F204">
        <v>43999.7768</v>
      </c>
      <c r="G204">
        <v>25976.0813</v>
      </c>
      <c r="H204">
        <v>24922.5948</v>
      </c>
    </row>
    <row r="205" spans="1:8">
      <c r="A205" t="s">
        <v>430</v>
      </c>
      <c r="B205" t="s">
        <v>451</v>
      </c>
      <c r="C205">
        <v>0.9036</v>
      </c>
      <c r="D205">
        <v>0.6467</v>
      </c>
      <c r="E205">
        <v>-0.4865</v>
      </c>
      <c r="F205">
        <v>0.6013</v>
      </c>
      <c r="G205">
        <v>-0.5123</v>
      </c>
      <c r="H205">
        <v>2.1637</v>
      </c>
    </row>
    <row r="206" spans="1:8">
      <c r="A206" t="s">
        <v>430</v>
      </c>
      <c r="B206" t="s">
        <v>452</v>
      </c>
      <c r="C206">
        <v>8.7707</v>
      </c>
      <c r="D206">
        <v>7.122</v>
      </c>
      <c r="E206">
        <v>6.2465</v>
      </c>
      <c r="F206">
        <v>7.761</v>
      </c>
      <c r="G206">
        <v>8.2823</v>
      </c>
      <c r="H206">
        <v>9.3156</v>
      </c>
    </row>
    <row r="207" spans="1:8">
      <c r="A207" t="s">
        <v>430</v>
      </c>
      <c r="B207" t="s">
        <v>453</v>
      </c>
      <c r="C207">
        <v>23.2486</v>
      </c>
      <c r="D207">
        <v>23.7817</v>
      </c>
      <c r="E207">
        <v>26.5004</v>
      </c>
      <c r="F207">
        <v>26.2593</v>
      </c>
      <c r="G207">
        <v>34.8319</v>
      </c>
      <c r="H207">
        <v>36.6796</v>
      </c>
    </row>
    <row r="208" spans="1:8">
      <c r="A208" t="s">
        <v>430</v>
      </c>
      <c r="B208" t="s">
        <v>454</v>
      </c>
      <c r="C208">
        <v>8.0333</v>
      </c>
      <c r="D208">
        <v>8.2532</v>
      </c>
      <c r="E208">
        <v>2.0297</v>
      </c>
      <c r="F208">
        <v>3.2314</v>
      </c>
      <c r="G208">
        <v>6.1091</v>
      </c>
      <c r="H208">
        <v>2.9328</v>
      </c>
    </row>
    <row r="209" spans="1:8">
      <c r="A209" t="s">
        <v>432</v>
      </c>
      <c r="B209" t="s">
        <v>446</v>
      </c>
      <c r="C209">
        <v>1.0586</v>
      </c>
      <c r="D209">
        <v>0.931</v>
      </c>
      <c r="E209">
        <v>1.0622</v>
      </c>
      <c r="F209">
        <v>1.2872</v>
      </c>
      <c r="G209">
        <v>1.6892</v>
      </c>
      <c r="H209">
        <v>1.2005</v>
      </c>
    </row>
    <row r="210" spans="1:8">
      <c r="A210" t="s">
        <v>432</v>
      </c>
      <c r="B210" t="s">
        <v>447</v>
      </c>
      <c r="C210">
        <v>30.9627</v>
      </c>
      <c r="D210">
        <v>39.2214</v>
      </c>
      <c r="E210">
        <v>44.8144</v>
      </c>
      <c r="F210">
        <v>50.3068</v>
      </c>
      <c r="G210">
        <v>56.8353</v>
      </c>
      <c r="H210">
        <v>58.9176</v>
      </c>
    </row>
    <row r="211" spans="1:8">
      <c r="A211" t="s">
        <v>432</v>
      </c>
      <c r="B211" t="s">
        <v>448</v>
      </c>
      <c r="C211">
        <v>7.7041</v>
      </c>
      <c r="D211">
        <v>8.0846</v>
      </c>
      <c r="E211">
        <v>3.8628</v>
      </c>
      <c r="F211">
        <v>2.2053</v>
      </c>
      <c r="G211">
        <v>11.596</v>
      </c>
      <c r="H211">
        <v>-3.6695</v>
      </c>
    </row>
    <row r="212" spans="1:8">
      <c r="A212" t="s">
        <v>432</v>
      </c>
      <c r="B212" t="s">
        <v>449</v>
      </c>
      <c r="C212">
        <v>12.465</v>
      </c>
      <c r="D212">
        <v>4.3071</v>
      </c>
      <c r="E212">
        <v>-14.6962</v>
      </c>
      <c r="F212">
        <v>4.4379</v>
      </c>
      <c r="G212">
        <v>-8.1774</v>
      </c>
      <c r="H212">
        <v>38.6318</v>
      </c>
    </row>
    <row r="213" spans="1:8">
      <c r="A213" t="s">
        <v>432</v>
      </c>
      <c r="B213" t="s">
        <v>450</v>
      </c>
      <c r="C213">
        <v>3435.9037</v>
      </c>
      <c r="D213">
        <v>3442.3837</v>
      </c>
      <c r="E213">
        <v>3439.9065</v>
      </c>
      <c r="F213">
        <v>4965.4719</v>
      </c>
      <c r="G213">
        <v>5193.4323</v>
      </c>
      <c r="H213">
        <v>5089.1504</v>
      </c>
    </row>
    <row r="214" spans="1:8">
      <c r="A214" t="s">
        <v>432</v>
      </c>
      <c r="B214" t="s">
        <v>451</v>
      </c>
      <c r="C214">
        <v>1.7943</v>
      </c>
      <c r="D214">
        <v>1.5122</v>
      </c>
      <c r="E214">
        <v>2.6367</v>
      </c>
      <c r="F214">
        <v>1.6654</v>
      </c>
      <c r="G214">
        <v>0.5914</v>
      </c>
      <c r="H214">
        <v>5.1029</v>
      </c>
    </row>
    <row r="215" spans="1:8">
      <c r="A215" t="s">
        <v>432</v>
      </c>
      <c r="B215" t="s">
        <v>452</v>
      </c>
      <c r="C215">
        <v>6.9123</v>
      </c>
      <c r="D215">
        <v>7.2667</v>
      </c>
      <c r="E215">
        <v>5.9191</v>
      </c>
      <c r="F215">
        <v>8.1926</v>
      </c>
      <c r="G215">
        <v>17.7305</v>
      </c>
      <c r="H215">
        <v>7.017</v>
      </c>
    </row>
    <row r="216" spans="1:8">
      <c r="A216" t="s">
        <v>432</v>
      </c>
      <c r="B216" t="s">
        <v>453</v>
      </c>
      <c r="C216">
        <v>38.5737</v>
      </c>
      <c r="D216">
        <v>38.0179</v>
      </c>
      <c r="E216">
        <v>42.4226</v>
      </c>
      <c r="F216">
        <v>47.7763</v>
      </c>
      <c r="G216">
        <v>46.7638</v>
      </c>
      <c r="H216">
        <v>51.7971</v>
      </c>
    </row>
    <row r="217" spans="1:8">
      <c r="A217" t="s">
        <v>432</v>
      </c>
      <c r="B217" t="s">
        <v>454</v>
      </c>
      <c r="C217">
        <v>3.058</v>
      </c>
      <c r="D217">
        <v>3.2153</v>
      </c>
      <c r="E217">
        <v>1.5299</v>
      </c>
      <c r="F217">
        <v>0.7918</v>
      </c>
      <c r="G217">
        <v>3.8122</v>
      </c>
      <c r="H217">
        <v>-1.0874</v>
      </c>
    </row>
    <row r="218" spans="1:8">
      <c r="A218" t="s">
        <v>434</v>
      </c>
      <c r="B218" t="s">
        <v>446</v>
      </c>
      <c r="C218">
        <v>0.9773</v>
      </c>
      <c r="D218">
        <v>1.3604</v>
      </c>
      <c r="E218">
        <v>1.3139</v>
      </c>
      <c r="F218">
        <v>1.5006</v>
      </c>
      <c r="G218">
        <v>1.622</v>
      </c>
      <c r="H218">
        <v>1.3355</v>
      </c>
    </row>
    <row r="219" spans="1:8">
      <c r="A219" t="s">
        <v>434</v>
      </c>
      <c r="B219" t="s">
        <v>447</v>
      </c>
      <c r="C219">
        <v>67.8704</v>
      </c>
      <c r="D219">
        <v>68.9166</v>
      </c>
      <c r="E219">
        <v>69.2284</v>
      </c>
      <c r="F219">
        <v>69.8018</v>
      </c>
      <c r="G219">
        <v>69.8018</v>
      </c>
      <c r="H219">
        <v>69.0675</v>
      </c>
    </row>
    <row r="220" spans="1:8">
      <c r="A220" t="s">
        <v>434</v>
      </c>
      <c r="B220" t="s">
        <v>448</v>
      </c>
      <c r="C220">
        <v>16.6376</v>
      </c>
      <c r="D220">
        <v>7.4824</v>
      </c>
      <c r="E220">
        <v>6.9644</v>
      </c>
      <c r="F220">
        <v>7.9245</v>
      </c>
      <c r="G220">
        <v>11.1113</v>
      </c>
      <c r="H220">
        <v>7.8544</v>
      </c>
    </row>
    <row r="221" spans="1:8">
      <c r="A221" t="s">
        <v>434</v>
      </c>
      <c r="B221" t="s">
        <v>449</v>
      </c>
      <c r="C221">
        <v>6.0722</v>
      </c>
      <c r="D221">
        <v>-0.4716</v>
      </c>
      <c r="E221">
        <v>1.8871</v>
      </c>
      <c r="F221">
        <v>-4.3992</v>
      </c>
      <c r="G221">
        <v>12.9589</v>
      </c>
      <c r="H221">
        <v>18.2764</v>
      </c>
    </row>
    <row r="222" spans="1:8">
      <c r="A222" t="s">
        <v>434</v>
      </c>
      <c r="B222" t="s">
        <v>450</v>
      </c>
      <c r="C222">
        <v>3280.2753</v>
      </c>
      <c r="D222">
        <v>3079.6922</v>
      </c>
      <c r="E222">
        <v>2916.1036</v>
      </c>
      <c r="F222">
        <v>3055.4749</v>
      </c>
      <c r="G222">
        <v>2995.6259</v>
      </c>
      <c r="H222">
        <v>3084.1302</v>
      </c>
    </row>
    <row r="223" spans="1:8">
      <c r="A223" t="s">
        <v>434</v>
      </c>
      <c r="B223" t="s">
        <v>451</v>
      </c>
      <c r="C223">
        <v>1.4571</v>
      </c>
      <c r="D223">
        <v>-0.3469</v>
      </c>
      <c r="E223">
        <v>-3.087</v>
      </c>
      <c r="F223">
        <v>1.0896</v>
      </c>
      <c r="G223">
        <v>0.445</v>
      </c>
      <c r="H223">
        <v>1.4672</v>
      </c>
    </row>
    <row r="224" spans="1:8">
      <c r="A224" t="s">
        <v>434</v>
      </c>
      <c r="B224" t="s">
        <v>452</v>
      </c>
      <c r="C224">
        <v>16.5409</v>
      </c>
      <c r="D224">
        <v>16.3544</v>
      </c>
      <c r="E224">
        <v>14.8992</v>
      </c>
      <c r="F224">
        <v>17.0086</v>
      </c>
      <c r="G224">
        <v>14.9712</v>
      </c>
      <c r="H224">
        <v>11.24</v>
      </c>
    </row>
    <row r="225" spans="1:8">
      <c r="A225" t="s">
        <v>434</v>
      </c>
      <c r="B225" t="s">
        <v>453</v>
      </c>
      <c r="C225">
        <v>25.131</v>
      </c>
      <c r="D225">
        <v>26.1535</v>
      </c>
      <c r="E225">
        <v>29.7956</v>
      </c>
      <c r="F225">
        <v>32.1502</v>
      </c>
      <c r="G225">
        <v>36.4827</v>
      </c>
      <c r="H225">
        <v>42.4493</v>
      </c>
    </row>
    <row r="226" spans="1:8">
      <c r="A226" t="s">
        <v>434</v>
      </c>
      <c r="B226" t="s">
        <v>454</v>
      </c>
      <c r="C226">
        <v>8.9936</v>
      </c>
      <c r="D226">
        <v>4.2224</v>
      </c>
      <c r="E226">
        <v>3.8442</v>
      </c>
      <c r="F226">
        <v>4.128</v>
      </c>
      <c r="G226">
        <v>5.3967</v>
      </c>
      <c r="H226">
        <v>3.4354</v>
      </c>
    </row>
    <row r="227" spans="1:8">
      <c r="A227" t="s">
        <v>436</v>
      </c>
      <c r="B227" t="s">
        <v>446</v>
      </c>
      <c r="C227">
        <v>4.1646</v>
      </c>
      <c r="D227">
        <v>5.2755</v>
      </c>
      <c r="E227">
        <v>4.1721</v>
      </c>
      <c r="F227">
        <v>3.8642</v>
      </c>
      <c r="G227">
        <v>3.316</v>
      </c>
      <c r="H227">
        <v>2.7643</v>
      </c>
    </row>
    <row r="228" spans="1:8">
      <c r="A228" t="s">
        <v>436</v>
      </c>
      <c r="B228" t="s">
        <v>447</v>
      </c>
      <c r="C228">
        <v>27.8443</v>
      </c>
      <c r="D228">
        <v>28.639</v>
      </c>
      <c r="E228">
        <v>28.639</v>
      </c>
      <c r="F228">
        <v>34.3627</v>
      </c>
      <c r="G228">
        <v>34.3627</v>
      </c>
      <c r="H228">
        <v>35.4089</v>
      </c>
    </row>
    <row r="229" spans="1:8">
      <c r="A229" t="s">
        <v>436</v>
      </c>
      <c r="B229" t="s">
        <v>448</v>
      </c>
      <c r="C229">
        <v>9.4522</v>
      </c>
      <c r="D229">
        <v>9.3106</v>
      </c>
      <c r="E229">
        <v>6.3678</v>
      </c>
      <c r="F229">
        <v>5.7087</v>
      </c>
      <c r="G229">
        <v>6.0376</v>
      </c>
      <c r="H229">
        <v>7.5195</v>
      </c>
    </row>
    <row r="230" spans="1:8">
      <c r="A230" t="s">
        <v>436</v>
      </c>
      <c r="B230" t="s">
        <v>449</v>
      </c>
      <c r="C230">
        <v>85.6877</v>
      </c>
      <c r="D230">
        <v>32.3645</v>
      </c>
      <c r="E230">
        <v>23.4597</v>
      </c>
      <c r="F230">
        <v>12.177</v>
      </c>
      <c r="G230">
        <v>-7.3452</v>
      </c>
      <c r="H230">
        <v>43.282</v>
      </c>
    </row>
    <row r="231" spans="1:8">
      <c r="A231" t="s">
        <v>436</v>
      </c>
      <c r="B231" t="s">
        <v>450</v>
      </c>
      <c r="C231">
        <v>430.4623</v>
      </c>
      <c r="D231">
        <v>460.1437</v>
      </c>
      <c r="E231">
        <v>503.5257</v>
      </c>
      <c r="F231">
        <v>695.5359</v>
      </c>
      <c r="G231">
        <v>742.8872</v>
      </c>
      <c r="H231">
        <v>868.2129</v>
      </c>
    </row>
    <row r="232" spans="1:8">
      <c r="A232" t="s">
        <v>436</v>
      </c>
      <c r="B232" t="s">
        <v>451</v>
      </c>
      <c r="C232" t="e">
        <v>#N/A</v>
      </c>
      <c r="D232" t="e">
        <v>#N/A</v>
      </c>
      <c r="E232">
        <v>-2.144</v>
      </c>
      <c r="F232">
        <v>1.0593</v>
      </c>
      <c r="G232">
        <v>0.7191</v>
      </c>
      <c r="H232">
        <v>0.0288</v>
      </c>
    </row>
    <row r="233" spans="1:8">
      <c r="A233" t="s">
        <v>436</v>
      </c>
      <c r="B233" t="s">
        <v>452</v>
      </c>
      <c r="C233">
        <v>11.7088</v>
      </c>
      <c r="D233">
        <v>10.5878</v>
      </c>
      <c r="E233">
        <v>6.1882</v>
      </c>
      <c r="F233">
        <v>9.3426</v>
      </c>
      <c r="G233">
        <v>10.7935</v>
      </c>
      <c r="H233">
        <v>9.3481</v>
      </c>
    </row>
    <row r="234" spans="1:8">
      <c r="A234" t="s">
        <v>436</v>
      </c>
      <c r="B234" t="s">
        <v>453</v>
      </c>
      <c r="C234">
        <v>2.1748</v>
      </c>
      <c r="D234">
        <v>0</v>
      </c>
      <c r="E234">
        <v>0</v>
      </c>
      <c r="F234">
        <v>0</v>
      </c>
      <c r="G234">
        <v>0</v>
      </c>
      <c r="H234">
        <v>15.5868</v>
      </c>
    </row>
    <row r="235" spans="1:8">
      <c r="A235" t="s">
        <v>436</v>
      </c>
      <c r="B235" t="s">
        <v>454</v>
      </c>
      <c r="C235">
        <v>6.799</v>
      </c>
      <c r="D235">
        <v>7.3745</v>
      </c>
      <c r="E235">
        <v>4.8311</v>
      </c>
      <c r="F235">
        <v>4.4246</v>
      </c>
      <c r="G235">
        <v>4.7581</v>
      </c>
      <c r="H235">
        <v>5.1213</v>
      </c>
    </row>
    <row r="236" spans="1:8">
      <c r="A236" t="s">
        <v>438</v>
      </c>
      <c r="B236" t="s">
        <v>446</v>
      </c>
      <c r="C236">
        <v>1.4823</v>
      </c>
      <c r="D236">
        <v>1.4723</v>
      </c>
      <c r="E236">
        <v>1.1829</v>
      </c>
      <c r="F236">
        <v>1.6818</v>
      </c>
      <c r="G236">
        <v>1.8016</v>
      </c>
      <c r="H236">
        <v>1.6072</v>
      </c>
    </row>
    <row r="237" spans="1:8">
      <c r="A237" t="s">
        <v>438</v>
      </c>
      <c r="B237" t="s">
        <v>447</v>
      </c>
      <c r="C237">
        <v>41.2433</v>
      </c>
      <c r="D237">
        <v>40.3581</v>
      </c>
      <c r="E237">
        <v>41.2132</v>
      </c>
      <c r="F237">
        <v>61.0804</v>
      </c>
      <c r="G237">
        <v>60.4265</v>
      </c>
      <c r="H237">
        <v>60.7384</v>
      </c>
    </row>
    <row r="238" spans="1:8">
      <c r="A238" t="s">
        <v>438</v>
      </c>
      <c r="B238" t="s">
        <v>448</v>
      </c>
      <c r="C238">
        <v>-12.4946</v>
      </c>
      <c r="D238">
        <v>-0.8109</v>
      </c>
      <c r="E238">
        <v>-4.0102</v>
      </c>
      <c r="F238">
        <v>0.7962</v>
      </c>
      <c r="G238">
        <v>7.8074</v>
      </c>
      <c r="H238">
        <v>3.3574</v>
      </c>
    </row>
    <row r="239" spans="1:8">
      <c r="A239" t="s">
        <v>438</v>
      </c>
      <c r="B239" t="s">
        <v>449</v>
      </c>
      <c r="C239">
        <v>14.2809</v>
      </c>
      <c r="D239">
        <v>5.0045</v>
      </c>
      <c r="E239">
        <v>-5.7056</v>
      </c>
      <c r="F239">
        <v>2.708</v>
      </c>
      <c r="G239">
        <v>25.1038</v>
      </c>
      <c r="H239">
        <v>22.6678</v>
      </c>
    </row>
    <row r="240" spans="1:8">
      <c r="A240" t="s">
        <v>438</v>
      </c>
      <c r="B240" t="s">
        <v>450</v>
      </c>
      <c r="C240">
        <v>1225.3347</v>
      </c>
      <c r="D240">
        <v>1053.3764</v>
      </c>
      <c r="E240">
        <v>1069.3581</v>
      </c>
      <c r="F240">
        <v>1101.6361</v>
      </c>
      <c r="G240">
        <v>1194.0193</v>
      </c>
      <c r="H240">
        <v>1289.7931</v>
      </c>
    </row>
    <row r="241" spans="1:8">
      <c r="A241" t="s">
        <v>438</v>
      </c>
      <c r="B241" t="s">
        <v>451</v>
      </c>
      <c r="C241">
        <v>-0.2966</v>
      </c>
      <c r="D241">
        <v>-0.3178</v>
      </c>
      <c r="E241">
        <v>-1.1579</v>
      </c>
      <c r="F241">
        <v>5.0591</v>
      </c>
      <c r="G241">
        <v>2.6594</v>
      </c>
      <c r="H241">
        <v>1.656</v>
      </c>
    </row>
    <row r="242" spans="1:8">
      <c r="A242" t="s">
        <v>438</v>
      </c>
      <c r="B242" t="s">
        <v>452</v>
      </c>
      <c r="C242">
        <v>3.095</v>
      </c>
      <c r="D242">
        <v>3.016</v>
      </c>
      <c r="E242">
        <v>2.1368</v>
      </c>
      <c r="F242">
        <v>3.5473</v>
      </c>
      <c r="G242">
        <v>1.9754</v>
      </c>
      <c r="H242">
        <v>1.9658</v>
      </c>
    </row>
    <row r="243" spans="1:8">
      <c r="A243" t="s">
        <v>438</v>
      </c>
      <c r="B243" t="s">
        <v>453</v>
      </c>
      <c r="C243">
        <v>49.1859</v>
      </c>
      <c r="D243">
        <v>50.8601</v>
      </c>
      <c r="E243">
        <v>51.8314</v>
      </c>
      <c r="F243">
        <v>49.1275</v>
      </c>
      <c r="G243">
        <v>42.8212</v>
      </c>
      <c r="H243">
        <v>19.8012</v>
      </c>
    </row>
    <row r="244" spans="1:8">
      <c r="A244" t="s">
        <v>438</v>
      </c>
      <c r="B244" t="s">
        <v>454</v>
      </c>
      <c r="C244">
        <v>-3.061</v>
      </c>
      <c r="D244">
        <v>-0.2381</v>
      </c>
      <c r="E244">
        <v>-0.9967</v>
      </c>
      <c r="F244">
        <v>0.2429</v>
      </c>
      <c r="G244">
        <v>2.1317</v>
      </c>
      <c r="H244">
        <v>1.3536</v>
      </c>
    </row>
    <row r="245" spans="1:8">
      <c r="A245" t="s">
        <v>440</v>
      </c>
      <c r="B245" t="s">
        <v>446</v>
      </c>
      <c r="C245">
        <v>1.4081</v>
      </c>
      <c r="D245">
        <v>1.3456</v>
      </c>
      <c r="E245">
        <v>1.1737</v>
      </c>
      <c r="F245">
        <v>1.3644</v>
      </c>
      <c r="G245">
        <v>1.199</v>
      </c>
      <c r="H245">
        <v>1.0289</v>
      </c>
    </row>
    <row r="246" spans="1:8">
      <c r="A246" t="s">
        <v>440</v>
      </c>
      <c r="B246" t="s">
        <v>447</v>
      </c>
      <c r="C246">
        <v>29.2828</v>
      </c>
      <c r="D246">
        <v>32.371</v>
      </c>
      <c r="E246">
        <v>33.1657</v>
      </c>
      <c r="F246">
        <v>39.6439</v>
      </c>
      <c r="G246">
        <v>47.8121</v>
      </c>
      <c r="H246">
        <v>57.0969</v>
      </c>
    </row>
    <row r="247" spans="1:8">
      <c r="A247" t="s">
        <v>440</v>
      </c>
      <c r="B247" t="s">
        <v>448</v>
      </c>
      <c r="C247">
        <v>21.3015</v>
      </c>
      <c r="D247">
        <v>17.0129</v>
      </c>
      <c r="E247">
        <v>10.8252</v>
      </c>
      <c r="F247">
        <v>7.5043</v>
      </c>
      <c r="G247">
        <v>11.0643</v>
      </c>
      <c r="H247">
        <v>11.3497</v>
      </c>
    </row>
    <row r="248" spans="1:8">
      <c r="A248" t="s">
        <v>440</v>
      </c>
      <c r="B248" t="s">
        <v>449</v>
      </c>
      <c r="C248">
        <v>19.6468</v>
      </c>
      <c r="D248">
        <v>6.5818</v>
      </c>
      <c r="E248">
        <v>-13.515</v>
      </c>
      <c r="F248">
        <v>-10.043</v>
      </c>
      <c r="G248">
        <v>45.1033</v>
      </c>
      <c r="H248">
        <v>43.5011</v>
      </c>
    </row>
    <row r="249" spans="1:8">
      <c r="A249" t="s">
        <v>440</v>
      </c>
      <c r="B249" t="s">
        <v>450</v>
      </c>
      <c r="C249">
        <v>825.9515</v>
      </c>
      <c r="D249">
        <v>776.5844</v>
      </c>
      <c r="E249">
        <v>791.2481</v>
      </c>
      <c r="F249">
        <v>795.9088</v>
      </c>
      <c r="G249">
        <v>797.7414</v>
      </c>
      <c r="H249">
        <v>749.3535</v>
      </c>
    </row>
    <row r="250" spans="1:8">
      <c r="A250" t="s">
        <v>440</v>
      </c>
      <c r="B250" t="s">
        <v>451</v>
      </c>
      <c r="C250">
        <v>-0.3036</v>
      </c>
      <c r="D250">
        <v>0.5744</v>
      </c>
      <c r="E250">
        <v>-0.3991</v>
      </c>
      <c r="F250">
        <v>1.2597</v>
      </c>
      <c r="G250">
        <v>1.0488</v>
      </c>
      <c r="H250">
        <v>0.0423</v>
      </c>
    </row>
    <row r="251" spans="1:8">
      <c r="A251" t="s">
        <v>440</v>
      </c>
      <c r="B251" t="s">
        <v>452</v>
      </c>
      <c r="C251">
        <v>21.6646</v>
      </c>
      <c r="D251">
        <v>18.2479</v>
      </c>
      <c r="E251">
        <v>16.011</v>
      </c>
      <c r="F251">
        <v>16.0482</v>
      </c>
      <c r="G251">
        <v>10.8447</v>
      </c>
      <c r="H251">
        <v>9.4782</v>
      </c>
    </row>
    <row r="252" spans="1:8">
      <c r="A252" t="s">
        <v>440</v>
      </c>
      <c r="B252" t="s">
        <v>453</v>
      </c>
      <c r="C252">
        <v>16.1131</v>
      </c>
      <c r="D252">
        <v>10.8797</v>
      </c>
      <c r="E252">
        <v>13.9315</v>
      </c>
      <c r="F252">
        <v>7.2754</v>
      </c>
      <c r="G252">
        <v>8.0605</v>
      </c>
      <c r="H252">
        <v>4.0897</v>
      </c>
    </row>
    <row r="253" spans="1:8">
      <c r="A253" t="s">
        <v>440</v>
      </c>
      <c r="B253" t="s">
        <v>454</v>
      </c>
      <c r="C253">
        <v>14.0318</v>
      </c>
      <c r="D253">
        <v>11.9679</v>
      </c>
      <c r="E253">
        <v>7.9116</v>
      </c>
      <c r="F253">
        <v>5.5702</v>
      </c>
      <c r="G253">
        <v>8.3331</v>
      </c>
      <c r="H253">
        <v>8.6433</v>
      </c>
    </row>
    <row r="254" spans="1:8">
      <c r="A254" t="s">
        <v>442</v>
      </c>
      <c r="B254" t="s">
        <v>446</v>
      </c>
      <c r="C254">
        <v>1.0669</v>
      </c>
      <c r="D254">
        <v>1.0522</v>
      </c>
      <c r="E254">
        <v>0.8901</v>
      </c>
      <c r="F254">
        <v>0.8538</v>
      </c>
      <c r="G254">
        <v>0.9143</v>
      </c>
      <c r="H254">
        <v>0.8327</v>
      </c>
    </row>
    <row r="255" spans="1:8">
      <c r="A255" t="s">
        <v>442</v>
      </c>
      <c r="B255" t="s">
        <v>447</v>
      </c>
      <c r="C255">
        <v>25.3697</v>
      </c>
      <c r="D255">
        <v>26.1644</v>
      </c>
      <c r="E255">
        <v>26.1644</v>
      </c>
      <c r="F255">
        <v>36.5356</v>
      </c>
      <c r="G255">
        <v>36.5356</v>
      </c>
      <c r="H255">
        <v>35.6202</v>
      </c>
    </row>
    <row r="256" spans="1:8">
      <c r="A256" t="s">
        <v>442</v>
      </c>
      <c r="B256" t="s">
        <v>448</v>
      </c>
      <c r="C256">
        <v>8.7851</v>
      </c>
      <c r="D256">
        <v>8.1499</v>
      </c>
      <c r="E256">
        <v>9.8167</v>
      </c>
      <c r="F256">
        <v>8.0283</v>
      </c>
      <c r="G256">
        <v>14.7057</v>
      </c>
      <c r="H256">
        <v>26.8017</v>
      </c>
    </row>
    <row r="257" spans="1:8">
      <c r="A257" t="s">
        <v>442</v>
      </c>
      <c r="B257" t="s">
        <v>449</v>
      </c>
      <c r="C257">
        <v>0.3849</v>
      </c>
      <c r="D257">
        <v>4.5766</v>
      </c>
      <c r="E257">
        <v>13.6583</v>
      </c>
      <c r="F257">
        <v>3.2705</v>
      </c>
      <c r="G257">
        <v>13.2236</v>
      </c>
      <c r="H257">
        <v>40.0514</v>
      </c>
    </row>
    <row r="258" spans="1:8">
      <c r="A258" t="s">
        <v>442</v>
      </c>
      <c r="B258" t="s">
        <v>450</v>
      </c>
      <c r="C258">
        <v>2131.345</v>
      </c>
      <c r="D258">
        <v>2369.9348</v>
      </c>
      <c r="E258">
        <v>2687.9883</v>
      </c>
      <c r="F258">
        <v>2790.4898</v>
      </c>
      <c r="G258">
        <v>2981.2187</v>
      </c>
      <c r="H258">
        <v>3593.0202</v>
      </c>
    </row>
    <row r="259" spans="1:8">
      <c r="A259" t="s">
        <v>442</v>
      </c>
      <c r="B259" t="s">
        <v>451</v>
      </c>
      <c r="C259">
        <v>1.2315</v>
      </c>
      <c r="D259">
        <v>-0.0202</v>
      </c>
      <c r="E259">
        <v>-1.2687</v>
      </c>
      <c r="F259">
        <v>0.3489</v>
      </c>
      <c r="G259">
        <v>-0.623</v>
      </c>
      <c r="H259">
        <v>1.0223</v>
      </c>
    </row>
    <row r="260" spans="1:8">
      <c r="A260" t="s">
        <v>442</v>
      </c>
      <c r="B260" t="s">
        <v>452</v>
      </c>
      <c r="C260">
        <v>9.0154</v>
      </c>
      <c r="D260">
        <v>9.5712</v>
      </c>
      <c r="E260">
        <v>9.9507</v>
      </c>
      <c r="F260">
        <v>10.5292</v>
      </c>
      <c r="G260">
        <v>15.8465</v>
      </c>
      <c r="H260">
        <v>21.0441</v>
      </c>
    </row>
    <row r="261" spans="1:8">
      <c r="A261" t="s">
        <v>442</v>
      </c>
      <c r="B261" t="s">
        <v>453</v>
      </c>
      <c r="C261">
        <v>19.0281</v>
      </c>
      <c r="D261">
        <v>14.4945</v>
      </c>
      <c r="E261">
        <v>14.9017</v>
      </c>
      <c r="F261">
        <v>12.5892</v>
      </c>
      <c r="G261">
        <v>10.1079</v>
      </c>
      <c r="H261">
        <v>11.2999</v>
      </c>
    </row>
    <row r="262" spans="1:8">
      <c r="A262" t="s">
        <v>442</v>
      </c>
      <c r="B262" t="s">
        <v>454</v>
      </c>
      <c r="C262">
        <v>4.6601</v>
      </c>
      <c r="D262">
        <v>4.6017</v>
      </c>
      <c r="E262">
        <v>5.7904</v>
      </c>
      <c r="F262">
        <v>4.8076</v>
      </c>
      <c r="G262">
        <v>9.0517</v>
      </c>
      <c r="H262">
        <v>16.7349</v>
      </c>
    </row>
    <row r="263" spans="1:8">
      <c r="A263" t="s">
        <v>4</v>
      </c>
      <c r="B263" t="s">
        <v>446</v>
      </c>
      <c r="C263">
        <v>3.6084</v>
      </c>
      <c r="D263">
        <v>2.988</v>
      </c>
      <c r="E263">
        <v>3.7296</v>
      </c>
      <c r="F263">
        <v>6.1926</v>
      </c>
      <c r="G263">
        <v>4.6964</v>
      </c>
      <c r="H263">
        <v>3.397</v>
      </c>
    </row>
    <row r="264" spans="1:8">
      <c r="A264" t="s">
        <v>4</v>
      </c>
      <c r="B264" t="s">
        <v>447</v>
      </c>
      <c r="C264">
        <v>32.1698</v>
      </c>
      <c r="D264">
        <v>40.67</v>
      </c>
      <c r="E264">
        <v>42.7724</v>
      </c>
      <c r="F264">
        <v>50.8299</v>
      </c>
      <c r="G264">
        <v>53.214</v>
      </c>
      <c r="H264">
        <v>54.411</v>
      </c>
    </row>
    <row r="265" spans="1:8">
      <c r="A265" t="s">
        <v>4</v>
      </c>
      <c r="B265" t="s">
        <v>448</v>
      </c>
      <c r="C265">
        <v>27.7368</v>
      </c>
      <c r="D265">
        <v>29.6524</v>
      </c>
      <c r="E265">
        <v>42.9129</v>
      </c>
      <c r="F265">
        <v>37.0104</v>
      </c>
      <c r="G265">
        <v>31.3323</v>
      </c>
      <c r="H265">
        <v>45.3894</v>
      </c>
    </row>
    <row r="266" spans="1:8">
      <c r="A266" t="s">
        <v>4</v>
      </c>
      <c r="B266" t="s">
        <v>449</v>
      </c>
      <c r="C266">
        <v>24.1005</v>
      </c>
      <c r="D266">
        <v>18.2332</v>
      </c>
      <c r="E266">
        <v>28.5641</v>
      </c>
      <c r="F266">
        <v>-1.6934</v>
      </c>
      <c r="G266">
        <v>9.4299</v>
      </c>
      <c r="H266">
        <v>29.5418</v>
      </c>
    </row>
    <row r="267" spans="1:8">
      <c r="A267" t="s">
        <v>4</v>
      </c>
      <c r="B267" t="s">
        <v>450</v>
      </c>
      <c r="C267">
        <v>631.8723</v>
      </c>
      <c r="D267">
        <v>731.1267</v>
      </c>
      <c r="E267">
        <v>986.9642</v>
      </c>
      <c r="F267">
        <v>1107.8155</v>
      </c>
      <c r="G267">
        <v>1265.4972</v>
      </c>
      <c r="H267">
        <v>1498.8874</v>
      </c>
    </row>
    <row r="268" spans="1:8">
      <c r="A268" t="s">
        <v>4</v>
      </c>
      <c r="B268" t="s">
        <v>451</v>
      </c>
      <c r="C268">
        <v>5.1149</v>
      </c>
      <c r="D268">
        <v>3.7245</v>
      </c>
      <c r="E268">
        <v>2.2511</v>
      </c>
      <c r="F268">
        <v>5.4632</v>
      </c>
      <c r="G268">
        <v>22.4413</v>
      </c>
      <c r="H268">
        <v>0.0414</v>
      </c>
    </row>
    <row r="269" spans="1:8">
      <c r="A269" t="s">
        <v>4</v>
      </c>
      <c r="B269" t="s">
        <v>452</v>
      </c>
      <c r="C269">
        <v>8.9287</v>
      </c>
      <c r="D269">
        <v>8.0588</v>
      </c>
      <c r="E269">
        <v>10.9023</v>
      </c>
      <c r="F269">
        <v>11.756</v>
      </c>
      <c r="G269">
        <v>9.1289</v>
      </c>
      <c r="H269">
        <v>12.4766</v>
      </c>
    </row>
    <row r="270" spans="1:8">
      <c r="A270" t="s">
        <v>4</v>
      </c>
      <c r="B270" t="s">
        <v>453</v>
      </c>
      <c r="C270">
        <v>0</v>
      </c>
      <c r="D270">
        <v>0</v>
      </c>
      <c r="E270">
        <v>5.1529</v>
      </c>
      <c r="F270">
        <v>6.1082</v>
      </c>
      <c r="G270">
        <v>6.1278</v>
      </c>
      <c r="H270">
        <v>10.6941</v>
      </c>
    </row>
    <row r="271" spans="1:8">
      <c r="A271" t="s">
        <v>4</v>
      </c>
      <c r="B271" t="s">
        <v>454</v>
      </c>
      <c r="C271">
        <v>14.12</v>
      </c>
      <c r="D271">
        <v>14.3583</v>
      </c>
      <c r="E271">
        <v>19.0773</v>
      </c>
      <c r="F271">
        <v>16.6491</v>
      </c>
      <c r="G271">
        <v>14.2266</v>
      </c>
      <c r="H271">
        <v>20.1421</v>
      </c>
    </row>
    <row r="272" spans="1:8">
      <c r="A272" t="s">
        <v>6</v>
      </c>
      <c r="B272" t="s">
        <v>446</v>
      </c>
      <c r="C272">
        <v>1.1006</v>
      </c>
      <c r="D272">
        <v>1.0041</v>
      </c>
      <c r="E272">
        <v>0.9757</v>
      </c>
      <c r="F272">
        <v>1.0581</v>
      </c>
      <c r="G272">
        <v>1.129</v>
      </c>
      <c r="H272">
        <v>1.025</v>
      </c>
    </row>
    <row r="273" spans="1:8">
      <c r="A273" t="s">
        <v>6</v>
      </c>
      <c r="B273" t="s">
        <v>447</v>
      </c>
      <c r="C273">
        <v>63.8668</v>
      </c>
      <c r="D273">
        <v>64.6213</v>
      </c>
      <c r="E273">
        <v>65.7982</v>
      </c>
      <c r="F273">
        <v>67.2568</v>
      </c>
      <c r="G273">
        <v>66.4621</v>
      </c>
      <c r="H273">
        <v>69.993</v>
      </c>
    </row>
    <row r="274" spans="1:8">
      <c r="A274" t="s">
        <v>6</v>
      </c>
      <c r="B274" t="s">
        <v>448</v>
      </c>
      <c r="C274">
        <v>4.8969</v>
      </c>
      <c r="D274">
        <v>5.2954</v>
      </c>
      <c r="E274">
        <v>4.5346</v>
      </c>
      <c r="F274">
        <v>10.2075</v>
      </c>
      <c r="G274">
        <v>17.5807</v>
      </c>
      <c r="H274">
        <v>7.7203</v>
      </c>
    </row>
    <row r="275" spans="1:8">
      <c r="A275" t="s">
        <v>6</v>
      </c>
      <c r="B275" t="s">
        <v>449</v>
      </c>
      <c r="C275">
        <v>1.9554</v>
      </c>
      <c r="D275">
        <v>2.1054</v>
      </c>
      <c r="E275">
        <v>-3.2959</v>
      </c>
      <c r="F275">
        <v>18.2799</v>
      </c>
      <c r="G275">
        <v>15.1177</v>
      </c>
      <c r="H275">
        <v>-13.6617</v>
      </c>
    </row>
    <row r="276" spans="1:8">
      <c r="A276" t="s">
        <v>6</v>
      </c>
      <c r="B276" t="s">
        <v>450</v>
      </c>
      <c r="C276">
        <v>5312.3722</v>
      </c>
      <c r="D276">
        <v>5031.0184</v>
      </c>
      <c r="E276">
        <v>5218.7009</v>
      </c>
      <c r="F276">
        <v>6546.1904</v>
      </c>
      <c r="G276">
        <v>7761.3757</v>
      </c>
      <c r="H276">
        <v>6151.6342</v>
      </c>
    </row>
    <row r="277" spans="1:8">
      <c r="A277" t="s">
        <v>6</v>
      </c>
      <c r="B277" t="s">
        <v>451</v>
      </c>
      <c r="C277">
        <v>7.1282</v>
      </c>
      <c r="D277">
        <v>3.3448</v>
      </c>
      <c r="E277">
        <v>0.4165</v>
      </c>
      <c r="F277">
        <v>9.8421</v>
      </c>
      <c r="G277">
        <v>1.9908</v>
      </c>
      <c r="H277">
        <v>1.097</v>
      </c>
    </row>
    <row r="278" spans="1:8">
      <c r="A278" t="s">
        <v>6</v>
      </c>
      <c r="B278" t="s">
        <v>452</v>
      </c>
      <c r="C278">
        <v>1.5466</v>
      </c>
      <c r="D278">
        <v>1.5431</v>
      </c>
      <c r="E278">
        <v>1.3137</v>
      </c>
      <c r="F278">
        <v>3.2246</v>
      </c>
      <c r="G278">
        <v>4.4397</v>
      </c>
      <c r="H278">
        <v>2.5153</v>
      </c>
    </row>
    <row r="279" spans="1:8">
      <c r="A279" t="s">
        <v>6</v>
      </c>
      <c r="B279" t="s">
        <v>453</v>
      </c>
      <c r="C279">
        <v>4.1147</v>
      </c>
      <c r="D279">
        <v>2.5827</v>
      </c>
      <c r="E279">
        <v>5.9946</v>
      </c>
      <c r="F279">
        <v>3.4793</v>
      </c>
      <c r="G279">
        <v>6.1571</v>
      </c>
      <c r="H279">
        <v>7.3655</v>
      </c>
    </row>
    <row r="280" spans="1:8">
      <c r="A280" t="s">
        <v>6</v>
      </c>
      <c r="B280" t="s">
        <v>454</v>
      </c>
      <c r="C280">
        <v>1.7419</v>
      </c>
      <c r="D280">
        <v>1.9643</v>
      </c>
      <c r="E280">
        <v>1.698</v>
      </c>
      <c r="F280">
        <v>3.5466</v>
      </c>
      <c r="G280">
        <v>5.4665</v>
      </c>
      <c r="H280">
        <v>2.4781</v>
      </c>
    </row>
    <row r="281" spans="1:8">
      <c r="A281" t="s">
        <v>8</v>
      </c>
      <c r="B281" t="s">
        <v>446</v>
      </c>
      <c r="C281">
        <v>0.8679</v>
      </c>
      <c r="D281">
        <v>0.9149</v>
      </c>
      <c r="E281">
        <v>1.0508</v>
      </c>
      <c r="F281">
        <v>0.9914</v>
      </c>
      <c r="G281">
        <v>1.0004</v>
      </c>
      <c r="H281">
        <v>0.9524</v>
      </c>
    </row>
    <row r="282" spans="1:8">
      <c r="A282" t="s">
        <v>8</v>
      </c>
      <c r="B282" t="s">
        <v>447</v>
      </c>
      <c r="C282">
        <v>49.4417</v>
      </c>
      <c r="D282">
        <v>50.0754</v>
      </c>
      <c r="E282">
        <v>53.556</v>
      </c>
      <c r="F282">
        <v>53.8175</v>
      </c>
      <c r="G282">
        <v>54.6122</v>
      </c>
      <c r="H282">
        <v>56.101</v>
      </c>
    </row>
    <row r="283" spans="1:8">
      <c r="A283" t="s">
        <v>8</v>
      </c>
      <c r="B283" t="s">
        <v>448</v>
      </c>
      <c r="C283">
        <v>4.3735</v>
      </c>
      <c r="D283">
        <v>8.3799</v>
      </c>
      <c r="E283">
        <v>12.2973</v>
      </c>
      <c r="F283">
        <v>10.0127</v>
      </c>
      <c r="G283">
        <v>9.8907</v>
      </c>
      <c r="H283">
        <v>7.5636</v>
      </c>
    </row>
    <row r="284" spans="1:8">
      <c r="A284" t="s">
        <v>8</v>
      </c>
      <c r="B284" t="s">
        <v>449</v>
      </c>
      <c r="C284">
        <v>6.4861</v>
      </c>
      <c r="D284">
        <v>27.4915</v>
      </c>
      <c r="E284">
        <v>7.9847</v>
      </c>
      <c r="F284">
        <v>-12.4309</v>
      </c>
      <c r="G284">
        <v>15.4545</v>
      </c>
      <c r="H284">
        <v>0.0087</v>
      </c>
    </row>
    <row r="285" spans="1:8">
      <c r="A285" t="s">
        <v>8</v>
      </c>
      <c r="B285" t="s">
        <v>450</v>
      </c>
      <c r="C285">
        <v>8327.3568</v>
      </c>
      <c r="D285">
        <v>9121.4061</v>
      </c>
      <c r="E285">
        <v>9938.7687</v>
      </c>
      <c r="F285">
        <v>10574.7439</v>
      </c>
      <c r="G285">
        <v>11456.8212</v>
      </c>
      <c r="H285">
        <v>10551.3546</v>
      </c>
    </row>
    <row r="286" spans="1:8">
      <c r="A286" t="s">
        <v>8</v>
      </c>
      <c r="B286" t="s">
        <v>451</v>
      </c>
      <c r="C286">
        <v>1.4938</v>
      </c>
      <c r="D286">
        <v>-0.0029</v>
      </c>
      <c r="E286">
        <v>0.7339</v>
      </c>
      <c r="F286">
        <v>-10.0366</v>
      </c>
      <c r="G286">
        <v>-1.5729</v>
      </c>
      <c r="H286">
        <v>0.3729</v>
      </c>
    </row>
    <row r="287" spans="1:8">
      <c r="A287" t="s">
        <v>8</v>
      </c>
      <c r="B287" t="s">
        <v>452</v>
      </c>
      <c r="C287">
        <v>11.4397</v>
      </c>
      <c r="D287">
        <v>21.9287</v>
      </c>
      <c r="E287">
        <v>24.6878</v>
      </c>
      <c r="F287">
        <v>25.1335</v>
      </c>
      <c r="G287">
        <v>19.5732</v>
      </c>
      <c r="H287">
        <v>9.4853</v>
      </c>
    </row>
    <row r="288" spans="1:8">
      <c r="A288" t="s">
        <v>8</v>
      </c>
      <c r="B288" t="s">
        <v>453</v>
      </c>
      <c r="C288">
        <v>32.7895</v>
      </c>
      <c r="D288">
        <v>34.5435</v>
      </c>
      <c r="E288">
        <v>32.7815</v>
      </c>
      <c r="F288">
        <v>33.7825</v>
      </c>
      <c r="G288">
        <v>34.0455</v>
      </c>
      <c r="H288">
        <v>35.2901</v>
      </c>
    </row>
    <row r="289" spans="1:8">
      <c r="A289" t="s">
        <v>8</v>
      </c>
      <c r="B289" t="s">
        <v>454</v>
      </c>
      <c r="C289">
        <v>2.2528</v>
      </c>
      <c r="D289">
        <v>4.225</v>
      </c>
      <c r="E289">
        <v>6.0575</v>
      </c>
      <c r="F289">
        <v>4.95</v>
      </c>
      <c r="G289">
        <v>4.9071</v>
      </c>
      <c r="H289">
        <v>3.7475</v>
      </c>
    </row>
    <row r="290" spans="1:8">
      <c r="A290" t="s">
        <v>10</v>
      </c>
      <c r="B290" t="s">
        <v>446</v>
      </c>
      <c r="C290">
        <v>9.7291</v>
      </c>
      <c r="D290">
        <v>9.6043</v>
      </c>
      <c r="E290">
        <v>11.6817</v>
      </c>
      <c r="F290">
        <v>7.0277</v>
      </c>
      <c r="G290">
        <v>7.1163</v>
      </c>
      <c r="H290">
        <v>2.7513</v>
      </c>
    </row>
    <row r="291" spans="1:8">
      <c r="A291" t="s">
        <v>10</v>
      </c>
      <c r="B291" t="s">
        <v>447</v>
      </c>
      <c r="C291">
        <v>37.5918</v>
      </c>
      <c r="D291">
        <v>43.4162</v>
      </c>
      <c r="E291">
        <v>43.6375</v>
      </c>
      <c r="F291">
        <v>53.4252</v>
      </c>
      <c r="G291">
        <v>56.3324</v>
      </c>
      <c r="H291">
        <v>56.9057</v>
      </c>
    </row>
    <row r="292" spans="1:8">
      <c r="A292" t="s">
        <v>10</v>
      </c>
      <c r="B292" t="s">
        <v>448</v>
      </c>
      <c r="C292">
        <v>26.194</v>
      </c>
      <c r="D292">
        <v>46.9565</v>
      </c>
      <c r="E292">
        <v>39.3175</v>
      </c>
      <c r="F292">
        <v>35.1004</v>
      </c>
      <c r="G292">
        <v>21.0185</v>
      </c>
      <c r="H292">
        <v>16.5687</v>
      </c>
    </row>
    <row r="293" spans="1:8">
      <c r="A293" t="s">
        <v>10</v>
      </c>
      <c r="B293" t="s">
        <v>449</v>
      </c>
      <c r="C293">
        <v>44.6597</v>
      </c>
      <c r="D293">
        <v>25.1113</v>
      </c>
      <c r="E293">
        <v>0.6387</v>
      </c>
      <c r="F293">
        <v>86.5253</v>
      </c>
      <c r="G293">
        <v>-14.003</v>
      </c>
      <c r="H293">
        <v>-12.659</v>
      </c>
    </row>
    <row r="294" spans="1:8">
      <c r="A294" t="s">
        <v>10</v>
      </c>
      <c r="B294" t="s">
        <v>450</v>
      </c>
      <c r="C294">
        <v>77.6535</v>
      </c>
      <c r="D294">
        <v>105.1439</v>
      </c>
      <c r="E294">
        <v>115.3786</v>
      </c>
      <c r="F294">
        <v>558.5011</v>
      </c>
      <c r="G294">
        <v>648.0743</v>
      </c>
      <c r="H294">
        <v>579.0649</v>
      </c>
    </row>
    <row r="295" spans="1:8">
      <c r="A295" t="s">
        <v>10</v>
      </c>
      <c r="B295" t="s">
        <v>451</v>
      </c>
      <c r="C295">
        <v>2.0808</v>
      </c>
      <c r="D295">
        <v>0.5819</v>
      </c>
      <c r="E295">
        <v>0.0196</v>
      </c>
      <c r="F295">
        <v>24.9927</v>
      </c>
      <c r="G295">
        <v>26.287</v>
      </c>
      <c r="H295">
        <v>1.5187</v>
      </c>
    </row>
    <row r="296" spans="1:8">
      <c r="A296" t="s">
        <v>10</v>
      </c>
      <c r="B296" t="s">
        <v>452</v>
      </c>
      <c r="C296">
        <v>25.2773</v>
      </c>
      <c r="D296">
        <v>29.5591</v>
      </c>
      <c r="E296">
        <v>31.2107</v>
      </c>
      <c r="F296">
        <v>35.3878</v>
      </c>
      <c r="G296">
        <v>32.2468</v>
      </c>
      <c r="H296">
        <v>24.7818</v>
      </c>
    </row>
    <row r="297" spans="1:8">
      <c r="A297" t="s">
        <v>10</v>
      </c>
      <c r="B297" t="s">
        <v>453</v>
      </c>
      <c r="C297">
        <v>0.3557</v>
      </c>
      <c r="D297">
        <v>0.2661</v>
      </c>
      <c r="E297">
        <v>1.1795</v>
      </c>
      <c r="F297">
        <v>0.2868</v>
      </c>
      <c r="G297">
        <v>0.1788</v>
      </c>
      <c r="H297">
        <v>6.5391</v>
      </c>
    </row>
    <row r="298" spans="1:8">
      <c r="A298" t="s">
        <v>10</v>
      </c>
      <c r="B298" t="s">
        <v>454</v>
      </c>
      <c r="C298">
        <v>20.0659</v>
      </c>
      <c r="D298">
        <v>34.6187</v>
      </c>
      <c r="E298">
        <v>28.9446</v>
      </c>
      <c r="F298">
        <v>30.5921</v>
      </c>
      <c r="G298">
        <v>18.9925</v>
      </c>
      <c r="H298">
        <v>14.651</v>
      </c>
    </row>
    <row r="299" spans="1:8">
      <c r="A299" t="s">
        <v>12</v>
      </c>
      <c r="B299" t="s">
        <v>446</v>
      </c>
      <c r="C299">
        <v>1.0941</v>
      </c>
      <c r="D299">
        <v>0.9658</v>
      </c>
      <c r="E299">
        <v>0.986</v>
      </c>
      <c r="F299">
        <v>0.9604</v>
      </c>
      <c r="G299">
        <v>1.0931</v>
      </c>
      <c r="H299">
        <v>0.9725</v>
      </c>
    </row>
    <row r="300" spans="1:8">
      <c r="A300" t="s">
        <v>12</v>
      </c>
      <c r="B300" t="s">
        <v>447</v>
      </c>
      <c r="C300">
        <v>41.354</v>
      </c>
      <c r="D300">
        <v>42.9735</v>
      </c>
      <c r="E300">
        <v>45.3476</v>
      </c>
      <c r="F300">
        <v>50.1962</v>
      </c>
      <c r="G300">
        <v>51.3932</v>
      </c>
      <c r="H300">
        <v>57.2679</v>
      </c>
    </row>
    <row r="301" spans="1:8">
      <c r="A301" t="s">
        <v>12</v>
      </c>
      <c r="B301" t="s">
        <v>448</v>
      </c>
      <c r="C301">
        <v>8.7177</v>
      </c>
      <c r="D301">
        <v>2.517</v>
      </c>
      <c r="E301">
        <v>7.1778</v>
      </c>
      <c r="F301">
        <v>14.0285</v>
      </c>
      <c r="G301">
        <v>20.5253</v>
      </c>
      <c r="H301">
        <v>6.6069</v>
      </c>
    </row>
    <row r="302" spans="1:8">
      <c r="A302" t="s">
        <v>12</v>
      </c>
      <c r="B302" t="s">
        <v>449</v>
      </c>
      <c r="C302">
        <v>-17.2201</v>
      </c>
      <c r="D302">
        <v>-8.341</v>
      </c>
      <c r="E302">
        <v>-0.8067</v>
      </c>
      <c r="F302">
        <v>17.4906</v>
      </c>
      <c r="G302">
        <v>29.6667</v>
      </c>
      <c r="H302">
        <v>0.3649</v>
      </c>
    </row>
    <row r="303" spans="1:8">
      <c r="A303" t="s">
        <v>12</v>
      </c>
      <c r="B303" t="s">
        <v>450</v>
      </c>
      <c r="C303">
        <v>11624.6307</v>
      </c>
      <c r="D303">
        <v>11178.9688</v>
      </c>
      <c r="E303">
        <v>11768.3832</v>
      </c>
      <c r="F303">
        <v>14113.8576</v>
      </c>
      <c r="G303">
        <v>18217.5621</v>
      </c>
      <c r="H303">
        <v>15332.402</v>
      </c>
    </row>
    <row r="304" spans="1:8">
      <c r="A304" t="s">
        <v>12</v>
      </c>
      <c r="B304" t="s">
        <v>451</v>
      </c>
      <c r="C304">
        <v>1.2618</v>
      </c>
      <c r="D304">
        <v>1.2266</v>
      </c>
      <c r="E304">
        <v>1.2728</v>
      </c>
      <c r="F304">
        <v>-0.437</v>
      </c>
      <c r="G304">
        <v>-7.1461</v>
      </c>
      <c r="H304">
        <v>1.5823</v>
      </c>
    </row>
    <row r="305" spans="1:8">
      <c r="A305" t="s">
        <v>12</v>
      </c>
      <c r="B305" t="s">
        <v>452</v>
      </c>
      <c r="C305">
        <v>4.4731</v>
      </c>
      <c r="D305">
        <v>4.7928</v>
      </c>
      <c r="E305">
        <v>3.3065</v>
      </c>
      <c r="F305">
        <v>6.0461</v>
      </c>
      <c r="G305">
        <v>9.2156</v>
      </c>
      <c r="H305">
        <v>2.4167</v>
      </c>
    </row>
    <row r="306" spans="1:8">
      <c r="A306" t="s">
        <v>12</v>
      </c>
      <c r="B306" t="s">
        <v>453</v>
      </c>
      <c r="C306">
        <v>1.9612</v>
      </c>
      <c r="D306">
        <v>2.0823</v>
      </c>
      <c r="E306">
        <v>1.912</v>
      </c>
      <c r="F306">
        <v>1.7205</v>
      </c>
      <c r="G306">
        <v>2.1848</v>
      </c>
      <c r="H306">
        <v>10.7037</v>
      </c>
    </row>
    <row r="307" spans="1:8">
      <c r="A307" t="s">
        <v>12</v>
      </c>
      <c r="B307" t="s">
        <v>454</v>
      </c>
      <c r="C307">
        <v>4.3843</v>
      </c>
      <c r="D307">
        <v>1.2328</v>
      </c>
      <c r="E307">
        <v>3.4973</v>
      </c>
      <c r="F307">
        <v>7.0961</v>
      </c>
      <c r="G307">
        <v>9.8926</v>
      </c>
      <c r="H307">
        <v>3.0125</v>
      </c>
    </row>
    <row r="308" spans="1:8">
      <c r="A308" t="s">
        <v>14</v>
      </c>
      <c r="B308" t="s">
        <v>446</v>
      </c>
      <c r="C308">
        <v>0.7988</v>
      </c>
      <c r="D308">
        <v>0.7939</v>
      </c>
      <c r="E308">
        <v>0.7958</v>
      </c>
      <c r="F308">
        <v>0.8777</v>
      </c>
      <c r="G308">
        <v>0.9703</v>
      </c>
      <c r="H308">
        <v>0.8186</v>
      </c>
    </row>
    <row r="309" spans="1:8">
      <c r="A309" t="s">
        <v>14</v>
      </c>
      <c r="B309" t="s">
        <v>447</v>
      </c>
      <c r="C309">
        <v>69.1983</v>
      </c>
      <c r="D309">
        <v>71.703</v>
      </c>
      <c r="E309">
        <v>74.2782</v>
      </c>
      <c r="F309">
        <v>73.3125</v>
      </c>
      <c r="G309">
        <v>73.7652</v>
      </c>
      <c r="H309">
        <v>75.9984</v>
      </c>
    </row>
    <row r="310" spans="1:8">
      <c r="A310" t="s">
        <v>14</v>
      </c>
      <c r="B310" t="s">
        <v>448</v>
      </c>
      <c r="C310">
        <v>16.6202</v>
      </c>
      <c r="D310">
        <v>4.9441</v>
      </c>
      <c r="E310">
        <v>-10.1099</v>
      </c>
      <c r="F310">
        <v>1.8785</v>
      </c>
      <c r="G310">
        <v>29.586</v>
      </c>
      <c r="H310">
        <v>-10.1233</v>
      </c>
    </row>
    <row r="311" spans="1:8">
      <c r="A311" t="s">
        <v>14</v>
      </c>
      <c r="B311" t="s">
        <v>449</v>
      </c>
      <c r="C311">
        <v>3.628</v>
      </c>
      <c r="D311">
        <v>-9.7921</v>
      </c>
      <c r="E311">
        <v>-12.6263</v>
      </c>
      <c r="F311">
        <v>0.805</v>
      </c>
      <c r="G311">
        <v>36.8067</v>
      </c>
      <c r="H311">
        <v>-33.4226</v>
      </c>
    </row>
    <row r="312" spans="1:8">
      <c r="A312" t="s">
        <v>14</v>
      </c>
      <c r="B312" t="s">
        <v>450</v>
      </c>
      <c r="C312">
        <v>14879.2101</v>
      </c>
      <c r="D312">
        <v>13389.6947</v>
      </c>
      <c r="E312">
        <v>13294.0253</v>
      </c>
      <c r="F312">
        <v>14496.7002</v>
      </c>
      <c r="G312">
        <v>15350.5473</v>
      </c>
      <c r="H312">
        <v>12588.3721</v>
      </c>
    </row>
    <row r="313" spans="1:8">
      <c r="A313" t="s">
        <v>14</v>
      </c>
      <c r="B313" t="s">
        <v>451</v>
      </c>
      <c r="C313">
        <v>-0.6639</v>
      </c>
      <c r="D313">
        <v>0.4994</v>
      </c>
      <c r="E313">
        <v>-0.3482</v>
      </c>
      <c r="F313">
        <v>13.4853</v>
      </c>
      <c r="G313">
        <v>-3.4106</v>
      </c>
      <c r="H313">
        <v>2.1356</v>
      </c>
    </row>
    <row r="314" spans="1:8">
      <c r="A314" t="s">
        <v>14</v>
      </c>
      <c r="B314" t="s">
        <v>452</v>
      </c>
      <c r="C314">
        <v>11.4768</v>
      </c>
      <c r="D314">
        <v>2.1675</v>
      </c>
      <c r="E314">
        <v>-7.6148</v>
      </c>
      <c r="F314">
        <v>0.7688</v>
      </c>
      <c r="G314">
        <v>17.016</v>
      </c>
      <c r="H314">
        <v>-9.7128</v>
      </c>
    </row>
    <row r="315" spans="1:8">
      <c r="A315" t="s">
        <v>14</v>
      </c>
      <c r="B315" t="s">
        <v>453</v>
      </c>
      <c r="C315">
        <v>25.8313</v>
      </c>
      <c r="D315">
        <v>21.1921</v>
      </c>
      <c r="E315">
        <v>31.3816</v>
      </c>
      <c r="F315">
        <v>31.2059</v>
      </c>
      <c r="G315">
        <v>15.1806</v>
      </c>
      <c r="H315">
        <v>24.8652</v>
      </c>
    </row>
    <row r="316" spans="1:8">
      <c r="A316" t="s">
        <v>14</v>
      </c>
      <c r="B316" t="s">
        <v>454</v>
      </c>
      <c r="C316">
        <v>7.4285</v>
      </c>
      <c r="D316">
        <v>2.3871</v>
      </c>
      <c r="E316">
        <v>-4.7519</v>
      </c>
      <c r="F316">
        <v>0.8389</v>
      </c>
      <c r="G316">
        <v>14.7415</v>
      </c>
      <c r="H316">
        <v>-5.1996</v>
      </c>
    </row>
    <row r="317" spans="1:8">
      <c r="A317" t="s">
        <v>16</v>
      </c>
      <c r="B317" t="s">
        <v>446</v>
      </c>
      <c r="C317">
        <v>2.7852</v>
      </c>
      <c r="D317">
        <v>1.989</v>
      </c>
      <c r="E317">
        <v>1.7173</v>
      </c>
      <c r="F317">
        <v>1.8168</v>
      </c>
      <c r="G317">
        <v>1.8115</v>
      </c>
      <c r="H317">
        <v>1.2703</v>
      </c>
    </row>
    <row r="318" spans="1:8">
      <c r="A318" t="s">
        <v>16</v>
      </c>
      <c r="B318" t="s">
        <v>447</v>
      </c>
      <c r="C318">
        <v>48.2949</v>
      </c>
      <c r="D318">
        <v>51.3832</v>
      </c>
      <c r="E318">
        <v>53.9483</v>
      </c>
      <c r="F318">
        <v>56.0608</v>
      </c>
      <c r="G318">
        <v>61.9757</v>
      </c>
      <c r="H318">
        <v>60.5774</v>
      </c>
    </row>
    <row r="319" spans="1:8">
      <c r="A319" t="s">
        <v>16</v>
      </c>
      <c r="B319" t="s">
        <v>448</v>
      </c>
      <c r="C319">
        <v>18.261</v>
      </c>
      <c r="D319">
        <v>16.7748</v>
      </c>
      <c r="E319">
        <v>17.3851</v>
      </c>
      <c r="F319">
        <v>14.371</v>
      </c>
      <c r="G319">
        <v>14.3582</v>
      </c>
      <c r="H319">
        <v>20.4117</v>
      </c>
    </row>
    <row r="320" spans="1:8">
      <c r="A320" t="s">
        <v>16</v>
      </c>
      <c r="B320" t="s">
        <v>449</v>
      </c>
      <c r="C320">
        <v>69.4082</v>
      </c>
      <c r="D320">
        <v>37.1377</v>
      </c>
      <c r="E320">
        <v>7.9456</v>
      </c>
      <c r="F320">
        <v>-2.4007</v>
      </c>
      <c r="G320">
        <v>26.74</v>
      </c>
      <c r="H320">
        <v>88.1966</v>
      </c>
    </row>
    <row r="321" spans="1:8">
      <c r="A321" t="s">
        <v>16</v>
      </c>
      <c r="B321" t="s">
        <v>450</v>
      </c>
      <c r="C321">
        <v>464.2895</v>
      </c>
      <c r="D321">
        <v>579.4597</v>
      </c>
      <c r="E321">
        <v>802.8186</v>
      </c>
      <c r="F321">
        <v>808.6135</v>
      </c>
      <c r="G321">
        <v>924.0616</v>
      </c>
      <c r="H321">
        <v>1747.6682</v>
      </c>
    </row>
    <row r="322" spans="1:8">
      <c r="A322" t="s">
        <v>16</v>
      </c>
      <c r="B322" t="s">
        <v>451</v>
      </c>
      <c r="C322">
        <v>4.8475</v>
      </c>
      <c r="D322">
        <v>2.8682</v>
      </c>
      <c r="E322">
        <v>0.6638</v>
      </c>
      <c r="F322">
        <v>2.5306</v>
      </c>
      <c r="G322">
        <v>1.1828</v>
      </c>
      <c r="H322">
        <v>0.4889</v>
      </c>
    </row>
    <row r="323" spans="1:8">
      <c r="A323" t="s">
        <v>16</v>
      </c>
      <c r="B323" t="s">
        <v>452</v>
      </c>
      <c r="C323">
        <v>9.9475</v>
      </c>
      <c r="D323">
        <v>8.362</v>
      </c>
      <c r="E323">
        <v>10.4366</v>
      </c>
      <c r="F323">
        <v>10.8486</v>
      </c>
      <c r="G323">
        <v>9.3067</v>
      </c>
      <c r="H323">
        <v>10.3176</v>
      </c>
    </row>
    <row r="324" spans="1:8">
      <c r="A324" t="s">
        <v>16</v>
      </c>
      <c r="B324" t="s">
        <v>453</v>
      </c>
      <c r="C324">
        <v>11.7766</v>
      </c>
      <c r="D324">
        <v>19.5572</v>
      </c>
      <c r="E324">
        <v>28.7341</v>
      </c>
      <c r="F324">
        <v>19.0121</v>
      </c>
      <c r="G324">
        <v>15.3492</v>
      </c>
      <c r="H324">
        <v>35.4469</v>
      </c>
    </row>
    <row r="325" spans="1:8">
      <c r="A325" t="s">
        <v>16</v>
      </c>
      <c r="B325" t="s">
        <v>454</v>
      </c>
      <c r="C325">
        <v>9.9503</v>
      </c>
      <c r="D325">
        <v>8.837</v>
      </c>
      <c r="E325">
        <v>8.8336</v>
      </c>
      <c r="F325">
        <v>7.8251</v>
      </c>
      <c r="G325">
        <v>8.433</v>
      </c>
      <c r="H325">
        <v>9.6833</v>
      </c>
    </row>
    <row r="326" spans="1:8">
      <c r="A326" t="s">
        <v>18</v>
      </c>
      <c r="B326" t="s">
        <v>446</v>
      </c>
      <c r="C326">
        <v>0.9689</v>
      </c>
      <c r="D326">
        <v>0.9701</v>
      </c>
      <c r="E326">
        <v>0.9606</v>
      </c>
      <c r="F326">
        <v>1.2013</v>
      </c>
      <c r="G326">
        <v>1.1786</v>
      </c>
      <c r="H326">
        <v>1.0281</v>
      </c>
    </row>
    <row r="327" spans="1:8">
      <c r="A327" t="s">
        <v>18</v>
      </c>
      <c r="B327" t="s">
        <v>447</v>
      </c>
      <c r="C327">
        <v>35.6</v>
      </c>
      <c r="D327">
        <v>36.4551</v>
      </c>
      <c r="E327">
        <v>37.3805</v>
      </c>
      <c r="F327">
        <v>37.6622</v>
      </c>
      <c r="G327">
        <v>44.9653</v>
      </c>
      <c r="H327">
        <v>57.6803</v>
      </c>
    </row>
    <row r="328" spans="1:8">
      <c r="A328" t="s">
        <v>18</v>
      </c>
      <c r="B328" t="s">
        <v>448</v>
      </c>
      <c r="C328">
        <v>7.2613</v>
      </c>
      <c r="D328">
        <v>17.6487</v>
      </c>
      <c r="E328">
        <v>9.9757</v>
      </c>
      <c r="F328">
        <v>15.1755</v>
      </c>
      <c r="G328">
        <v>15.0534</v>
      </c>
      <c r="H328">
        <v>9.0654</v>
      </c>
    </row>
    <row r="329" spans="1:8">
      <c r="A329" t="s">
        <v>18</v>
      </c>
      <c r="B329" t="s">
        <v>449</v>
      </c>
      <c r="C329">
        <v>-1.248</v>
      </c>
      <c r="D329">
        <v>4.0314</v>
      </c>
      <c r="E329">
        <v>-1.9279</v>
      </c>
      <c r="F329">
        <v>-0.7755</v>
      </c>
      <c r="G329">
        <v>12.2565</v>
      </c>
      <c r="H329">
        <v>-2.366</v>
      </c>
    </row>
    <row r="330" spans="1:8">
      <c r="A330" t="s">
        <v>18</v>
      </c>
      <c r="B330" t="s">
        <v>450</v>
      </c>
      <c r="C330">
        <v>2027.7047</v>
      </c>
      <c r="D330">
        <v>1961.5441</v>
      </c>
      <c r="E330">
        <v>1983.7813</v>
      </c>
      <c r="F330">
        <v>2171.4893</v>
      </c>
      <c r="G330">
        <v>2400.8212</v>
      </c>
      <c r="H330">
        <v>2278.2454</v>
      </c>
    </row>
    <row r="331" spans="1:8">
      <c r="A331" t="s">
        <v>18</v>
      </c>
      <c r="B331" t="s">
        <v>451</v>
      </c>
      <c r="C331">
        <v>1.6782</v>
      </c>
      <c r="D331">
        <v>0.7143</v>
      </c>
      <c r="E331">
        <v>-0.1477</v>
      </c>
      <c r="F331">
        <v>17.0206</v>
      </c>
      <c r="G331">
        <v>15.7948</v>
      </c>
      <c r="H331">
        <v>0.6401</v>
      </c>
    </row>
    <row r="332" spans="1:8">
      <c r="A332" t="s">
        <v>18</v>
      </c>
      <c r="B332" t="s">
        <v>452</v>
      </c>
      <c r="C332">
        <v>5.3727</v>
      </c>
      <c r="D332">
        <v>6.9429</v>
      </c>
      <c r="E332">
        <v>8.6989</v>
      </c>
      <c r="F332">
        <v>12.5207</v>
      </c>
      <c r="G332">
        <v>10.1685</v>
      </c>
      <c r="H332">
        <v>3.774</v>
      </c>
    </row>
    <row r="333" spans="1:8">
      <c r="A333" t="s">
        <v>18</v>
      </c>
      <c r="B333" t="s">
        <v>453</v>
      </c>
      <c r="C333">
        <v>44.2248</v>
      </c>
      <c r="D333">
        <v>39.1212</v>
      </c>
      <c r="E333">
        <v>36.5344</v>
      </c>
      <c r="F333">
        <v>33.8157</v>
      </c>
      <c r="G333">
        <v>37.0155</v>
      </c>
      <c r="H333">
        <v>39.948</v>
      </c>
    </row>
    <row r="334" spans="1:8">
      <c r="A334" t="s">
        <v>18</v>
      </c>
      <c r="B334" t="s">
        <v>454</v>
      </c>
      <c r="C334">
        <v>2.4157</v>
      </c>
      <c r="D334">
        <v>6.2256</v>
      </c>
      <c r="E334">
        <v>3.8599</v>
      </c>
      <c r="F334">
        <v>6.1952</v>
      </c>
      <c r="G334">
        <v>6.2198</v>
      </c>
      <c r="H334">
        <v>3.6938</v>
      </c>
    </row>
    <row r="335" spans="1:8">
      <c r="A335" t="s">
        <v>20</v>
      </c>
      <c r="B335" t="s">
        <v>446</v>
      </c>
      <c r="C335">
        <v>1.4912</v>
      </c>
      <c r="D335">
        <v>1.3045</v>
      </c>
      <c r="E335">
        <v>1.3542</v>
      </c>
      <c r="F335">
        <v>1.412</v>
      </c>
      <c r="G335">
        <v>1.2411</v>
      </c>
      <c r="H335">
        <v>1.1787</v>
      </c>
    </row>
    <row r="336" spans="1:8">
      <c r="A336" t="s">
        <v>20</v>
      </c>
      <c r="B336" t="s">
        <v>447</v>
      </c>
      <c r="C336">
        <v>35.0367</v>
      </c>
      <c r="D336">
        <v>35.0367</v>
      </c>
      <c r="E336">
        <v>35.0367</v>
      </c>
      <c r="F336">
        <v>35.0367</v>
      </c>
      <c r="G336">
        <v>36.7066</v>
      </c>
      <c r="H336">
        <v>37.2297</v>
      </c>
    </row>
    <row r="337" spans="1:8">
      <c r="A337" t="s">
        <v>20</v>
      </c>
      <c r="B337" t="s">
        <v>448</v>
      </c>
      <c r="C337">
        <v>6.5313</v>
      </c>
      <c r="D337">
        <v>4.3623</v>
      </c>
      <c r="E337">
        <v>4.4279</v>
      </c>
      <c r="F337">
        <v>7.5887</v>
      </c>
      <c r="G337">
        <v>6.5322</v>
      </c>
      <c r="H337">
        <v>6.0236</v>
      </c>
    </row>
    <row r="338" spans="1:8">
      <c r="A338" t="s">
        <v>20</v>
      </c>
      <c r="B338" t="s">
        <v>449</v>
      </c>
      <c r="C338">
        <v>-4.3261</v>
      </c>
      <c r="D338">
        <v>-2.7495</v>
      </c>
      <c r="E338">
        <v>0.2624</v>
      </c>
      <c r="F338">
        <v>-12.1441</v>
      </c>
      <c r="G338">
        <v>5.5378</v>
      </c>
      <c r="H338">
        <v>-2.87</v>
      </c>
    </row>
    <row r="339" spans="1:8">
      <c r="A339" t="s">
        <v>20</v>
      </c>
      <c r="B339" t="s">
        <v>450</v>
      </c>
      <c r="C339">
        <v>6036.0732</v>
      </c>
      <c r="D339">
        <v>5709.7088</v>
      </c>
      <c r="E339">
        <v>5484.2777</v>
      </c>
      <c r="F339">
        <v>5386.3869</v>
      </c>
      <c r="G339">
        <v>5410.2044</v>
      </c>
      <c r="H339">
        <v>4747.2704</v>
      </c>
    </row>
    <row r="340" spans="1:8">
      <c r="A340" t="s">
        <v>20</v>
      </c>
      <c r="B340" t="s">
        <v>451</v>
      </c>
      <c r="C340">
        <v>-1.6899</v>
      </c>
      <c r="D340">
        <v>0.508</v>
      </c>
      <c r="E340">
        <v>0.7779</v>
      </c>
      <c r="F340">
        <v>1.604</v>
      </c>
      <c r="G340">
        <v>5.5755</v>
      </c>
      <c r="H340">
        <v>-0.0246</v>
      </c>
    </row>
    <row r="341" spans="1:8">
      <c r="A341" t="s">
        <v>20</v>
      </c>
      <c r="B341" t="s">
        <v>452</v>
      </c>
      <c r="C341">
        <v>7.478</v>
      </c>
      <c r="D341">
        <v>6.7891</v>
      </c>
      <c r="E341">
        <v>6.3951</v>
      </c>
      <c r="F341">
        <v>8.9355</v>
      </c>
      <c r="G341">
        <v>7.538</v>
      </c>
      <c r="H341">
        <v>7.4771</v>
      </c>
    </row>
    <row r="342" spans="1:8">
      <c r="A342" t="s">
        <v>20</v>
      </c>
      <c r="B342" t="s">
        <v>453</v>
      </c>
      <c r="C342">
        <v>41.1494</v>
      </c>
      <c r="D342">
        <v>42.0677</v>
      </c>
      <c r="E342">
        <v>40.4641</v>
      </c>
      <c r="F342">
        <v>32.5796</v>
      </c>
      <c r="G342">
        <v>32.8077</v>
      </c>
      <c r="H342">
        <v>29.8301</v>
      </c>
    </row>
    <row r="343" spans="1:8">
      <c r="A343" t="s">
        <v>20</v>
      </c>
      <c r="B343" t="s">
        <v>454</v>
      </c>
      <c r="C343">
        <v>3.1918</v>
      </c>
      <c r="D343">
        <v>1.9897</v>
      </c>
      <c r="E343">
        <v>2.0465</v>
      </c>
      <c r="F343">
        <v>3.7979</v>
      </c>
      <c r="G343">
        <v>3.5011</v>
      </c>
      <c r="H343">
        <v>3.3567</v>
      </c>
    </row>
    <row r="344" spans="1:8">
      <c r="A344" t="s">
        <v>22</v>
      </c>
      <c r="B344" t="s">
        <v>446</v>
      </c>
      <c r="C344">
        <v>1.404</v>
      </c>
      <c r="D344">
        <v>1.2743</v>
      </c>
      <c r="E344">
        <v>1.4868</v>
      </c>
      <c r="F344">
        <v>1.4341</v>
      </c>
      <c r="G344">
        <v>1.3321</v>
      </c>
      <c r="H344">
        <v>1.2987</v>
      </c>
    </row>
    <row r="345" spans="1:8">
      <c r="A345" t="s">
        <v>22</v>
      </c>
      <c r="B345" t="s">
        <v>447</v>
      </c>
      <c r="C345">
        <v>44.7641</v>
      </c>
      <c r="D345">
        <v>45.8203</v>
      </c>
      <c r="E345">
        <v>50.5985</v>
      </c>
      <c r="F345">
        <v>55.0951</v>
      </c>
      <c r="G345">
        <v>56.3223</v>
      </c>
      <c r="H345">
        <v>59.833</v>
      </c>
    </row>
    <row r="346" spans="1:8">
      <c r="A346" t="s">
        <v>22</v>
      </c>
      <c r="B346" t="s">
        <v>448</v>
      </c>
      <c r="C346">
        <v>16.7729</v>
      </c>
      <c r="D346">
        <v>15.0014</v>
      </c>
      <c r="E346">
        <v>22.7428</v>
      </c>
      <c r="F346">
        <v>19.8648</v>
      </c>
      <c r="G346">
        <v>21.1402</v>
      </c>
      <c r="H346">
        <v>22.1455</v>
      </c>
    </row>
    <row r="347" spans="1:8">
      <c r="A347" t="s">
        <v>22</v>
      </c>
      <c r="B347" t="s">
        <v>449</v>
      </c>
      <c r="C347">
        <v>1.4771</v>
      </c>
      <c r="D347">
        <v>11.6495</v>
      </c>
      <c r="E347">
        <v>6.0645</v>
      </c>
      <c r="F347">
        <v>2.7335</v>
      </c>
      <c r="G347">
        <v>13.0328</v>
      </c>
      <c r="H347">
        <v>7.6989</v>
      </c>
    </row>
    <row r="348" spans="1:8">
      <c r="A348" t="s">
        <v>22</v>
      </c>
      <c r="B348" t="s">
        <v>450</v>
      </c>
      <c r="C348">
        <v>2273.5643</v>
      </c>
      <c r="D348">
        <v>2252.088</v>
      </c>
      <c r="E348">
        <v>2388.5613</v>
      </c>
      <c r="F348">
        <v>2685.3419</v>
      </c>
      <c r="G348">
        <v>3025.453</v>
      </c>
      <c r="H348">
        <v>2833.2082</v>
      </c>
    </row>
    <row r="349" spans="1:8">
      <c r="A349" t="s">
        <v>22</v>
      </c>
      <c r="B349" t="s">
        <v>451</v>
      </c>
      <c r="C349">
        <v>0.2846</v>
      </c>
      <c r="D349">
        <v>0.7676</v>
      </c>
      <c r="E349">
        <v>1.7144</v>
      </c>
      <c r="F349">
        <v>-8.7393</v>
      </c>
      <c r="G349">
        <v>1.1906</v>
      </c>
      <c r="H349">
        <v>0.0448</v>
      </c>
    </row>
    <row r="350" spans="1:8">
      <c r="A350" t="s">
        <v>22</v>
      </c>
      <c r="B350" t="s">
        <v>452</v>
      </c>
      <c r="C350">
        <v>5.8562</v>
      </c>
      <c r="D350">
        <v>5.3283</v>
      </c>
      <c r="E350">
        <v>6.774</v>
      </c>
      <c r="F350">
        <v>8.059</v>
      </c>
      <c r="G350">
        <v>8.014</v>
      </c>
      <c r="H350">
        <v>9.0006</v>
      </c>
    </row>
    <row r="351" spans="1:8">
      <c r="A351" t="s">
        <v>22</v>
      </c>
      <c r="B351" t="s">
        <v>453</v>
      </c>
      <c r="C351">
        <v>9.0133</v>
      </c>
      <c r="D351">
        <v>10.2544</v>
      </c>
      <c r="E351">
        <v>2.1053</v>
      </c>
      <c r="F351">
        <v>0.9077</v>
      </c>
      <c r="G351">
        <v>2.5787</v>
      </c>
      <c r="H351">
        <v>3.7063</v>
      </c>
    </row>
    <row r="352" spans="1:8">
      <c r="A352" t="s">
        <v>22</v>
      </c>
      <c r="B352" t="s">
        <v>454</v>
      </c>
      <c r="C352">
        <v>6.1047</v>
      </c>
      <c r="D352">
        <v>5.2655</v>
      </c>
      <c r="E352">
        <v>8.3188</v>
      </c>
      <c r="F352">
        <v>7.4435</v>
      </c>
      <c r="G352">
        <v>7.7332</v>
      </c>
      <c r="H352">
        <v>8.572</v>
      </c>
    </row>
    <row r="353" spans="1:8">
      <c r="A353" t="s">
        <v>24</v>
      </c>
      <c r="B353" t="s">
        <v>446</v>
      </c>
      <c r="C353">
        <v>1.0296</v>
      </c>
      <c r="D353">
        <v>1.0109</v>
      </c>
      <c r="E353">
        <v>0.9745</v>
      </c>
      <c r="F353">
        <v>1.0272</v>
      </c>
      <c r="G353">
        <v>1.3039</v>
      </c>
      <c r="H353">
        <v>1.1502</v>
      </c>
    </row>
    <row r="354" spans="1:8">
      <c r="A354" t="s">
        <v>24</v>
      </c>
      <c r="B354" t="s">
        <v>447</v>
      </c>
      <c r="C354">
        <v>49.7535</v>
      </c>
      <c r="D354">
        <v>49.7535</v>
      </c>
      <c r="E354">
        <v>49.9749</v>
      </c>
      <c r="F354">
        <v>49.7435</v>
      </c>
      <c r="G354">
        <v>51.4133</v>
      </c>
      <c r="H354">
        <v>57.3886</v>
      </c>
    </row>
    <row r="355" spans="1:8">
      <c r="A355" t="s">
        <v>24</v>
      </c>
      <c r="B355" t="s">
        <v>448</v>
      </c>
      <c r="C355">
        <v>3.9148</v>
      </c>
      <c r="D355">
        <v>3.1381</v>
      </c>
      <c r="E355">
        <v>-2.1117</v>
      </c>
      <c r="F355">
        <v>0.2454</v>
      </c>
      <c r="G355">
        <v>14.2548</v>
      </c>
      <c r="H355">
        <v>3.9703</v>
      </c>
    </row>
    <row r="356" spans="1:8">
      <c r="A356" t="s">
        <v>24</v>
      </c>
      <c r="B356" t="s">
        <v>449</v>
      </c>
      <c r="C356">
        <v>10.6626</v>
      </c>
      <c r="D356">
        <v>9.3452</v>
      </c>
      <c r="E356">
        <v>-1.3282</v>
      </c>
      <c r="F356">
        <v>-31.5794</v>
      </c>
      <c r="G356">
        <v>20.4692</v>
      </c>
      <c r="H356">
        <v>8.5573</v>
      </c>
    </row>
    <row r="357" spans="1:8">
      <c r="A357" t="s">
        <v>24</v>
      </c>
      <c r="B357" t="s">
        <v>450</v>
      </c>
      <c r="C357">
        <v>7613.9955</v>
      </c>
      <c r="D357">
        <v>7518.8376</v>
      </c>
      <c r="E357">
        <v>9797.3314</v>
      </c>
      <c r="F357">
        <v>10115.8284</v>
      </c>
      <c r="G357">
        <v>10649.7464</v>
      </c>
      <c r="H357">
        <v>9580.6116</v>
      </c>
    </row>
    <row r="358" spans="1:8">
      <c r="A358" t="s">
        <v>24</v>
      </c>
      <c r="B358" t="s">
        <v>451</v>
      </c>
      <c r="C358">
        <v>4.5315</v>
      </c>
      <c r="D358">
        <v>1.2245</v>
      </c>
      <c r="E358">
        <v>-0.2053</v>
      </c>
      <c r="F358">
        <v>11.9517</v>
      </c>
      <c r="G358">
        <v>-17.3974</v>
      </c>
      <c r="H358">
        <v>3.0542</v>
      </c>
    </row>
    <row r="359" spans="1:8">
      <c r="A359" t="s">
        <v>24</v>
      </c>
      <c r="B359" t="s">
        <v>452</v>
      </c>
      <c r="C359">
        <v>5.6534</v>
      </c>
      <c r="D359">
        <v>2.3562</v>
      </c>
      <c r="E359">
        <v>1.5826</v>
      </c>
      <c r="F359">
        <v>1.8954</v>
      </c>
      <c r="G359">
        <v>10.7807</v>
      </c>
      <c r="H359">
        <v>1.7149</v>
      </c>
    </row>
    <row r="360" spans="1:8">
      <c r="A360" t="s">
        <v>24</v>
      </c>
      <c r="B360" t="s">
        <v>453</v>
      </c>
      <c r="C360">
        <v>49.9553</v>
      </c>
      <c r="D360">
        <v>47.7767</v>
      </c>
      <c r="E360">
        <v>40.348</v>
      </c>
      <c r="F360">
        <v>49.4846</v>
      </c>
      <c r="G360">
        <v>42.5036</v>
      </c>
      <c r="H360">
        <v>36.5599</v>
      </c>
    </row>
    <row r="361" spans="1:8">
      <c r="A361" t="s">
        <v>24</v>
      </c>
      <c r="B361" t="s">
        <v>454</v>
      </c>
      <c r="C361">
        <v>0.9805</v>
      </c>
      <c r="D361">
        <v>0.7852</v>
      </c>
      <c r="E361">
        <v>-0.4587</v>
      </c>
      <c r="F361">
        <v>0.0485</v>
      </c>
      <c r="G361">
        <v>3.2405</v>
      </c>
      <c r="H361">
        <v>0.9707</v>
      </c>
    </row>
    <row r="362" spans="1:8">
      <c r="A362" t="s">
        <v>26</v>
      </c>
      <c r="B362" t="s">
        <v>446</v>
      </c>
      <c r="C362">
        <v>3.0503</v>
      </c>
      <c r="D362">
        <v>3.1183</v>
      </c>
      <c r="E362">
        <v>2.7736</v>
      </c>
      <c r="F362">
        <v>2.6022</v>
      </c>
      <c r="G362">
        <v>2.7577</v>
      </c>
      <c r="H362">
        <v>2.4719</v>
      </c>
    </row>
    <row r="363" spans="1:8">
      <c r="A363" t="s">
        <v>26</v>
      </c>
      <c r="B363" t="s">
        <v>447</v>
      </c>
      <c r="C363">
        <v>42.3197</v>
      </c>
      <c r="D363">
        <v>51.6548</v>
      </c>
      <c r="E363">
        <v>55.4673</v>
      </c>
      <c r="F363">
        <v>59.3602</v>
      </c>
      <c r="G363">
        <v>58.5052</v>
      </c>
      <c r="H363">
        <v>59.662</v>
      </c>
    </row>
    <row r="364" spans="1:8">
      <c r="A364" t="s">
        <v>26</v>
      </c>
      <c r="B364" t="s">
        <v>448</v>
      </c>
      <c r="C364">
        <v>17.814</v>
      </c>
      <c r="D364">
        <v>22.3362</v>
      </c>
      <c r="E364">
        <v>18.4989</v>
      </c>
      <c r="F364">
        <v>10.5999</v>
      </c>
      <c r="G364">
        <v>15.8209</v>
      </c>
      <c r="H364">
        <v>22.1927</v>
      </c>
    </row>
    <row r="365" spans="1:8">
      <c r="A365" t="s">
        <v>26</v>
      </c>
      <c r="B365" t="s">
        <v>449</v>
      </c>
      <c r="C365">
        <v>21.348</v>
      </c>
      <c r="D365">
        <v>37.1353</v>
      </c>
      <c r="E365">
        <v>-11.89</v>
      </c>
      <c r="F365">
        <v>-28.8812</v>
      </c>
      <c r="G365">
        <v>48.8214</v>
      </c>
      <c r="H365">
        <v>31.0351</v>
      </c>
    </row>
    <row r="366" spans="1:8">
      <c r="A366" t="s">
        <v>26</v>
      </c>
      <c r="B366" t="s">
        <v>450</v>
      </c>
      <c r="C366">
        <v>378.6962</v>
      </c>
      <c r="D366">
        <v>382.8001</v>
      </c>
      <c r="E366">
        <v>404.2595</v>
      </c>
      <c r="F366">
        <v>414.4256</v>
      </c>
      <c r="G366">
        <v>423.9672</v>
      </c>
      <c r="H366">
        <v>364.736</v>
      </c>
    </row>
    <row r="367" spans="1:8">
      <c r="A367" t="s">
        <v>26</v>
      </c>
      <c r="B367" t="s">
        <v>451</v>
      </c>
      <c r="C367">
        <v>0.2686</v>
      </c>
      <c r="D367">
        <v>0.3424</v>
      </c>
      <c r="E367">
        <v>-0.3523</v>
      </c>
      <c r="F367">
        <v>0.6236</v>
      </c>
      <c r="G367">
        <v>-3.5461</v>
      </c>
      <c r="H367">
        <v>0.6091</v>
      </c>
    </row>
    <row r="368" spans="1:8">
      <c r="A368" t="s">
        <v>26</v>
      </c>
      <c r="B368" t="s">
        <v>452</v>
      </c>
      <c r="C368">
        <v>20.0144</v>
      </c>
      <c r="D368">
        <v>20.7513</v>
      </c>
      <c r="E368">
        <v>19.1248</v>
      </c>
      <c r="F368">
        <v>14.3537</v>
      </c>
      <c r="G368">
        <v>14.951</v>
      </c>
      <c r="H368">
        <v>17.0784</v>
      </c>
    </row>
    <row r="369" spans="1:8">
      <c r="A369" t="s">
        <v>26</v>
      </c>
      <c r="B369" t="s">
        <v>453</v>
      </c>
      <c r="C369">
        <v>25.8585</v>
      </c>
      <c r="D369">
        <v>22.4654</v>
      </c>
      <c r="E369">
        <v>27.518</v>
      </c>
      <c r="F369">
        <v>30.5114</v>
      </c>
      <c r="G369">
        <v>22.4768</v>
      </c>
      <c r="H369">
        <v>16.5127</v>
      </c>
    </row>
    <row r="370" spans="1:8">
      <c r="A370" t="s">
        <v>26</v>
      </c>
      <c r="B370" t="s">
        <v>454</v>
      </c>
      <c r="C370">
        <v>11.1537</v>
      </c>
      <c r="D370">
        <v>13.1442</v>
      </c>
      <c r="E370">
        <v>10.8603</v>
      </c>
      <c r="F370">
        <v>6.0409</v>
      </c>
      <c r="G370">
        <v>9.3977</v>
      </c>
      <c r="H370">
        <v>14.845</v>
      </c>
    </row>
    <row r="371" spans="1:8">
      <c r="A371" t="s">
        <v>28</v>
      </c>
      <c r="B371" t="s">
        <v>446</v>
      </c>
      <c r="C371">
        <v>3.4155</v>
      </c>
      <c r="D371">
        <v>2.4884</v>
      </c>
      <c r="E371">
        <v>2.8096</v>
      </c>
      <c r="F371">
        <v>2.9343</v>
      </c>
      <c r="G371">
        <v>3.2169</v>
      </c>
      <c r="H371">
        <v>2.6358</v>
      </c>
    </row>
    <row r="372" spans="1:8">
      <c r="A372" t="s">
        <v>28</v>
      </c>
      <c r="B372" t="s">
        <v>447</v>
      </c>
      <c r="C372">
        <v>48.6168</v>
      </c>
      <c r="D372">
        <v>51.7554</v>
      </c>
      <c r="E372">
        <v>51.8358</v>
      </c>
      <c r="F372">
        <v>51.4938</v>
      </c>
      <c r="G372">
        <v>51.4938</v>
      </c>
      <c r="H372">
        <v>54.0187</v>
      </c>
    </row>
    <row r="373" spans="1:8">
      <c r="A373" t="s">
        <v>28</v>
      </c>
      <c r="B373" t="s">
        <v>448</v>
      </c>
      <c r="C373">
        <v>21.4565</v>
      </c>
      <c r="D373">
        <v>18.4241</v>
      </c>
      <c r="E373">
        <v>12.8343</v>
      </c>
      <c r="F373">
        <v>15.2119</v>
      </c>
      <c r="G373">
        <v>24.1734</v>
      </c>
      <c r="H373">
        <v>25.6094</v>
      </c>
    </row>
    <row r="374" spans="1:8">
      <c r="A374" t="s">
        <v>28</v>
      </c>
      <c r="B374" t="s">
        <v>449</v>
      </c>
      <c r="C374">
        <v>28.1906</v>
      </c>
      <c r="D374">
        <v>13.6215</v>
      </c>
      <c r="E374">
        <v>-17.8458</v>
      </c>
      <c r="F374">
        <v>11.6675</v>
      </c>
      <c r="G374">
        <v>13.2076</v>
      </c>
      <c r="H374">
        <v>25.496</v>
      </c>
    </row>
    <row r="375" spans="1:8">
      <c r="A375" t="s">
        <v>28</v>
      </c>
      <c r="B375" t="s">
        <v>450</v>
      </c>
      <c r="C375">
        <v>742.1083</v>
      </c>
      <c r="D375">
        <v>758.0523</v>
      </c>
      <c r="E375">
        <v>850.4253</v>
      </c>
      <c r="F375">
        <v>1001.2417</v>
      </c>
      <c r="G375">
        <v>1067.6489</v>
      </c>
      <c r="H375">
        <v>1100.8402</v>
      </c>
    </row>
    <row r="376" spans="1:8">
      <c r="A376" t="s">
        <v>28</v>
      </c>
      <c r="B376" t="s">
        <v>451</v>
      </c>
      <c r="C376">
        <v>8.9569</v>
      </c>
      <c r="D376">
        <v>4.4534</v>
      </c>
      <c r="E376">
        <v>1.473</v>
      </c>
      <c r="F376">
        <v>-0.4394</v>
      </c>
      <c r="G376">
        <v>0.4808</v>
      </c>
      <c r="H376">
        <v>0.7071</v>
      </c>
    </row>
    <row r="377" spans="1:8">
      <c r="A377" t="s">
        <v>28</v>
      </c>
      <c r="B377" t="s">
        <v>452</v>
      </c>
      <c r="C377">
        <v>20.4215</v>
      </c>
      <c r="D377">
        <v>17.9529</v>
      </c>
      <c r="E377">
        <v>14.806</v>
      </c>
      <c r="F377">
        <v>18.0099</v>
      </c>
      <c r="G377">
        <v>17.4874</v>
      </c>
      <c r="H377">
        <v>22.8359</v>
      </c>
    </row>
    <row r="378" spans="1:8">
      <c r="A378" t="s">
        <v>28</v>
      </c>
      <c r="B378" t="s">
        <v>453</v>
      </c>
      <c r="C378">
        <v>14.3743</v>
      </c>
      <c r="D378">
        <v>12.5932</v>
      </c>
      <c r="E378">
        <v>19.6245</v>
      </c>
      <c r="F378">
        <v>20.5498</v>
      </c>
      <c r="G378">
        <v>13.4707</v>
      </c>
      <c r="H378">
        <v>10.7108</v>
      </c>
    </row>
    <row r="379" spans="1:8">
      <c r="A379" t="s">
        <v>28</v>
      </c>
      <c r="B379" t="s">
        <v>454</v>
      </c>
      <c r="C379">
        <v>12.5873</v>
      </c>
      <c r="D379">
        <v>11.2617</v>
      </c>
      <c r="E379">
        <v>7.6254</v>
      </c>
      <c r="F379">
        <v>8.6763</v>
      </c>
      <c r="G379">
        <v>14.4924</v>
      </c>
      <c r="H379">
        <v>16.1131</v>
      </c>
    </row>
    <row r="380" spans="1:8">
      <c r="A380" t="s">
        <v>30</v>
      </c>
      <c r="B380" t="s">
        <v>446</v>
      </c>
      <c r="C380">
        <v>1.1872</v>
      </c>
      <c r="D380">
        <v>1.0179</v>
      </c>
      <c r="E380">
        <v>1.0236</v>
      </c>
      <c r="F380">
        <v>1.2722</v>
      </c>
      <c r="G380">
        <v>1.9742</v>
      </c>
      <c r="H380">
        <v>1.5804</v>
      </c>
    </row>
    <row r="381" spans="1:8">
      <c r="A381" t="s">
        <v>30</v>
      </c>
      <c r="B381" t="s">
        <v>447</v>
      </c>
      <c r="C381">
        <v>56.5134</v>
      </c>
      <c r="D381">
        <v>63.0922</v>
      </c>
      <c r="E381">
        <v>61.6336</v>
      </c>
      <c r="F381">
        <v>63.1224</v>
      </c>
      <c r="G381">
        <v>65.3455</v>
      </c>
      <c r="H381">
        <v>69.5805</v>
      </c>
    </row>
    <row r="382" spans="1:8">
      <c r="A382" t="s">
        <v>30</v>
      </c>
      <c r="B382" t="s">
        <v>448</v>
      </c>
      <c r="C382">
        <v>24.4314</v>
      </c>
      <c r="D382">
        <v>22.7302</v>
      </c>
      <c r="E382">
        <v>0.0736</v>
      </c>
      <c r="F382">
        <v>3.5451</v>
      </c>
      <c r="G382">
        <v>33.6048</v>
      </c>
      <c r="H382">
        <v>-4.9966</v>
      </c>
    </row>
    <row r="383" spans="1:8">
      <c r="A383" t="s">
        <v>30</v>
      </c>
      <c r="B383" t="s">
        <v>449</v>
      </c>
      <c r="C383">
        <v>21.9865</v>
      </c>
      <c r="D383">
        <v>18.2545</v>
      </c>
      <c r="E383">
        <v>-16.1048</v>
      </c>
      <c r="F383">
        <v>-9.0931</v>
      </c>
      <c r="G383">
        <v>46.0826</v>
      </c>
      <c r="H383">
        <v>-17.1936</v>
      </c>
    </row>
    <row r="384" spans="1:8">
      <c r="A384" t="s">
        <v>30</v>
      </c>
      <c r="B384" t="s">
        <v>450</v>
      </c>
      <c r="C384">
        <v>1057.5635</v>
      </c>
      <c r="D384">
        <v>1091.9012</v>
      </c>
      <c r="E384">
        <v>1018.475</v>
      </c>
      <c r="F384">
        <v>964.6208</v>
      </c>
      <c r="G384">
        <v>1354.3157</v>
      </c>
      <c r="H384">
        <v>1196.3839</v>
      </c>
    </row>
    <row r="385" spans="1:8">
      <c r="A385" t="s">
        <v>30</v>
      </c>
      <c r="B385" t="s">
        <v>451</v>
      </c>
      <c r="C385">
        <v>-4.7992</v>
      </c>
      <c r="D385">
        <v>1.5872</v>
      </c>
      <c r="E385">
        <v>0.4793</v>
      </c>
      <c r="F385">
        <v>11.602</v>
      </c>
      <c r="G385">
        <v>-20.7207</v>
      </c>
      <c r="H385">
        <v>3.7136</v>
      </c>
    </row>
    <row r="386" spans="1:8">
      <c r="A386" t="s">
        <v>30</v>
      </c>
      <c r="B386" t="s">
        <v>452</v>
      </c>
      <c r="C386">
        <v>6.3094</v>
      </c>
      <c r="D386">
        <v>5.9615</v>
      </c>
      <c r="E386">
        <v>-0.5398</v>
      </c>
      <c r="F386">
        <v>0.9169</v>
      </c>
      <c r="G386">
        <v>12.1367</v>
      </c>
      <c r="H386">
        <v>-3.9583</v>
      </c>
    </row>
    <row r="387" spans="1:8">
      <c r="A387" t="s">
        <v>30</v>
      </c>
      <c r="B387" t="s">
        <v>453</v>
      </c>
      <c r="C387">
        <v>52.6859</v>
      </c>
      <c r="D387">
        <v>48.2042</v>
      </c>
      <c r="E387">
        <v>46.7734</v>
      </c>
      <c r="F387">
        <v>37.5942</v>
      </c>
      <c r="G387">
        <v>26.8462</v>
      </c>
      <c r="H387">
        <v>48.1612</v>
      </c>
    </row>
    <row r="388" spans="1:8">
      <c r="A388" t="s">
        <v>30</v>
      </c>
      <c r="B388" t="s">
        <v>454</v>
      </c>
      <c r="C388">
        <v>8.3536</v>
      </c>
      <c r="D388">
        <v>9.3621</v>
      </c>
      <c r="E388">
        <v>0.0338</v>
      </c>
      <c r="F388">
        <v>1.8354</v>
      </c>
      <c r="G388">
        <v>19.667</v>
      </c>
      <c r="H388">
        <v>-2.6667</v>
      </c>
    </row>
    <row r="389" spans="1:8">
      <c r="A389" t="s">
        <v>32</v>
      </c>
      <c r="B389" t="s">
        <v>446</v>
      </c>
      <c r="C389">
        <v>2.0139</v>
      </c>
      <c r="D389">
        <v>2.0701</v>
      </c>
      <c r="E389">
        <v>1.9995</v>
      </c>
      <c r="F389">
        <v>1.9235</v>
      </c>
      <c r="G389">
        <v>2.0221</v>
      </c>
      <c r="H389">
        <v>1.9469</v>
      </c>
    </row>
    <row r="390" spans="1:8">
      <c r="A390" t="s">
        <v>32</v>
      </c>
      <c r="B390" t="s">
        <v>447</v>
      </c>
      <c r="C390">
        <v>63.5449</v>
      </c>
      <c r="D390">
        <v>62.2171</v>
      </c>
      <c r="E390">
        <v>63.6656</v>
      </c>
      <c r="F390">
        <v>66.0497</v>
      </c>
      <c r="G390">
        <v>67.619</v>
      </c>
      <c r="H390">
        <v>61.6236</v>
      </c>
    </row>
    <row r="391" spans="1:8">
      <c r="A391" t="s">
        <v>32</v>
      </c>
      <c r="B391" t="s">
        <v>448</v>
      </c>
      <c r="C391">
        <v>10.6564</v>
      </c>
      <c r="D391">
        <v>9.5763</v>
      </c>
      <c r="E391">
        <v>8.7126</v>
      </c>
      <c r="F391">
        <v>8.8606</v>
      </c>
      <c r="G391">
        <v>9.4428</v>
      </c>
      <c r="H391">
        <v>9.5928</v>
      </c>
    </row>
    <row r="392" spans="1:8">
      <c r="A392" t="s">
        <v>32</v>
      </c>
      <c r="B392" t="s">
        <v>449</v>
      </c>
      <c r="C392">
        <v>-1.0771</v>
      </c>
      <c r="D392">
        <v>-5.288</v>
      </c>
      <c r="E392">
        <v>-3.6955</v>
      </c>
      <c r="F392">
        <v>0.0429</v>
      </c>
      <c r="G392">
        <v>1.3819</v>
      </c>
      <c r="H392">
        <v>2.9748</v>
      </c>
    </row>
    <row r="393" spans="1:8">
      <c r="A393" t="s">
        <v>32</v>
      </c>
      <c r="B393" t="s">
        <v>450</v>
      </c>
      <c r="C393">
        <v>15205.2015</v>
      </c>
      <c r="D393">
        <v>15266.2279</v>
      </c>
      <c r="E393">
        <v>15962.6304</v>
      </c>
      <c r="F393">
        <v>18024.4177</v>
      </c>
      <c r="G393">
        <v>18539.7976</v>
      </c>
      <c r="H393">
        <v>17025.8213</v>
      </c>
    </row>
    <row r="394" spans="1:8">
      <c r="A394" t="s">
        <v>32</v>
      </c>
      <c r="B394" t="s">
        <v>451</v>
      </c>
      <c r="C394">
        <v>0.7769</v>
      </c>
      <c r="D394">
        <v>0.2844</v>
      </c>
      <c r="E394">
        <v>-0.1121</v>
      </c>
      <c r="F394">
        <v>1.2687</v>
      </c>
      <c r="G394">
        <v>-0.5773</v>
      </c>
      <c r="H394">
        <v>0.3801</v>
      </c>
    </row>
    <row r="395" spans="1:8">
      <c r="A395" t="s">
        <v>32</v>
      </c>
      <c r="B395" t="s">
        <v>452</v>
      </c>
      <c r="C395">
        <v>20.5275</v>
      </c>
      <c r="D395">
        <v>20.2539</v>
      </c>
      <c r="E395">
        <v>19.5865</v>
      </c>
      <c r="F395">
        <v>20.4046</v>
      </c>
      <c r="G395">
        <v>21.3466</v>
      </c>
      <c r="H395">
        <v>21.6043</v>
      </c>
    </row>
    <row r="396" spans="1:8">
      <c r="A396" t="s">
        <v>32</v>
      </c>
      <c r="B396" t="s">
        <v>453</v>
      </c>
      <c r="C396">
        <v>0.3702</v>
      </c>
      <c r="D396">
        <v>0.3638</v>
      </c>
      <c r="E396">
        <v>2.3977</v>
      </c>
      <c r="F396">
        <v>7.5523</v>
      </c>
      <c r="G396">
        <v>7.5845</v>
      </c>
      <c r="H396">
        <v>8.3088</v>
      </c>
    </row>
    <row r="397" spans="1:8">
      <c r="A397" t="s">
        <v>32</v>
      </c>
      <c r="B397" t="s">
        <v>454</v>
      </c>
      <c r="C397">
        <v>8.6554</v>
      </c>
      <c r="D397">
        <v>7.7313</v>
      </c>
      <c r="E397">
        <v>6.9414</v>
      </c>
      <c r="F397">
        <v>6.791</v>
      </c>
      <c r="G397">
        <v>7.0143</v>
      </c>
      <c r="H397">
        <v>7.0401</v>
      </c>
    </row>
    <row r="398" spans="1:8">
      <c r="A398" t="s">
        <v>34</v>
      </c>
      <c r="B398" t="s">
        <v>446</v>
      </c>
      <c r="C398">
        <v>0.9757</v>
      </c>
      <c r="D398">
        <v>0.9257</v>
      </c>
      <c r="E398">
        <v>0.9377</v>
      </c>
      <c r="F398">
        <v>0.9644</v>
      </c>
      <c r="G398">
        <v>0.989</v>
      </c>
      <c r="H398">
        <v>0.965</v>
      </c>
    </row>
    <row r="399" spans="1:8">
      <c r="A399" t="s">
        <v>34</v>
      </c>
      <c r="B399" t="s">
        <v>447</v>
      </c>
      <c r="C399">
        <v>54.8235</v>
      </c>
      <c r="D399">
        <v>58.9679</v>
      </c>
      <c r="E399">
        <v>58.4448</v>
      </c>
      <c r="F399">
        <v>58.4549</v>
      </c>
      <c r="G399">
        <v>59.5011</v>
      </c>
      <c r="H399">
        <v>58.143</v>
      </c>
    </row>
    <row r="400" spans="1:8">
      <c r="A400" t="s">
        <v>34</v>
      </c>
      <c r="B400" t="s">
        <v>448</v>
      </c>
      <c r="C400">
        <v>5.5364</v>
      </c>
      <c r="D400">
        <v>8.5863</v>
      </c>
      <c r="E400">
        <v>6.5716</v>
      </c>
      <c r="F400">
        <v>8.7986</v>
      </c>
      <c r="G400">
        <v>11.5794</v>
      </c>
      <c r="H400">
        <v>6.4029</v>
      </c>
    </row>
    <row r="401" spans="1:8">
      <c r="A401" t="s">
        <v>34</v>
      </c>
      <c r="B401" t="s">
        <v>449</v>
      </c>
      <c r="C401">
        <v>15.7597</v>
      </c>
      <c r="D401">
        <v>9.0181</v>
      </c>
      <c r="E401">
        <v>1.3161</v>
      </c>
      <c r="F401">
        <v>6.9853</v>
      </c>
      <c r="G401">
        <v>17.8041</v>
      </c>
      <c r="H401">
        <v>-13.1455</v>
      </c>
    </row>
    <row r="402" spans="1:8">
      <c r="A402" t="s">
        <v>34</v>
      </c>
      <c r="B402" t="s">
        <v>450</v>
      </c>
      <c r="C402">
        <v>12247.006</v>
      </c>
      <c r="D402">
        <v>13061.7755</v>
      </c>
      <c r="E402">
        <v>12792.8996</v>
      </c>
      <c r="F402">
        <v>16620.1217</v>
      </c>
      <c r="G402">
        <v>19407.9403</v>
      </c>
      <c r="H402">
        <v>14757.0593</v>
      </c>
    </row>
    <row r="403" spans="1:8">
      <c r="A403" t="s">
        <v>34</v>
      </c>
      <c r="B403" t="s">
        <v>451</v>
      </c>
      <c r="C403">
        <v>1.9297</v>
      </c>
      <c r="D403">
        <v>1.263</v>
      </c>
      <c r="E403">
        <v>0.8269</v>
      </c>
      <c r="F403">
        <v>1.3756</v>
      </c>
      <c r="G403">
        <v>-0.3395</v>
      </c>
      <c r="H403">
        <v>0.5912</v>
      </c>
    </row>
    <row r="404" spans="1:8">
      <c r="A404" t="s">
        <v>34</v>
      </c>
      <c r="B404" t="s">
        <v>452</v>
      </c>
      <c r="C404">
        <v>1.0374</v>
      </c>
      <c r="D404">
        <v>0.9571</v>
      </c>
      <c r="E404">
        <v>1.0798</v>
      </c>
      <c r="F404">
        <v>1.0956</v>
      </c>
      <c r="G404">
        <v>1.0803</v>
      </c>
      <c r="H404">
        <v>0.859</v>
      </c>
    </row>
    <row r="405" spans="1:8">
      <c r="A405" t="s">
        <v>34</v>
      </c>
      <c r="B405" t="s">
        <v>453</v>
      </c>
      <c r="C405">
        <v>23.1091</v>
      </c>
      <c r="D405">
        <v>25.234</v>
      </c>
      <c r="E405">
        <v>23.503</v>
      </c>
      <c r="F405">
        <v>24.7236</v>
      </c>
      <c r="G405">
        <v>27.1859</v>
      </c>
      <c r="H405">
        <v>25.87</v>
      </c>
    </row>
    <row r="406" spans="1:8">
      <c r="A406" t="s">
        <v>34</v>
      </c>
      <c r="B406" t="s">
        <v>454</v>
      </c>
      <c r="C406">
        <v>1.6187</v>
      </c>
      <c r="D406">
        <v>2.3359</v>
      </c>
      <c r="E406">
        <v>1.778</v>
      </c>
      <c r="F406">
        <v>2.2039</v>
      </c>
      <c r="G406">
        <v>2.5164</v>
      </c>
      <c r="H406">
        <v>1.4715</v>
      </c>
    </row>
    <row r="407" spans="1:8">
      <c r="A407" t="s">
        <v>36</v>
      </c>
      <c r="B407" t="s">
        <v>446</v>
      </c>
      <c r="C407">
        <v>1.7523</v>
      </c>
      <c r="D407">
        <v>1.1665</v>
      </c>
      <c r="E407">
        <v>1.1549</v>
      </c>
      <c r="F407">
        <v>1.4682</v>
      </c>
      <c r="G407">
        <v>3.4037</v>
      </c>
      <c r="H407">
        <v>3.1484</v>
      </c>
    </row>
    <row r="408" spans="1:8">
      <c r="A408" t="s">
        <v>36</v>
      </c>
      <c r="B408" t="s">
        <v>447</v>
      </c>
      <c r="C408">
        <v>57.5294</v>
      </c>
      <c r="D408">
        <v>58.0525</v>
      </c>
      <c r="E408">
        <v>62.0662</v>
      </c>
      <c r="F408">
        <v>64.3597</v>
      </c>
      <c r="G408">
        <v>66.6231</v>
      </c>
      <c r="H408">
        <v>73.4433</v>
      </c>
    </row>
    <row r="409" spans="1:8">
      <c r="A409" t="s">
        <v>36</v>
      </c>
      <c r="B409" t="s">
        <v>448</v>
      </c>
      <c r="C409">
        <v>7.6933</v>
      </c>
      <c r="D409">
        <v>9.5283</v>
      </c>
      <c r="E409">
        <v>10.8338</v>
      </c>
      <c r="F409">
        <v>12.1078</v>
      </c>
      <c r="G409">
        <v>15.6832</v>
      </c>
      <c r="H409">
        <v>25.1394</v>
      </c>
    </row>
    <row r="410" spans="1:8">
      <c r="A410" t="s">
        <v>36</v>
      </c>
      <c r="B410" t="s">
        <v>449</v>
      </c>
      <c r="C410">
        <v>8.5471</v>
      </c>
      <c r="D410">
        <v>-6.5425</v>
      </c>
      <c r="E410">
        <v>-4.2719</v>
      </c>
      <c r="F410">
        <v>12.9482</v>
      </c>
      <c r="G410">
        <v>27.9096</v>
      </c>
      <c r="H410">
        <v>52.9753</v>
      </c>
    </row>
    <row r="411" spans="1:8">
      <c r="A411" t="s">
        <v>36</v>
      </c>
      <c r="B411" t="s">
        <v>450</v>
      </c>
      <c r="C411">
        <v>1209.2056</v>
      </c>
      <c r="D411">
        <v>1206.0281</v>
      </c>
      <c r="E411">
        <v>1391.4931</v>
      </c>
      <c r="F411">
        <v>1630.2639</v>
      </c>
      <c r="G411">
        <v>2060.0563</v>
      </c>
      <c r="H411">
        <v>2119.2991</v>
      </c>
    </row>
    <row r="412" spans="1:8">
      <c r="A412" t="s">
        <v>36</v>
      </c>
      <c r="B412" t="s">
        <v>451</v>
      </c>
      <c r="C412">
        <v>2.5617</v>
      </c>
      <c r="D412">
        <v>3.4337</v>
      </c>
      <c r="E412">
        <v>1.0509</v>
      </c>
      <c r="F412">
        <v>6.4496</v>
      </c>
      <c r="G412">
        <v>-745.3772</v>
      </c>
      <c r="H412">
        <v>3.8113</v>
      </c>
    </row>
    <row r="413" spans="1:8">
      <c r="A413" t="s">
        <v>36</v>
      </c>
      <c r="B413" t="s">
        <v>452</v>
      </c>
      <c r="C413">
        <v>7.251</v>
      </c>
      <c r="D413">
        <v>3.2175</v>
      </c>
      <c r="E413">
        <v>4.1158</v>
      </c>
      <c r="F413">
        <v>12.0241</v>
      </c>
      <c r="G413">
        <v>15.385</v>
      </c>
      <c r="H413">
        <v>30.6025</v>
      </c>
    </row>
    <row r="414" spans="1:8">
      <c r="A414" t="s">
        <v>36</v>
      </c>
      <c r="B414" t="s">
        <v>453</v>
      </c>
      <c r="C414">
        <v>1.5084</v>
      </c>
      <c r="D414">
        <v>5.6604</v>
      </c>
      <c r="E414">
        <v>16.4806</v>
      </c>
      <c r="F414">
        <v>17.206</v>
      </c>
      <c r="G414">
        <v>19.2499</v>
      </c>
      <c r="H414">
        <v>18.1334</v>
      </c>
    </row>
    <row r="415" spans="1:8">
      <c r="A415" t="s">
        <v>36</v>
      </c>
      <c r="B415" t="s">
        <v>454</v>
      </c>
      <c r="C415">
        <v>5.9982</v>
      </c>
      <c r="D415">
        <v>7.1814</v>
      </c>
      <c r="E415">
        <v>7.8533</v>
      </c>
      <c r="F415">
        <v>8.2419</v>
      </c>
      <c r="G415">
        <v>10.0185</v>
      </c>
      <c r="H415">
        <v>16.2307</v>
      </c>
    </row>
    <row r="416" spans="1:8">
      <c r="A416" t="s">
        <v>38</v>
      </c>
      <c r="B416" t="s">
        <v>446</v>
      </c>
      <c r="C416">
        <v>4.3166</v>
      </c>
      <c r="D416">
        <v>4.5477</v>
      </c>
      <c r="E416">
        <v>4.9643</v>
      </c>
      <c r="F416">
        <v>4.6584</v>
      </c>
      <c r="G416">
        <v>6.1907</v>
      </c>
      <c r="H416">
        <v>4.3212</v>
      </c>
    </row>
    <row r="417" spans="1:8">
      <c r="A417" t="s">
        <v>38</v>
      </c>
      <c r="B417" t="s">
        <v>447</v>
      </c>
      <c r="C417">
        <v>54.6927</v>
      </c>
      <c r="D417">
        <v>64.7621</v>
      </c>
      <c r="E417">
        <v>61.9857</v>
      </c>
      <c r="F417">
        <v>63.5349</v>
      </c>
      <c r="G417">
        <v>68.303</v>
      </c>
      <c r="H417">
        <v>67.971</v>
      </c>
    </row>
    <row r="418" spans="1:8">
      <c r="A418" t="s">
        <v>38</v>
      </c>
      <c r="B418" t="s">
        <v>448</v>
      </c>
      <c r="C418">
        <v>20.2334</v>
      </c>
      <c r="D418">
        <v>27.3707</v>
      </c>
      <c r="E418">
        <v>24.5287</v>
      </c>
      <c r="F418">
        <v>22.8176</v>
      </c>
      <c r="G418">
        <v>25.5404</v>
      </c>
      <c r="H418">
        <v>29.3374</v>
      </c>
    </row>
    <row r="419" spans="1:8">
      <c r="A419" t="s">
        <v>38</v>
      </c>
      <c r="B419" t="s">
        <v>449</v>
      </c>
      <c r="C419">
        <v>-1.1976</v>
      </c>
      <c r="D419">
        <v>13.8092</v>
      </c>
      <c r="E419">
        <v>1.9832</v>
      </c>
      <c r="F419">
        <v>0.1787</v>
      </c>
      <c r="G419">
        <v>27.4773</v>
      </c>
      <c r="H419">
        <v>10.6326</v>
      </c>
    </row>
    <row r="420" spans="1:8">
      <c r="A420" t="s">
        <v>38</v>
      </c>
      <c r="B420" t="s">
        <v>450</v>
      </c>
      <c r="C420">
        <v>676.3428</v>
      </c>
      <c r="D420">
        <v>723.3691</v>
      </c>
      <c r="E420">
        <v>779.6269</v>
      </c>
      <c r="F420">
        <v>941.3549</v>
      </c>
      <c r="G420">
        <v>1057.9883</v>
      </c>
      <c r="H420">
        <v>1085.6988</v>
      </c>
    </row>
    <row r="421" spans="1:8">
      <c r="A421" t="s">
        <v>38</v>
      </c>
      <c r="B421" t="s">
        <v>451</v>
      </c>
      <c r="C421">
        <v>1.7278</v>
      </c>
      <c r="D421">
        <v>-0.4205</v>
      </c>
      <c r="E421">
        <v>0.1241</v>
      </c>
      <c r="F421">
        <v>-1.3768</v>
      </c>
      <c r="G421">
        <v>-7.6891</v>
      </c>
      <c r="H421">
        <v>1.4535</v>
      </c>
    </row>
    <row r="422" spans="1:8">
      <c r="A422" t="s">
        <v>38</v>
      </c>
      <c r="B422" t="s">
        <v>452</v>
      </c>
      <c r="C422">
        <v>17.328</v>
      </c>
      <c r="D422">
        <v>19.2372</v>
      </c>
      <c r="E422">
        <v>19.4516</v>
      </c>
      <c r="F422">
        <v>19.5083</v>
      </c>
      <c r="G422">
        <v>17.8145</v>
      </c>
      <c r="H422">
        <v>19.4709</v>
      </c>
    </row>
    <row r="423" spans="1:8">
      <c r="A423" t="s">
        <v>38</v>
      </c>
      <c r="B423" t="s">
        <v>453</v>
      </c>
      <c r="C423">
        <v>8.8846</v>
      </c>
      <c r="D423">
        <v>8.5483</v>
      </c>
      <c r="E423">
        <v>8.248</v>
      </c>
      <c r="F423">
        <v>8.5564</v>
      </c>
      <c r="G423">
        <v>9.4732</v>
      </c>
      <c r="H423">
        <v>8.1396</v>
      </c>
    </row>
    <row r="424" spans="1:8">
      <c r="A424" t="s">
        <v>38</v>
      </c>
      <c r="B424" t="s">
        <v>454</v>
      </c>
      <c r="C424">
        <v>15.27</v>
      </c>
      <c r="D424">
        <v>20.7535</v>
      </c>
      <c r="E424">
        <v>18.9143</v>
      </c>
      <c r="F424">
        <v>17.0982</v>
      </c>
      <c r="G424">
        <v>18.4786</v>
      </c>
      <c r="H424">
        <v>21.6798</v>
      </c>
    </row>
    <row r="425" spans="1:8">
      <c r="A425" t="s">
        <v>40</v>
      </c>
      <c r="B425" t="s">
        <v>446</v>
      </c>
      <c r="C425">
        <v>2.1671</v>
      </c>
      <c r="D425">
        <v>2.5596</v>
      </c>
      <c r="E425">
        <v>2.6814</v>
      </c>
      <c r="F425">
        <v>3.0659</v>
      </c>
      <c r="G425">
        <v>3.2227</v>
      </c>
      <c r="H425">
        <v>2.1696</v>
      </c>
    </row>
    <row r="426" spans="1:8">
      <c r="A426" t="s">
        <v>40</v>
      </c>
      <c r="B426" t="s">
        <v>447</v>
      </c>
      <c r="C426">
        <v>56.3122</v>
      </c>
      <c r="D426">
        <v>57.5495</v>
      </c>
      <c r="E426">
        <v>61.9958</v>
      </c>
      <c r="F426">
        <v>61.9958</v>
      </c>
      <c r="G426">
        <v>64.0177</v>
      </c>
      <c r="H426">
        <v>64.41</v>
      </c>
    </row>
    <row r="427" spans="1:8">
      <c r="A427" t="s">
        <v>40</v>
      </c>
      <c r="B427" t="s">
        <v>448</v>
      </c>
      <c r="C427">
        <v>15.0649</v>
      </c>
      <c r="D427">
        <v>22.3058</v>
      </c>
      <c r="E427">
        <v>34.929</v>
      </c>
      <c r="F427">
        <v>38.8265</v>
      </c>
      <c r="G427">
        <v>51.5565</v>
      </c>
      <c r="H427">
        <v>21.9193</v>
      </c>
    </row>
    <row r="428" spans="1:8">
      <c r="A428" t="s">
        <v>40</v>
      </c>
      <c r="B428" t="s">
        <v>449</v>
      </c>
      <c r="C428">
        <v>14.3977</v>
      </c>
      <c r="D428">
        <v>15.3009</v>
      </c>
      <c r="E428">
        <v>9.6707</v>
      </c>
      <c r="F428">
        <v>59.1455</v>
      </c>
      <c r="G428">
        <v>21.3798</v>
      </c>
      <c r="H428">
        <v>-28.9038</v>
      </c>
    </row>
    <row r="429" spans="1:8">
      <c r="A429" t="s">
        <v>40</v>
      </c>
      <c r="B429" t="s">
        <v>450</v>
      </c>
      <c r="C429">
        <v>341.8654</v>
      </c>
      <c r="D429">
        <v>320.2805</v>
      </c>
      <c r="E429">
        <v>376.0119</v>
      </c>
      <c r="F429">
        <v>514.4227</v>
      </c>
      <c r="G429">
        <v>611.8743</v>
      </c>
      <c r="H429">
        <v>433.6098</v>
      </c>
    </row>
    <row r="430" spans="1:8">
      <c r="A430" t="s">
        <v>40</v>
      </c>
      <c r="B430" t="s">
        <v>451</v>
      </c>
      <c r="C430">
        <v>5.341</v>
      </c>
      <c r="D430">
        <v>0.9334</v>
      </c>
      <c r="E430">
        <v>0.3474</v>
      </c>
      <c r="F430">
        <v>6.6545</v>
      </c>
      <c r="G430">
        <v>5.109</v>
      </c>
      <c r="H430">
        <v>1.5041</v>
      </c>
    </row>
    <row r="431" spans="1:8">
      <c r="A431" t="s">
        <v>40</v>
      </c>
      <c r="B431" t="s">
        <v>452</v>
      </c>
      <c r="C431">
        <v>17.9893</v>
      </c>
      <c r="D431">
        <v>20.0002</v>
      </c>
      <c r="E431">
        <v>21.9375</v>
      </c>
      <c r="F431">
        <v>27.929</v>
      </c>
      <c r="G431">
        <v>30.9103</v>
      </c>
      <c r="H431">
        <v>21.3688</v>
      </c>
    </row>
    <row r="432" spans="1:8">
      <c r="A432" t="s">
        <v>40</v>
      </c>
      <c r="B432" t="s">
        <v>453</v>
      </c>
      <c r="C432">
        <v>2.3682</v>
      </c>
      <c r="D432">
        <v>2.4812</v>
      </c>
      <c r="E432">
        <v>4.1171</v>
      </c>
      <c r="F432">
        <v>1.7461</v>
      </c>
      <c r="G432">
        <v>4.2719</v>
      </c>
      <c r="H432">
        <v>6.137</v>
      </c>
    </row>
    <row r="433" spans="1:8">
      <c r="A433" t="s">
        <v>40</v>
      </c>
      <c r="B433" t="s">
        <v>454</v>
      </c>
      <c r="C433">
        <v>11.1425</v>
      </c>
      <c r="D433">
        <v>15.6381</v>
      </c>
      <c r="E433">
        <v>23.722</v>
      </c>
      <c r="F433">
        <v>25.2601</v>
      </c>
      <c r="G433">
        <v>32.515</v>
      </c>
      <c r="H433">
        <v>14.2223</v>
      </c>
    </row>
    <row r="434" spans="1:8">
      <c r="A434" t="s">
        <v>42</v>
      </c>
      <c r="B434" t="s">
        <v>446</v>
      </c>
      <c r="C434">
        <v>13.617</v>
      </c>
      <c r="D434">
        <v>9.4181</v>
      </c>
      <c r="E434">
        <v>13.1841</v>
      </c>
      <c r="F434">
        <v>18.0841</v>
      </c>
      <c r="G434">
        <v>51.4515</v>
      </c>
      <c r="H434">
        <v>25.7696</v>
      </c>
    </row>
    <row r="435" spans="1:8">
      <c r="A435" t="s">
        <v>42</v>
      </c>
      <c r="B435" t="s">
        <v>447</v>
      </c>
      <c r="C435">
        <v>42.2493</v>
      </c>
      <c r="D435">
        <v>45.1866</v>
      </c>
      <c r="E435">
        <v>45.247</v>
      </c>
      <c r="F435">
        <v>50.0553</v>
      </c>
      <c r="G435">
        <v>51.7855</v>
      </c>
      <c r="H435">
        <v>55.1655</v>
      </c>
    </row>
    <row r="436" spans="1:8">
      <c r="A436" t="s">
        <v>42</v>
      </c>
      <c r="B436" t="s">
        <v>448</v>
      </c>
      <c r="C436">
        <v>30.0159</v>
      </c>
      <c r="D436">
        <v>32.2798</v>
      </c>
      <c r="E436">
        <v>31.5566</v>
      </c>
      <c r="F436">
        <v>38.288</v>
      </c>
      <c r="G436">
        <v>49.2506</v>
      </c>
      <c r="H436">
        <v>58.2381</v>
      </c>
    </row>
    <row r="437" spans="1:8">
      <c r="A437" t="s">
        <v>42</v>
      </c>
      <c r="B437" t="s">
        <v>449</v>
      </c>
      <c r="C437">
        <v>13.1884</v>
      </c>
      <c r="D437">
        <v>7.3238</v>
      </c>
      <c r="E437">
        <v>-4.4992</v>
      </c>
      <c r="F437">
        <v>25.9962</v>
      </c>
      <c r="G437">
        <v>33.0493</v>
      </c>
      <c r="H437">
        <v>36.0808</v>
      </c>
    </row>
    <row r="438" spans="1:8">
      <c r="A438" t="s">
        <v>42</v>
      </c>
      <c r="B438" t="s">
        <v>450</v>
      </c>
      <c r="C438">
        <v>80.9286</v>
      </c>
      <c r="D438">
        <v>68.746</v>
      </c>
      <c r="E438">
        <v>67.9792</v>
      </c>
      <c r="F438">
        <v>88.1887</v>
      </c>
      <c r="G438">
        <v>115.1734</v>
      </c>
      <c r="H438">
        <v>126.8503</v>
      </c>
    </row>
    <row r="439" spans="1:8">
      <c r="A439" t="s">
        <v>42</v>
      </c>
      <c r="B439" t="s">
        <v>451</v>
      </c>
      <c r="C439">
        <v>0.364</v>
      </c>
      <c r="D439">
        <v>1.2173</v>
      </c>
      <c r="E439">
        <v>1.8604</v>
      </c>
      <c r="F439">
        <v>4.9791</v>
      </c>
      <c r="G439">
        <v>-817.5511</v>
      </c>
      <c r="H439">
        <v>5.09</v>
      </c>
    </row>
    <row r="440" spans="1:8">
      <c r="A440" t="s">
        <v>42</v>
      </c>
      <c r="B440" t="s">
        <v>452</v>
      </c>
      <c r="C440">
        <v>43.8172</v>
      </c>
      <c r="D440">
        <v>45.5623</v>
      </c>
      <c r="E440">
        <v>44.0628</v>
      </c>
      <c r="F440">
        <v>46.2998</v>
      </c>
      <c r="G440">
        <v>53.6762</v>
      </c>
      <c r="H440">
        <v>57.6184</v>
      </c>
    </row>
    <row r="441" spans="1:8">
      <c r="A441" t="s">
        <v>42</v>
      </c>
      <c r="B441" t="s">
        <v>453</v>
      </c>
      <c r="C441">
        <v>0</v>
      </c>
      <c r="D441">
        <v>0</v>
      </c>
      <c r="E441">
        <v>0.362</v>
      </c>
      <c r="F441">
        <v>0.1378</v>
      </c>
      <c r="G441">
        <v>0.2749</v>
      </c>
      <c r="H441">
        <v>0.142</v>
      </c>
    </row>
    <row r="442" spans="1:8">
      <c r="A442" t="s">
        <v>42</v>
      </c>
      <c r="B442" t="s">
        <v>454</v>
      </c>
      <c r="C442">
        <v>26.0323</v>
      </c>
      <c r="D442">
        <v>27.2174</v>
      </c>
      <c r="E442">
        <v>26.2029</v>
      </c>
      <c r="F442">
        <v>31.3906</v>
      </c>
      <c r="G442">
        <v>38.8766</v>
      </c>
      <c r="H442">
        <v>45.4993</v>
      </c>
    </row>
    <row r="443" spans="1:8">
      <c r="A443" t="s">
        <v>44</v>
      </c>
      <c r="B443" t="s">
        <v>446</v>
      </c>
      <c r="C443">
        <v>1.5724</v>
      </c>
      <c r="D443">
        <v>1.1623</v>
      </c>
      <c r="E443">
        <v>1.1382</v>
      </c>
      <c r="F443">
        <v>1.151</v>
      </c>
      <c r="G443">
        <v>1.1304</v>
      </c>
      <c r="H443">
        <v>1.0506</v>
      </c>
    </row>
    <row r="444" spans="1:8">
      <c r="A444" t="s">
        <v>44</v>
      </c>
      <c r="B444" t="s">
        <v>447</v>
      </c>
      <c r="C444">
        <v>35.6503</v>
      </c>
      <c r="D444">
        <v>37.451</v>
      </c>
      <c r="E444">
        <v>42.5812</v>
      </c>
      <c r="F444">
        <v>42.6919</v>
      </c>
      <c r="G444">
        <v>43.6375</v>
      </c>
      <c r="H444">
        <v>42.2493</v>
      </c>
    </row>
    <row r="445" spans="1:8">
      <c r="A445" t="s">
        <v>44</v>
      </c>
      <c r="B445" t="s">
        <v>448</v>
      </c>
      <c r="C445">
        <v>17.5399</v>
      </c>
      <c r="D445">
        <v>16.3571</v>
      </c>
      <c r="E445">
        <v>14.3568</v>
      </c>
      <c r="F445">
        <v>12.5072</v>
      </c>
      <c r="G445">
        <v>13.354</v>
      </c>
      <c r="H445">
        <v>26.2172</v>
      </c>
    </row>
    <row r="446" spans="1:8">
      <c r="A446" t="s">
        <v>44</v>
      </c>
      <c r="B446" t="s">
        <v>449</v>
      </c>
      <c r="C446">
        <v>141.1893</v>
      </c>
      <c r="D446">
        <v>97.5772</v>
      </c>
      <c r="E446">
        <v>18.1893</v>
      </c>
      <c r="F446">
        <v>3.1719</v>
      </c>
      <c r="G446">
        <v>1.5169</v>
      </c>
      <c r="H446">
        <v>26.7802</v>
      </c>
    </row>
    <row r="447" spans="1:8">
      <c r="A447" t="s">
        <v>44</v>
      </c>
      <c r="B447" t="s">
        <v>450</v>
      </c>
      <c r="C447">
        <v>1610.7496</v>
      </c>
      <c r="D447">
        <v>2447.3047</v>
      </c>
      <c r="E447">
        <v>2974.9059</v>
      </c>
      <c r="F447">
        <v>3313.8141</v>
      </c>
      <c r="G447">
        <v>3636.1167</v>
      </c>
      <c r="H447">
        <v>3881.9734</v>
      </c>
    </row>
    <row r="448" spans="1:8">
      <c r="A448" t="s">
        <v>44</v>
      </c>
      <c r="B448" t="s">
        <v>451</v>
      </c>
      <c r="C448">
        <v>0.4673</v>
      </c>
      <c r="D448">
        <v>1.8099</v>
      </c>
      <c r="E448">
        <v>1.3887</v>
      </c>
      <c r="F448">
        <v>3.0296</v>
      </c>
      <c r="G448">
        <v>4.3219</v>
      </c>
      <c r="H448">
        <v>0.3389</v>
      </c>
    </row>
    <row r="449" spans="1:8">
      <c r="A449" t="s">
        <v>44</v>
      </c>
      <c r="B449" t="s">
        <v>452</v>
      </c>
      <c r="C449">
        <v>5.3922</v>
      </c>
      <c r="D449">
        <v>4.2634</v>
      </c>
      <c r="E449">
        <v>4.1437</v>
      </c>
      <c r="F449">
        <v>4.3691</v>
      </c>
      <c r="G449">
        <v>2.8282</v>
      </c>
      <c r="H449">
        <v>2.8487</v>
      </c>
    </row>
    <row r="450" spans="1:8">
      <c r="A450" t="s">
        <v>44</v>
      </c>
      <c r="B450" t="s">
        <v>453</v>
      </c>
      <c r="C450">
        <v>25.5545</v>
      </c>
      <c r="D450">
        <v>28.1835</v>
      </c>
      <c r="E450">
        <v>33.0838</v>
      </c>
      <c r="F450">
        <v>32.3271</v>
      </c>
      <c r="G450">
        <v>32.4217</v>
      </c>
      <c r="H450">
        <v>31.72</v>
      </c>
    </row>
    <row r="451" spans="1:8">
      <c r="A451" t="s">
        <v>44</v>
      </c>
      <c r="B451" t="s">
        <v>454</v>
      </c>
      <c r="C451">
        <v>3.5316</v>
      </c>
      <c r="D451">
        <v>1.7855</v>
      </c>
      <c r="E451">
        <v>1.2956</v>
      </c>
      <c r="F451">
        <v>1.1934</v>
      </c>
      <c r="G451">
        <v>1.3782</v>
      </c>
      <c r="H451">
        <v>3.1402</v>
      </c>
    </row>
    <row r="452" spans="1:8">
      <c r="A452" t="s">
        <v>46</v>
      </c>
      <c r="B452" t="s">
        <v>446</v>
      </c>
      <c r="C452">
        <v>0.9495</v>
      </c>
      <c r="D452">
        <v>0.653</v>
      </c>
      <c r="E452">
        <v>0.8183</v>
      </c>
      <c r="F452">
        <v>1.1135</v>
      </c>
      <c r="G452">
        <v>1</v>
      </c>
      <c r="H452">
        <v>0.7157</v>
      </c>
    </row>
    <row r="453" spans="1:8">
      <c r="A453" t="s">
        <v>46</v>
      </c>
      <c r="B453" t="s">
        <v>447</v>
      </c>
      <c r="C453">
        <v>68.0012</v>
      </c>
      <c r="D453">
        <v>71.4314</v>
      </c>
      <c r="E453">
        <v>73.564</v>
      </c>
      <c r="F453">
        <v>64.4503</v>
      </c>
      <c r="G453">
        <v>68.2326</v>
      </c>
      <c r="H453">
        <v>70.3149</v>
      </c>
    </row>
    <row r="454" spans="1:8">
      <c r="A454" t="s">
        <v>46</v>
      </c>
      <c r="B454" t="s">
        <v>448</v>
      </c>
      <c r="C454">
        <v>3.2784</v>
      </c>
      <c r="D454">
        <v>-0.9057</v>
      </c>
      <c r="E454">
        <v>-7.9384</v>
      </c>
      <c r="F454">
        <v>-19.5818</v>
      </c>
      <c r="G454">
        <v>4.8446</v>
      </c>
      <c r="H454">
        <v>0.0713</v>
      </c>
    </row>
    <row r="455" spans="1:8">
      <c r="A455" t="s">
        <v>46</v>
      </c>
      <c r="B455" t="s">
        <v>449</v>
      </c>
      <c r="C455">
        <v>-1.0515</v>
      </c>
      <c r="D455">
        <v>-19.6442</v>
      </c>
      <c r="E455">
        <v>-21.405</v>
      </c>
      <c r="F455">
        <v>-8.9475</v>
      </c>
      <c r="G455">
        <v>150.6551</v>
      </c>
      <c r="H455">
        <v>-20.7181</v>
      </c>
    </row>
    <row r="456" spans="1:8">
      <c r="A456" t="s">
        <v>46</v>
      </c>
      <c r="B456" t="s">
        <v>450</v>
      </c>
      <c r="C456">
        <v>2257.7663</v>
      </c>
      <c r="D456">
        <v>2049.7465</v>
      </c>
      <c r="E456">
        <v>1963.5121</v>
      </c>
      <c r="F456">
        <v>1976.5433</v>
      </c>
      <c r="G456">
        <v>2778.3906</v>
      </c>
      <c r="H456">
        <v>2376.9434</v>
      </c>
    </row>
    <row r="457" spans="1:8">
      <c r="A457" t="s">
        <v>46</v>
      </c>
      <c r="B457" t="s">
        <v>451</v>
      </c>
      <c r="C457">
        <v>9.4263</v>
      </c>
      <c r="D457">
        <v>4.2913</v>
      </c>
      <c r="E457">
        <v>1.9909</v>
      </c>
      <c r="F457">
        <v>1.4419</v>
      </c>
      <c r="G457">
        <v>8.0224</v>
      </c>
      <c r="H457">
        <v>0.7491</v>
      </c>
    </row>
    <row r="458" spans="1:8">
      <c r="A458" t="s">
        <v>46</v>
      </c>
      <c r="B458" t="s">
        <v>452</v>
      </c>
      <c r="C458">
        <v>9.1298</v>
      </c>
      <c r="D458">
        <v>-3.343</v>
      </c>
      <c r="E458">
        <v>-23.1303</v>
      </c>
      <c r="F458">
        <v>-30.4987</v>
      </c>
      <c r="G458">
        <v>5.7931</v>
      </c>
      <c r="H458">
        <v>-1.6123</v>
      </c>
    </row>
    <row r="459" spans="1:8">
      <c r="A459" t="s">
        <v>46</v>
      </c>
      <c r="B459" t="s">
        <v>453</v>
      </c>
      <c r="C459">
        <v>6.3433</v>
      </c>
      <c r="D459">
        <v>4.6824</v>
      </c>
      <c r="E459">
        <v>8.3852</v>
      </c>
      <c r="F459">
        <v>12.1406</v>
      </c>
      <c r="G459">
        <v>13.1331</v>
      </c>
      <c r="H459">
        <v>10.8501</v>
      </c>
    </row>
    <row r="460" spans="1:8">
      <c r="A460" t="s">
        <v>46</v>
      </c>
      <c r="B460" t="s">
        <v>454</v>
      </c>
      <c r="C460">
        <v>2.4249</v>
      </c>
      <c r="D460">
        <v>-0.7033</v>
      </c>
      <c r="E460">
        <v>-6.1807</v>
      </c>
      <c r="F460">
        <v>-14.1948</v>
      </c>
      <c r="G460">
        <v>3.2901</v>
      </c>
      <c r="H460">
        <v>0.0507</v>
      </c>
    </row>
    <row r="461" spans="1:8">
      <c r="A461" t="s">
        <v>48</v>
      </c>
      <c r="B461" t="s">
        <v>446</v>
      </c>
      <c r="C461">
        <v>1.2691</v>
      </c>
      <c r="D461">
        <v>1.1487</v>
      </c>
      <c r="E461">
        <v>1.2152</v>
      </c>
      <c r="F461">
        <v>1.4004</v>
      </c>
      <c r="G461">
        <v>1.4294</v>
      </c>
      <c r="H461">
        <v>1.2028</v>
      </c>
    </row>
    <row r="462" spans="1:8">
      <c r="A462" t="s">
        <v>48</v>
      </c>
      <c r="B462" t="s">
        <v>447</v>
      </c>
      <c r="C462">
        <v>45.428</v>
      </c>
      <c r="D462">
        <v>50.1962</v>
      </c>
      <c r="E462">
        <v>52.1577</v>
      </c>
      <c r="F462">
        <v>56.1513</v>
      </c>
      <c r="G462">
        <v>61.0904</v>
      </c>
      <c r="H462">
        <v>66.6331</v>
      </c>
    </row>
    <row r="463" spans="1:8">
      <c r="A463" t="s">
        <v>48</v>
      </c>
      <c r="B463" t="s">
        <v>448</v>
      </c>
      <c r="C463">
        <v>9.2703</v>
      </c>
      <c r="D463">
        <v>7.4706</v>
      </c>
      <c r="E463">
        <v>11.6287</v>
      </c>
      <c r="F463">
        <v>11.4961</v>
      </c>
      <c r="G463">
        <v>15.0797</v>
      </c>
      <c r="H463">
        <v>10.6842</v>
      </c>
    </row>
    <row r="464" spans="1:8">
      <c r="A464" t="s">
        <v>48</v>
      </c>
      <c r="B464" t="s">
        <v>449</v>
      </c>
      <c r="C464">
        <v>7.4237</v>
      </c>
      <c r="D464">
        <v>4.2094</v>
      </c>
      <c r="E464">
        <v>-6.7827</v>
      </c>
      <c r="F464">
        <v>-4.9373</v>
      </c>
      <c r="G464">
        <v>31.5374</v>
      </c>
      <c r="H464">
        <v>-2.8874</v>
      </c>
    </row>
    <row r="465" spans="1:8">
      <c r="A465" t="s">
        <v>48</v>
      </c>
      <c r="B465" t="s">
        <v>450</v>
      </c>
      <c r="C465">
        <v>1903.1819</v>
      </c>
      <c r="D465">
        <v>1776.0154</v>
      </c>
      <c r="E465">
        <v>1798.56</v>
      </c>
      <c r="F465">
        <v>2000.0222</v>
      </c>
      <c r="G465">
        <v>2187.4571</v>
      </c>
      <c r="H465">
        <v>1934.7633</v>
      </c>
    </row>
    <row r="466" spans="1:8">
      <c r="A466" t="s">
        <v>48</v>
      </c>
      <c r="B466" t="s">
        <v>451</v>
      </c>
      <c r="C466">
        <v>-0.5539</v>
      </c>
      <c r="D466">
        <v>0.7617</v>
      </c>
      <c r="E466">
        <v>0.9876</v>
      </c>
      <c r="F466">
        <v>6.3329</v>
      </c>
      <c r="G466">
        <v>6.4986</v>
      </c>
      <c r="H466">
        <v>0.835</v>
      </c>
    </row>
    <row r="467" spans="1:8">
      <c r="A467" t="s">
        <v>48</v>
      </c>
      <c r="B467" t="s">
        <v>452</v>
      </c>
      <c r="C467">
        <v>4.4801</v>
      </c>
      <c r="D467">
        <v>4.1871</v>
      </c>
      <c r="E467">
        <v>5.7851</v>
      </c>
      <c r="F467">
        <v>8.1806</v>
      </c>
      <c r="G467">
        <v>8.1136</v>
      </c>
      <c r="H467">
        <v>6.6855</v>
      </c>
    </row>
    <row r="468" spans="1:8">
      <c r="A468" t="s">
        <v>48</v>
      </c>
      <c r="B468" t="s">
        <v>453</v>
      </c>
      <c r="C468">
        <v>44.7582</v>
      </c>
      <c r="D468">
        <v>42.5024</v>
      </c>
      <c r="E468">
        <v>39.5057</v>
      </c>
      <c r="F468">
        <v>36.8025</v>
      </c>
      <c r="G468">
        <v>37.2648</v>
      </c>
      <c r="H468">
        <v>39.0771</v>
      </c>
    </row>
    <row r="469" spans="1:8">
      <c r="A469" t="s">
        <v>48</v>
      </c>
      <c r="B469" t="s">
        <v>454</v>
      </c>
      <c r="C469">
        <v>3.5276</v>
      </c>
      <c r="D469">
        <v>2.7981</v>
      </c>
      <c r="E469">
        <v>4.5607</v>
      </c>
      <c r="F469">
        <v>4.6252</v>
      </c>
      <c r="G469">
        <v>6.0815</v>
      </c>
      <c r="H469">
        <v>4.363</v>
      </c>
    </row>
    <row r="470" spans="1:8">
      <c r="A470" t="s">
        <v>50</v>
      </c>
      <c r="B470" t="s">
        <v>446</v>
      </c>
      <c r="C470">
        <v>1.0357</v>
      </c>
      <c r="D470">
        <v>1.0234</v>
      </c>
      <c r="E470">
        <v>0.9873</v>
      </c>
      <c r="F470">
        <v>0.9788</v>
      </c>
      <c r="G470">
        <v>1.1823</v>
      </c>
      <c r="H470">
        <v>1.1968</v>
      </c>
    </row>
    <row r="471" spans="1:8">
      <c r="A471" t="s">
        <v>50</v>
      </c>
      <c r="B471" t="s">
        <v>447</v>
      </c>
      <c r="C471">
        <v>58.8975</v>
      </c>
      <c r="D471">
        <v>66.2207</v>
      </c>
      <c r="E471">
        <v>69.0574</v>
      </c>
      <c r="F471">
        <v>72.88</v>
      </c>
      <c r="G471">
        <v>71.9143</v>
      </c>
      <c r="H471">
        <v>71.9847</v>
      </c>
    </row>
    <row r="472" spans="1:8">
      <c r="A472" t="s">
        <v>50</v>
      </c>
      <c r="B472" t="s">
        <v>448</v>
      </c>
      <c r="C472">
        <v>10.3328</v>
      </c>
      <c r="D472">
        <v>10.7786</v>
      </c>
      <c r="E472">
        <v>5.9072</v>
      </c>
      <c r="F472">
        <v>-4.7331</v>
      </c>
      <c r="G472">
        <v>8.4478</v>
      </c>
      <c r="H472">
        <v>8.17</v>
      </c>
    </row>
    <row r="473" spans="1:8">
      <c r="A473" t="s">
        <v>50</v>
      </c>
      <c r="B473" t="s">
        <v>449</v>
      </c>
      <c r="C473">
        <v>13.0509</v>
      </c>
      <c r="D473">
        <v>9.9935</v>
      </c>
      <c r="E473">
        <v>0.7604</v>
      </c>
      <c r="F473">
        <v>-50.8765</v>
      </c>
      <c r="G473">
        <v>16.6466</v>
      </c>
      <c r="H473">
        <v>32.9214</v>
      </c>
    </row>
    <row r="474" spans="1:8">
      <c r="A474" t="s">
        <v>50</v>
      </c>
      <c r="B474" t="s">
        <v>450</v>
      </c>
      <c r="C474">
        <v>7691.7735</v>
      </c>
      <c r="D474">
        <v>7880.0935</v>
      </c>
      <c r="E474">
        <v>11910.3906</v>
      </c>
      <c r="F474">
        <v>11730.8769</v>
      </c>
      <c r="G474">
        <v>11755.2233</v>
      </c>
      <c r="H474">
        <v>10398.0406</v>
      </c>
    </row>
    <row r="475" spans="1:8">
      <c r="A475" t="s">
        <v>50</v>
      </c>
      <c r="B475" t="s">
        <v>451</v>
      </c>
      <c r="C475">
        <v>2.9941</v>
      </c>
      <c r="D475">
        <v>0.5294</v>
      </c>
      <c r="E475">
        <v>-0.2989</v>
      </c>
      <c r="F475">
        <v>2.1432</v>
      </c>
      <c r="G475">
        <v>-21.9065</v>
      </c>
      <c r="H475">
        <v>2.2472</v>
      </c>
    </row>
    <row r="476" spans="1:8">
      <c r="A476" t="s">
        <v>50</v>
      </c>
      <c r="B476" t="s">
        <v>452</v>
      </c>
      <c r="C476">
        <v>5.316</v>
      </c>
      <c r="D476">
        <v>4.9409</v>
      </c>
      <c r="E476">
        <v>5.2091</v>
      </c>
      <c r="F476">
        <v>-0.9288</v>
      </c>
      <c r="G476">
        <v>9.9717</v>
      </c>
      <c r="H476">
        <v>7.0965</v>
      </c>
    </row>
    <row r="477" spans="1:8">
      <c r="A477" t="s">
        <v>50</v>
      </c>
      <c r="B477" t="s">
        <v>453</v>
      </c>
      <c r="C477">
        <v>43.0255</v>
      </c>
      <c r="D477">
        <v>40.6251</v>
      </c>
      <c r="E477">
        <v>29.5083</v>
      </c>
      <c r="F477">
        <v>36.359</v>
      </c>
      <c r="G477">
        <v>34.2167</v>
      </c>
      <c r="H477">
        <v>25.2892</v>
      </c>
    </row>
    <row r="478" spans="1:8">
      <c r="A478" t="s">
        <v>50</v>
      </c>
      <c r="B478" t="s">
        <v>454</v>
      </c>
      <c r="C478">
        <v>2.5802</v>
      </c>
      <c r="D478">
        <v>2.792</v>
      </c>
      <c r="E478">
        <v>1.3332</v>
      </c>
      <c r="F478">
        <v>-0.9803</v>
      </c>
      <c r="G478">
        <v>2.0182</v>
      </c>
      <c r="H478">
        <v>2.1994</v>
      </c>
    </row>
    <row r="479" spans="1:8">
      <c r="A479" t="s">
        <v>52</v>
      </c>
      <c r="B479" t="s">
        <v>446</v>
      </c>
      <c r="C479">
        <v>0.8051</v>
      </c>
      <c r="D479">
        <v>0.7597</v>
      </c>
      <c r="E479">
        <v>0.7898</v>
      </c>
      <c r="F479">
        <v>0.9504</v>
      </c>
      <c r="G479">
        <v>1.0867</v>
      </c>
      <c r="H479">
        <v>1.0028</v>
      </c>
    </row>
    <row r="480" spans="1:8">
      <c r="A480" t="s">
        <v>52</v>
      </c>
      <c r="B480" t="s">
        <v>447</v>
      </c>
      <c r="C480">
        <v>33.5178</v>
      </c>
      <c r="D480">
        <v>33.5178</v>
      </c>
      <c r="E480">
        <v>33.5178</v>
      </c>
      <c r="F480">
        <v>33.5178</v>
      </c>
      <c r="G480">
        <v>53.1737</v>
      </c>
      <c r="H480">
        <v>53.6968</v>
      </c>
    </row>
    <row r="481" spans="1:8">
      <c r="A481" t="s">
        <v>52</v>
      </c>
      <c r="B481" t="s">
        <v>448</v>
      </c>
      <c r="C481">
        <v>4.0852</v>
      </c>
      <c r="D481">
        <v>3.9321</v>
      </c>
      <c r="E481">
        <v>3.7201</v>
      </c>
      <c r="F481">
        <v>2.9646</v>
      </c>
      <c r="G481">
        <v>4.1753</v>
      </c>
      <c r="H481">
        <v>12.3316</v>
      </c>
    </row>
    <row r="482" spans="1:8">
      <c r="A482" t="s">
        <v>52</v>
      </c>
      <c r="B482" t="s">
        <v>449</v>
      </c>
      <c r="C482">
        <v>1.0962</v>
      </c>
      <c r="D482">
        <v>2.4944</v>
      </c>
      <c r="E482">
        <v>-0.1518</v>
      </c>
      <c r="F482">
        <v>-9.8865</v>
      </c>
      <c r="G482">
        <v>27.4725</v>
      </c>
      <c r="H482">
        <v>98.0463</v>
      </c>
    </row>
    <row r="483" spans="1:8">
      <c r="A483" t="s">
        <v>52</v>
      </c>
      <c r="B483" t="s">
        <v>450</v>
      </c>
      <c r="C483">
        <v>1115.3902</v>
      </c>
      <c r="D483">
        <v>1085.3072</v>
      </c>
      <c r="E483">
        <v>1170.5326</v>
      </c>
      <c r="F483">
        <v>1248.3724</v>
      </c>
      <c r="G483">
        <v>1510.6338</v>
      </c>
      <c r="H483">
        <v>1368.2999</v>
      </c>
    </row>
    <row r="484" spans="1:8">
      <c r="A484" t="s">
        <v>52</v>
      </c>
      <c r="B484" t="s">
        <v>451</v>
      </c>
      <c r="C484">
        <v>2.0921</v>
      </c>
      <c r="D484">
        <v>0.7616</v>
      </c>
      <c r="E484">
        <v>0.4268</v>
      </c>
      <c r="F484">
        <v>8.6681</v>
      </c>
      <c r="G484">
        <v>0.6449</v>
      </c>
      <c r="H484">
        <v>1.1039</v>
      </c>
    </row>
    <row r="485" spans="1:8">
      <c r="A485" t="s">
        <v>52</v>
      </c>
      <c r="B485" t="s">
        <v>452</v>
      </c>
      <c r="C485">
        <v>11.3849</v>
      </c>
      <c r="D485">
        <v>12.5826</v>
      </c>
      <c r="E485">
        <v>11.8671</v>
      </c>
      <c r="F485">
        <v>10.694</v>
      </c>
      <c r="G485">
        <v>10.8047</v>
      </c>
      <c r="H485">
        <v>18.2051</v>
      </c>
    </row>
    <row r="486" spans="1:8">
      <c r="A486" t="s">
        <v>52</v>
      </c>
      <c r="B486" t="s">
        <v>453</v>
      </c>
      <c r="C486">
        <v>20.5397</v>
      </c>
      <c r="D486">
        <v>19.3556</v>
      </c>
      <c r="E486">
        <v>21.8855</v>
      </c>
      <c r="F486">
        <v>20.3108</v>
      </c>
      <c r="G486">
        <v>20.5293</v>
      </c>
      <c r="H486">
        <v>16.1029</v>
      </c>
    </row>
    <row r="487" spans="1:8">
      <c r="A487" t="s">
        <v>52</v>
      </c>
      <c r="B487" t="s">
        <v>454</v>
      </c>
      <c r="C487">
        <v>2.6404</v>
      </c>
      <c r="D487">
        <v>2.6054</v>
      </c>
      <c r="E487">
        <v>2.4569</v>
      </c>
      <c r="F487">
        <v>1.9468</v>
      </c>
      <c r="G487">
        <v>2.7695</v>
      </c>
      <c r="H487">
        <v>8.4109</v>
      </c>
    </row>
    <row r="488" spans="1:8">
      <c r="A488" t="s">
        <v>54</v>
      </c>
      <c r="B488" t="s">
        <v>446</v>
      </c>
      <c r="C488">
        <v>1.011</v>
      </c>
      <c r="D488">
        <v>0.9426</v>
      </c>
      <c r="E488">
        <v>0.9662</v>
      </c>
      <c r="F488">
        <v>1.3144</v>
      </c>
      <c r="G488">
        <v>1.6991</v>
      </c>
      <c r="H488">
        <v>0.7665</v>
      </c>
    </row>
    <row r="489" spans="1:8">
      <c r="A489" t="s">
        <v>54</v>
      </c>
      <c r="B489" t="s">
        <v>447</v>
      </c>
      <c r="C489">
        <v>50.7695</v>
      </c>
      <c r="D489">
        <v>54.2501</v>
      </c>
      <c r="E489">
        <v>54.3607</v>
      </c>
      <c r="F489">
        <v>54.3607</v>
      </c>
      <c r="G489">
        <v>54.9442</v>
      </c>
      <c r="H489">
        <v>56.0708</v>
      </c>
    </row>
    <row r="490" spans="1:8">
      <c r="A490" t="s">
        <v>54</v>
      </c>
      <c r="B490" t="s">
        <v>448</v>
      </c>
      <c r="C490">
        <v>12.2483</v>
      </c>
      <c r="D490">
        <v>0.4513</v>
      </c>
      <c r="E490">
        <v>0.1644</v>
      </c>
      <c r="F490">
        <v>29.6541</v>
      </c>
      <c r="G490">
        <v>113.5284</v>
      </c>
      <c r="H490">
        <v>76.0412</v>
      </c>
    </row>
    <row r="491" spans="1:8">
      <c r="A491" t="s">
        <v>54</v>
      </c>
      <c r="B491" t="s">
        <v>449</v>
      </c>
      <c r="C491">
        <v>20.9814</v>
      </c>
      <c r="D491">
        <v>12.3879</v>
      </c>
      <c r="E491">
        <v>12.617</v>
      </c>
      <c r="F491">
        <v>8.6514</v>
      </c>
      <c r="G491">
        <v>136.3395</v>
      </c>
      <c r="H491">
        <v>28.1723</v>
      </c>
    </row>
    <row r="492" spans="1:8">
      <c r="A492" t="s">
        <v>54</v>
      </c>
      <c r="B492" t="s">
        <v>450</v>
      </c>
      <c r="C492">
        <v>6743.7358</v>
      </c>
      <c r="D492">
        <v>7482.0947</v>
      </c>
      <c r="E492">
        <v>10250.2637</v>
      </c>
      <c r="F492">
        <v>11896.5203</v>
      </c>
      <c r="G492">
        <v>22079.4291</v>
      </c>
      <c r="H492">
        <v>28880.9651</v>
      </c>
    </row>
    <row r="493" spans="1:8">
      <c r="A493" t="s">
        <v>54</v>
      </c>
      <c r="B493" t="s">
        <v>451</v>
      </c>
      <c r="C493">
        <v>6.0757</v>
      </c>
      <c r="D493">
        <v>2.4044</v>
      </c>
      <c r="E493">
        <v>0.8801</v>
      </c>
      <c r="F493">
        <v>50.3578</v>
      </c>
      <c r="G493">
        <v>-1.1501</v>
      </c>
      <c r="H493">
        <v>5.6457</v>
      </c>
    </row>
    <row r="494" spans="1:8">
      <c r="A494" t="s">
        <v>54</v>
      </c>
      <c r="B494" t="s">
        <v>452</v>
      </c>
      <c r="C494">
        <v>3.1992</v>
      </c>
      <c r="D494">
        <v>0.5473</v>
      </c>
      <c r="E494">
        <v>2.4441</v>
      </c>
      <c r="F494">
        <v>16.7415</v>
      </c>
      <c r="G494">
        <v>58.2056</v>
      </c>
      <c r="H494">
        <v>59.751</v>
      </c>
    </row>
    <row r="495" spans="1:8">
      <c r="A495" t="s">
        <v>54</v>
      </c>
      <c r="B495" t="s">
        <v>453</v>
      </c>
      <c r="C495">
        <v>50.5891</v>
      </c>
      <c r="D495">
        <v>52.8358</v>
      </c>
      <c r="E495">
        <v>57.9736</v>
      </c>
      <c r="F495">
        <v>51.2612</v>
      </c>
      <c r="G495">
        <v>23.403</v>
      </c>
      <c r="H495">
        <v>14.9762</v>
      </c>
    </row>
    <row r="496" spans="1:8">
      <c r="A496" t="s">
        <v>54</v>
      </c>
      <c r="B496" t="s">
        <v>454</v>
      </c>
      <c r="C496">
        <v>3.5939</v>
      </c>
      <c r="D496">
        <v>0.137</v>
      </c>
      <c r="E496">
        <v>0.042</v>
      </c>
      <c r="F496">
        <v>7.6043</v>
      </c>
      <c r="G496">
        <v>50.5719</v>
      </c>
      <c r="H496">
        <v>44.6036</v>
      </c>
    </row>
    <row r="497" spans="1:8">
      <c r="A497" t="s">
        <v>56</v>
      </c>
      <c r="B497" t="s">
        <v>446</v>
      </c>
      <c r="C497">
        <v>0.9256</v>
      </c>
      <c r="D497">
        <v>0.9286</v>
      </c>
      <c r="E497">
        <v>1.0453</v>
      </c>
      <c r="F497">
        <v>1.0204</v>
      </c>
      <c r="G497">
        <v>0.9936</v>
      </c>
      <c r="H497">
        <v>0.9901</v>
      </c>
    </row>
    <row r="498" spans="1:8">
      <c r="A498" t="s">
        <v>56</v>
      </c>
      <c r="B498" t="s">
        <v>447</v>
      </c>
      <c r="C498">
        <v>49.0393</v>
      </c>
      <c r="D498">
        <v>46.2831</v>
      </c>
      <c r="E498">
        <v>43.4463</v>
      </c>
      <c r="F498">
        <v>49.3109</v>
      </c>
      <c r="G498">
        <v>50.2766</v>
      </c>
      <c r="H498">
        <v>45.5789</v>
      </c>
    </row>
    <row r="499" spans="1:8">
      <c r="A499" t="s">
        <v>56</v>
      </c>
      <c r="B499" t="s">
        <v>448</v>
      </c>
      <c r="C499">
        <v>5.3306</v>
      </c>
      <c r="D499">
        <v>4.5048</v>
      </c>
      <c r="E499">
        <v>5.9085</v>
      </c>
      <c r="F499">
        <v>6.2569</v>
      </c>
      <c r="G499">
        <v>3.8819</v>
      </c>
      <c r="H499">
        <v>6.1679</v>
      </c>
    </row>
    <row r="500" spans="1:8">
      <c r="A500" t="s">
        <v>56</v>
      </c>
      <c r="B500" t="s">
        <v>449</v>
      </c>
      <c r="C500">
        <v>-5.3556</v>
      </c>
      <c r="D500">
        <v>-4.6747</v>
      </c>
      <c r="E500">
        <v>-3.4312</v>
      </c>
      <c r="F500">
        <v>-1.6047</v>
      </c>
      <c r="G500">
        <v>-5.3086</v>
      </c>
      <c r="H500">
        <v>1.5731</v>
      </c>
    </row>
    <row r="501" spans="1:8">
      <c r="A501" t="s">
        <v>56</v>
      </c>
      <c r="B501" t="s">
        <v>450</v>
      </c>
      <c r="C501">
        <v>3562.926</v>
      </c>
      <c r="D501">
        <v>3389.5172</v>
      </c>
      <c r="E501">
        <v>4363.3147</v>
      </c>
      <c r="F501">
        <v>4571.217</v>
      </c>
      <c r="G501">
        <v>4723.8314</v>
      </c>
      <c r="H501">
        <v>4130.9126</v>
      </c>
    </row>
    <row r="502" spans="1:8">
      <c r="A502" t="s">
        <v>56</v>
      </c>
      <c r="B502" t="s">
        <v>451</v>
      </c>
      <c r="C502">
        <v>1.0365</v>
      </c>
      <c r="D502">
        <v>0.0185</v>
      </c>
      <c r="E502">
        <v>1.8238</v>
      </c>
      <c r="F502">
        <v>-14.8247</v>
      </c>
      <c r="G502">
        <v>1.4145</v>
      </c>
      <c r="H502">
        <v>0.0084</v>
      </c>
    </row>
    <row r="503" spans="1:8">
      <c r="A503" t="s">
        <v>56</v>
      </c>
      <c r="B503" t="s">
        <v>452</v>
      </c>
      <c r="C503">
        <v>7.4981</v>
      </c>
      <c r="D503">
        <v>10.6704</v>
      </c>
      <c r="E503">
        <v>11.9766</v>
      </c>
      <c r="F503">
        <v>10.9552</v>
      </c>
      <c r="G503">
        <v>10.2883</v>
      </c>
      <c r="H503">
        <v>12.3979</v>
      </c>
    </row>
    <row r="504" spans="1:8">
      <c r="A504" t="s">
        <v>56</v>
      </c>
      <c r="B504" t="s">
        <v>453</v>
      </c>
      <c r="C504">
        <v>31.5575</v>
      </c>
      <c r="D504">
        <v>30.393</v>
      </c>
      <c r="E504">
        <v>45.6546</v>
      </c>
      <c r="F504">
        <v>43.6291</v>
      </c>
      <c r="G504">
        <v>42.5375</v>
      </c>
      <c r="H504">
        <v>39.2678</v>
      </c>
    </row>
    <row r="505" spans="1:8">
      <c r="A505" t="s">
        <v>56</v>
      </c>
      <c r="B505" t="s">
        <v>454</v>
      </c>
      <c r="C505">
        <v>1.4497</v>
      </c>
      <c r="D505">
        <v>1.2586</v>
      </c>
      <c r="E505">
        <v>1.5213</v>
      </c>
      <c r="F505">
        <v>1.4978</v>
      </c>
      <c r="G505">
        <v>0.9324</v>
      </c>
      <c r="H505">
        <v>1.4982</v>
      </c>
    </row>
    <row r="506" spans="1:8">
      <c r="A506" t="s">
        <v>58</v>
      </c>
      <c r="B506" t="s">
        <v>446</v>
      </c>
      <c r="C506">
        <v>0.9015</v>
      </c>
      <c r="D506">
        <v>0.9042</v>
      </c>
      <c r="E506">
        <v>0.9223</v>
      </c>
      <c r="F506">
        <v>0.9204</v>
      </c>
      <c r="G506">
        <v>0.9225</v>
      </c>
      <c r="H506">
        <v>0.9418</v>
      </c>
    </row>
    <row r="507" spans="1:8">
      <c r="A507" t="s">
        <v>58</v>
      </c>
      <c r="B507" t="s">
        <v>447</v>
      </c>
      <c r="C507">
        <v>59.8934</v>
      </c>
      <c r="D507">
        <v>60.4969</v>
      </c>
      <c r="E507">
        <v>63.8769</v>
      </c>
      <c r="F507">
        <v>63.8769</v>
      </c>
      <c r="G507">
        <v>65.0739</v>
      </c>
      <c r="H507">
        <v>64.6011</v>
      </c>
    </row>
    <row r="508" spans="1:8">
      <c r="A508" t="s">
        <v>58</v>
      </c>
      <c r="B508" t="s">
        <v>448</v>
      </c>
      <c r="C508">
        <v>4.1875</v>
      </c>
      <c r="D508">
        <v>6.046</v>
      </c>
      <c r="E508">
        <v>5.2604</v>
      </c>
      <c r="F508">
        <v>3.947</v>
      </c>
      <c r="G508">
        <v>4.7233</v>
      </c>
      <c r="H508">
        <v>3.932</v>
      </c>
    </row>
    <row r="509" spans="1:8">
      <c r="A509" t="s">
        <v>58</v>
      </c>
      <c r="B509" t="s">
        <v>449</v>
      </c>
      <c r="C509">
        <v>0.9224</v>
      </c>
      <c r="D509">
        <v>4.9645</v>
      </c>
      <c r="E509">
        <v>9.3958</v>
      </c>
      <c r="F509">
        <v>-17.3408</v>
      </c>
      <c r="G509">
        <v>15.4941</v>
      </c>
      <c r="H509">
        <v>10.5267</v>
      </c>
    </row>
    <row r="510" spans="1:8">
      <c r="A510" t="s">
        <v>58</v>
      </c>
      <c r="B510" t="s">
        <v>450</v>
      </c>
      <c r="C510">
        <v>17417.7182</v>
      </c>
      <c r="D510">
        <v>18478.4834</v>
      </c>
      <c r="E510">
        <v>19259.794</v>
      </c>
      <c r="F510">
        <v>21960.3926</v>
      </c>
      <c r="G510">
        <v>22957.5625</v>
      </c>
      <c r="H510">
        <v>21410.8929</v>
      </c>
    </row>
    <row r="511" spans="1:8">
      <c r="A511" t="s">
        <v>58</v>
      </c>
      <c r="B511" t="s">
        <v>451</v>
      </c>
      <c r="C511">
        <v>1.9849</v>
      </c>
      <c r="D511">
        <v>0.5377</v>
      </c>
      <c r="E511">
        <v>0.2184</v>
      </c>
      <c r="F511">
        <v>-1.2439</v>
      </c>
      <c r="G511">
        <v>0.0985</v>
      </c>
      <c r="H511">
        <v>0.0844</v>
      </c>
    </row>
    <row r="512" spans="1:8">
      <c r="A512" t="s">
        <v>58</v>
      </c>
      <c r="B512" t="s">
        <v>452</v>
      </c>
      <c r="C512">
        <v>7.0583</v>
      </c>
      <c r="D512">
        <v>6.4471</v>
      </c>
      <c r="E512">
        <v>5.4857</v>
      </c>
      <c r="F512">
        <v>4.7998</v>
      </c>
      <c r="G512">
        <v>4.9042</v>
      </c>
      <c r="H512">
        <v>5.4367</v>
      </c>
    </row>
    <row r="513" spans="1:8">
      <c r="A513" t="s">
        <v>58</v>
      </c>
      <c r="B513" t="s">
        <v>453</v>
      </c>
      <c r="C513">
        <v>37.4502</v>
      </c>
      <c r="D513">
        <v>39.395</v>
      </c>
      <c r="E513">
        <v>41.4663</v>
      </c>
      <c r="F513">
        <v>45.0909</v>
      </c>
      <c r="G513">
        <v>44.0431</v>
      </c>
      <c r="H513">
        <v>45.2943</v>
      </c>
    </row>
    <row r="514" spans="1:8">
      <c r="A514" t="s">
        <v>58</v>
      </c>
      <c r="B514" t="s">
        <v>454</v>
      </c>
      <c r="C514">
        <v>1.5659</v>
      </c>
      <c r="D514">
        <v>2.2226</v>
      </c>
      <c r="E514">
        <v>1.8802</v>
      </c>
      <c r="F514">
        <v>1.3516</v>
      </c>
      <c r="G514">
        <v>1.5467</v>
      </c>
      <c r="H514">
        <v>1.2619</v>
      </c>
    </row>
    <row r="515" spans="1:8">
      <c r="A515" t="s">
        <v>60</v>
      </c>
      <c r="B515" t="s">
        <v>446</v>
      </c>
      <c r="C515">
        <v>2.2791</v>
      </c>
      <c r="D515">
        <v>2.3849</v>
      </c>
      <c r="E515">
        <v>2.2311</v>
      </c>
      <c r="F515">
        <v>1.7617</v>
      </c>
      <c r="G515">
        <v>1.8281</v>
      </c>
      <c r="H515">
        <v>1.8873</v>
      </c>
    </row>
    <row r="516" spans="1:8">
      <c r="A516" t="s">
        <v>60</v>
      </c>
      <c r="B516" t="s">
        <v>447</v>
      </c>
      <c r="C516">
        <v>55.4572</v>
      </c>
      <c r="D516">
        <v>57.4992</v>
      </c>
      <c r="E516">
        <v>61.8348</v>
      </c>
      <c r="F516">
        <v>63.9674</v>
      </c>
      <c r="G516">
        <v>64.2491</v>
      </c>
      <c r="H516">
        <v>65.084</v>
      </c>
    </row>
    <row r="517" spans="1:8">
      <c r="A517" t="s">
        <v>60</v>
      </c>
      <c r="B517" t="s">
        <v>448</v>
      </c>
      <c r="C517">
        <v>15.4253</v>
      </c>
      <c r="D517">
        <v>13.1138</v>
      </c>
      <c r="E517">
        <v>12.2098</v>
      </c>
      <c r="F517">
        <v>12.1889</v>
      </c>
      <c r="G517">
        <v>13.777</v>
      </c>
      <c r="H517">
        <v>14.9652</v>
      </c>
    </row>
    <row r="518" spans="1:8">
      <c r="A518" t="s">
        <v>60</v>
      </c>
      <c r="B518" t="s">
        <v>449</v>
      </c>
      <c r="C518">
        <v>-2.4109</v>
      </c>
      <c r="D518">
        <v>-5.9028</v>
      </c>
      <c r="E518">
        <v>-3.1963</v>
      </c>
      <c r="F518">
        <v>-5.2046</v>
      </c>
      <c r="G518">
        <v>7.3195</v>
      </c>
      <c r="H518">
        <v>4.4906</v>
      </c>
    </row>
    <row r="519" spans="1:8">
      <c r="A519" t="s">
        <v>60</v>
      </c>
      <c r="B519" t="s">
        <v>450</v>
      </c>
      <c r="C519">
        <v>4472.8961</v>
      </c>
      <c r="D519">
        <v>4143.2472</v>
      </c>
      <c r="E519">
        <v>4485.4046</v>
      </c>
      <c r="F519">
        <v>6173.18</v>
      </c>
      <c r="G519">
        <v>6343.2674</v>
      </c>
      <c r="H519">
        <v>5554.8494</v>
      </c>
    </row>
    <row r="520" spans="1:8">
      <c r="A520" t="s">
        <v>60</v>
      </c>
      <c r="B520" t="s">
        <v>451</v>
      </c>
      <c r="C520">
        <v>0.1333</v>
      </c>
      <c r="D520">
        <v>0.264</v>
      </c>
      <c r="E520">
        <v>-0.1243</v>
      </c>
      <c r="F520">
        <v>-1.2444</v>
      </c>
      <c r="G520">
        <v>-3.2269</v>
      </c>
      <c r="H520">
        <v>0.2747</v>
      </c>
    </row>
    <row r="521" spans="1:8">
      <c r="A521" t="s">
        <v>60</v>
      </c>
      <c r="B521" t="s">
        <v>452</v>
      </c>
      <c r="C521">
        <v>15.4408</v>
      </c>
      <c r="D521">
        <v>14.282</v>
      </c>
      <c r="E521">
        <v>14.2197</v>
      </c>
      <c r="F521">
        <v>13.8837</v>
      </c>
      <c r="G521">
        <v>12.1438</v>
      </c>
      <c r="H521">
        <v>14.1709</v>
      </c>
    </row>
    <row r="522" spans="1:8">
      <c r="A522" t="s">
        <v>60</v>
      </c>
      <c r="B522" t="s">
        <v>453</v>
      </c>
      <c r="C522">
        <v>21.9908</v>
      </c>
      <c r="D522">
        <v>23.2466</v>
      </c>
      <c r="E522">
        <v>32.3751</v>
      </c>
      <c r="F522">
        <v>47.5367</v>
      </c>
      <c r="G522">
        <v>40.6575</v>
      </c>
      <c r="H522">
        <v>38.8414</v>
      </c>
    </row>
    <row r="523" spans="1:8">
      <c r="A523" t="s">
        <v>60</v>
      </c>
      <c r="B523" t="s">
        <v>454</v>
      </c>
      <c r="C523">
        <v>8.1779</v>
      </c>
      <c r="D523">
        <v>7.2297</v>
      </c>
      <c r="E523">
        <v>6.694</v>
      </c>
      <c r="F523">
        <v>5.4319</v>
      </c>
      <c r="G523">
        <v>5.2289</v>
      </c>
      <c r="H523">
        <v>5.5498</v>
      </c>
    </row>
    <row r="524" spans="1:8">
      <c r="A524" t="s">
        <v>62</v>
      </c>
      <c r="B524" t="s">
        <v>446</v>
      </c>
      <c r="C524">
        <v>2.2775</v>
      </c>
      <c r="D524">
        <v>1.839</v>
      </c>
      <c r="E524">
        <v>2.1412</v>
      </c>
      <c r="F524">
        <v>1.7754</v>
      </c>
      <c r="G524">
        <v>5.2839</v>
      </c>
      <c r="H524">
        <v>2.9847</v>
      </c>
    </row>
    <row r="525" spans="1:8">
      <c r="A525" t="s">
        <v>62</v>
      </c>
      <c r="B525" t="s">
        <v>447</v>
      </c>
      <c r="C525">
        <v>31.4254</v>
      </c>
      <c r="D525">
        <v>31.4254</v>
      </c>
      <c r="E525">
        <v>41.6155</v>
      </c>
      <c r="F525">
        <v>48.1742</v>
      </c>
      <c r="G525">
        <v>53.6264</v>
      </c>
      <c r="H525">
        <v>58.646</v>
      </c>
    </row>
    <row r="526" spans="1:8">
      <c r="A526" t="s">
        <v>62</v>
      </c>
      <c r="B526" t="s">
        <v>448</v>
      </c>
      <c r="C526">
        <v>16.0842</v>
      </c>
      <c r="D526">
        <v>5.0981</v>
      </c>
      <c r="E526">
        <v>6.9575</v>
      </c>
      <c r="F526">
        <v>4.6696</v>
      </c>
      <c r="G526">
        <v>16.3568</v>
      </c>
      <c r="H526">
        <v>29.8628</v>
      </c>
    </row>
    <row r="527" spans="1:8">
      <c r="A527" t="s">
        <v>62</v>
      </c>
      <c r="B527" t="s">
        <v>449</v>
      </c>
      <c r="C527">
        <v>1.5692</v>
      </c>
      <c r="D527">
        <v>-8.1973</v>
      </c>
      <c r="E527">
        <v>8.19</v>
      </c>
      <c r="F527">
        <v>3.5609</v>
      </c>
      <c r="G527">
        <v>47.1292</v>
      </c>
      <c r="H527">
        <v>61.5934</v>
      </c>
    </row>
    <row r="528" spans="1:8">
      <c r="A528" t="s">
        <v>62</v>
      </c>
      <c r="B528" t="s">
        <v>450</v>
      </c>
      <c r="C528">
        <v>233.7828</v>
      </c>
      <c r="D528">
        <v>222.645</v>
      </c>
      <c r="E528">
        <v>257.4982</v>
      </c>
      <c r="F528">
        <v>291.8472</v>
      </c>
      <c r="G528">
        <v>434.9391</v>
      </c>
      <c r="H528">
        <v>439.7268</v>
      </c>
    </row>
    <row r="529" spans="1:8">
      <c r="A529" t="s">
        <v>62</v>
      </c>
      <c r="B529" t="s">
        <v>451</v>
      </c>
      <c r="C529">
        <v>10.8917</v>
      </c>
      <c r="D529">
        <v>3.733</v>
      </c>
      <c r="E529">
        <v>1.7481</v>
      </c>
      <c r="F529">
        <v>-8.2395</v>
      </c>
      <c r="G529">
        <v>-73.1333</v>
      </c>
      <c r="H529">
        <v>7.5996</v>
      </c>
    </row>
    <row r="530" spans="1:8">
      <c r="A530" t="s">
        <v>62</v>
      </c>
      <c r="B530" t="s">
        <v>452</v>
      </c>
      <c r="C530">
        <v>5.8903</v>
      </c>
      <c r="D530">
        <v>5.7702</v>
      </c>
      <c r="E530">
        <v>7.5061</v>
      </c>
      <c r="F530">
        <v>2.7134</v>
      </c>
      <c r="G530">
        <v>17.341</v>
      </c>
      <c r="H530">
        <v>22.3603</v>
      </c>
    </row>
    <row r="531" spans="1:8">
      <c r="A531" t="s">
        <v>62</v>
      </c>
      <c r="B531" t="s">
        <v>453</v>
      </c>
      <c r="C531">
        <v>0.0014</v>
      </c>
      <c r="D531">
        <v>0.0001</v>
      </c>
      <c r="E531">
        <v>3.4451</v>
      </c>
      <c r="F531">
        <v>2.9566</v>
      </c>
      <c r="G531">
        <v>1.819</v>
      </c>
      <c r="H531">
        <v>2.9193</v>
      </c>
    </row>
    <row r="532" spans="1:8">
      <c r="A532" t="s">
        <v>62</v>
      </c>
      <c r="B532" t="s">
        <v>454</v>
      </c>
      <c r="C532">
        <v>12.6426</v>
      </c>
      <c r="D532">
        <v>3.8285</v>
      </c>
      <c r="E532">
        <v>4.7928</v>
      </c>
      <c r="F532">
        <v>3.3764</v>
      </c>
      <c r="G532">
        <v>11.4247</v>
      </c>
      <c r="H532">
        <v>19.2146</v>
      </c>
    </row>
    <row r="533" spans="1:8">
      <c r="A533" t="s">
        <v>64</v>
      </c>
      <c r="B533" t="s">
        <v>446</v>
      </c>
      <c r="C533">
        <v>0.8206</v>
      </c>
      <c r="D533">
        <v>0.8381</v>
      </c>
      <c r="E533">
        <v>0.895</v>
      </c>
      <c r="F533">
        <v>1.0249</v>
      </c>
      <c r="G533">
        <v>1.0414</v>
      </c>
      <c r="H533">
        <v>0.9957</v>
      </c>
    </row>
    <row r="534" spans="1:8">
      <c r="A534" t="s">
        <v>64</v>
      </c>
      <c r="B534" t="s">
        <v>447</v>
      </c>
      <c r="C534">
        <v>48.5263</v>
      </c>
      <c r="D534">
        <v>48.7174</v>
      </c>
      <c r="E534">
        <v>48.7476</v>
      </c>
      <c r="F534">
        <v>46.6553</v>
      </c>
      <c r="G534">
        <v>54.2098</v>
      </c>
      <c r="H534">
        <v>56.4028</v>
      </c>
    </row>
    <row r="535" spans="1:8">
      <c r="A535" t="s">
        <v>64</v>
      </c>
      <c r="B535" t="s">
        <v>448</v>
      </c>
      <c r="C535">
        <v>4.6761</v>
      </c>
      <c r="D535">
        <v>4.8053</v>
      </c>
      <c r="E535">
        <v>7.5961</v>
      </c>
      <c r="F535">
        <v>9.2033</v>
      </c>
      <c r="G535">
        <v>14.1263</v>
      </c>
      <c r="H535">
        <v>12.3494</v>
      </c>
    </row>
    <row r="536" spans="1:8">
      <c r="A536" t="s">
        <v>64</v>
      </c>
      <c r="B536" t="s">
        <v>449</v>
      </c>
      <c r="C536">
        <v>-32.77</v>
      </c>
      <c r="D536">
        <v>30.0943</v>
      </c>
      <c r="E536">
        <v>-14.7212</v>
      </c>
      <c r="F536">
        <v>29.8602</v>
      </c>
      <c r="G536">
        <v>23.4388</v>
      </c>
      <c r="H536">
        <v>-19.7849</v>
      </c>
    </row>
    <row r="537" spans="1:8">
      <c r="A537" t="s">
        <v>64</v>
      </c>
      <c r="B537" t="s">
        <v>450</v>
      </c>
      <c r="C537">
        <v>2920.2001</v>
      </c>
      <c r="D537">
        <v>2526.6225</v>
      </c>
      <c r="E537">
        <v>2906.9979</v>
      </c>
      <c r="F537">
        <v>3262.6745</v>
      </c>
      <c r="G537">
        <v>3437.1638</v>
      </c>
      <c r="H537">
        <v>3110.4221</v>
      </c>
    </row>
    <row r="538" spans="1:8">
      <c r="A538" t="s">
        <v>64</v>
      </c>
      <c r="B538" t="s">
        <v>451</v>
      </c>
      <c r="C538">
        <v>-1.154</v>
      </c>
      <c r="D538">
        <v>-0.2598</v>
      </c>
      <c r="E538">
        <v>0.4002</v>
      </c>
      <c r="F538">
        <v>6.124</v>
      </c>
      <c r="G538">
        <v>7.1712</v>
      </c>
      <c r="H538">
        <v>0.515</v>
      </c>
    </row>
    <row r="539" spans="1:8">
      <c r="A539" t="s">
        <v>64</v>
      </c>
      <c r="B539" t="s">
        <v>452</v>
      </c>
      <c r="C539">
        <v>13.4223</v>
      </c>
      <c r="D539">
        <v>13.1544</v>
      </c>
      <c r="E539">
        <v>20.3039</v>
      </c>
      <c r="F539">
        <v>18.9971</v>
      </c>
      <c r="G539">
        <v>24.6835</v>
      </c>
      <c r="H539">
        <v>26.0893</v>
      </c>
    </row>
    <row r="540" spans="1:8">
      <c r="A540" t="s">
        <v>64</v>
      </c>
      <c r="B540" t="s">
        <v>453</v>
      </c>
      <c r="C540">
        <v>35.4778</v>
      </c>
      <c r="D540">
        <v>30.7452</v>
      </c>
      <c r="E540">
        <v>34.9277</v>
      </c>
      <c r="F540">
        <v>35.8194</v>
      </c>
      <c r="G540">
        <v>32.332</v>
      </c>
      <c r="H540">
        <v>35.3473</v>
      </c>
    </row>
    <row r="541" spans="1:8">
      <c r="A541" t="s">
        <v>64</v>
      </c>
      <c r="B541" t="s">
        <v>454</v>
      </c>
      <c r="C541">
        <v>2.2903</v>
      </c>
      <c r="D541">
        <v>2.4437</v>
      </c>
      <c r="E541">
        <v>3.8213</v>
      </c>
      <c r="F541">
        <v>4.2946</v>
      </c>
      <c r="G541">
        <v>6.511</v>
      </c>
      <c r="H541">
        <v>5.7745</v>
      </c>
    </row>
    <row r="542" spans="1:8">
      <c r="A542" t="s">
        <v>66</v>
      </c>
      <c r="B542" t="s">
        <v>446</v>
      </c>
      <c r="C542">
        <v>1.7155</v>
      </c>
      <c r="D542">
        <v>1.6747</v>
      </c>
      <c r="E542">
        <v>1.603</v>
      </c>
      <c r="F542">
        <v>1.9509</v>
      </c>
      <c r="G542">
        <v>1.9848</v>
      </c>
      <c r="H542">
        <v>1.5949</v>
      </c>
    </row>
    <row r="543" spans="1:8">
      <c r="A543" t="s">
        <v>66</v>
      </c>
      <c r="B543" t="s">
        <v>447</v>
      </c>
      <c r="C543">
        <v>54.5016</v>
      </c>
      <c r="D543">
        <v>57.5093</v>
      </c>
      <c r="E543">
        <v>57.5093</v>
      </c>
      <c r="F543">
        <v>61.9052</v>
      </c>
      <c r="G543">
        <v>66.8645</v>
      </c>
      <c r="H543">
        <v>67.7598</v>
      </c>
    </row>
    <row r="544" spans="1:8">
      <c r="A544" t="s">
        <v>66</v>
      </c>
      <c r="B544" t="s">
        <v>448</v>
      </c>
      <c r="C544">
        <v>15.9401</v>
      </c>
      <c r="D544">
        <v>16.2365</v>
      </c>
      <c r="E544">
        <v>10.6288</v>
      </c>
      <c r="F544">
        <v>13.8758</v>
      </c>
      <c r="G544">
        <v>19.4119</v>
      </c>
      <c r="H544">
        <v>14.0065</v>
      </c>
    </row>
    <row r="545" spans="1:8">
      <c r="A545" t="s">
        <v>66</v>
      </c>
      <c r="B545" t="s">
        <v>449</v>
      </c>
      <c r="C545">
        <v>18.1978</v>
      </c>
      <c r="D545">
        <v>24.7503</v>
      </c>
      <c r="E545">
        <v>-10.1408</v>
      </c>
      <c r="F545">
        <v>-1.5776</v>
      </c>
      <c r="G545">
        <v>40.5243</v>
      </c>
      <c r="H545">
        <v>0.6374</v>
      </c>
    </row>
    <row r="546" spans="1:8">
      <c r="A546" t="s">
        <v>66</v>
      </c>
      <c r="B546" t="s">
        <v>450</v>
      </c>
      <c r="C546">
        <v>696.6989</v>
      </c>
      <c r="D546">
        <v>744.9933</v>
      </c>
      <c r="E546">
        <v>717.6883</v>
      </c>
      <c r="F546">
        <v>819.1736</v>
      </c>
      <c r="G546">
        <v>971.0275</v>
      </c>
      <c r="H546">
        <v>834.8251</v>
      </c>
    </row>
    <row r="547" spans="1:8">
      <c r="A547" t="s">
        <v>66</v>
      </c>
      <c r="B547" t="s">
        <v>451</v>
      </c>
      <c r="C547">
        <v>1.1324</v>
      </c>
      <c r="D547">
        <v>0.8799</v>
      </c>
      <c r="E547">
        <v>-0.2235</v>
      </c>
      <c r="F547">
        <v>9.8175</v>
      </c>
      <c r="G547">
        <v>4.1799</v>
      </c>
      <c r="H547">
        <v>0.9077</v>
      </c>
    </row>
    <row r="548" spans="1:8">
      <c r="A548" t="s">
        <v>66</v>
      </c>
      <c r="B548" t="s">
        <v>452</v>
      </c>
      <c r="C548">
        <v>12.2605</v>
      </c>
      <c r="D548">
        <v>10.8071</v>
      </c>
      <c r="E548">
        <v>7.5318</v>
      </c>
      <c r="F548">
        <v>11.3226</v>
      </c>
      <c r="G548">
        <v>12.307</v>
      </c>
      <c r="H548">
        <v>8.5596</v>
      </c>
    </row>
    <row r="549" spans="1:8">
      <c r="A549" t="s">
        <v>66</v>
      </c>
      <c r="B549" t="s">
        <v>453</v>
      </c>
      <c r="C549">
        <v>0.7723</v>
      </c>
      <c r="D549">
        <v>4.4776</v>
      </c>
      <c r="E549">
        <v>2.7568</v>
      </c>
      <c r="F549">
        <v>2.2154</v>
      </c>
      <c r="G549">
        <v>3.9655</v>
      </c>
      <c r="H549">
        <v>4.7129</v>
      </c>
    </row>
    <row r="550" spans="1:8">
      <c r="A550" t="s">
        <v>66</v>
      </c>
      <c r="B550" t="s">
        <v>454</v>
      </c>
      <c r="C550">
        <v>13.5208</v>
      </c>
      <c r="D550">
        <v>13.5367</v>
      </c>
      <c r="E550">
        <v>8.8655</v>
      </c>
      <c r="F550">
        <v>11.7778</v>
      </c>
      <c r="G550">
        <v>16.1751</v>
      </c>
      <c r="H550">
        <v>11.7023</v>
      </c>
    </row>
    <row r="551" spans="1:8">
      <c r="A551" t="s">
        <v>68</v>
      </c>
      <c r="B551" t="s">
        <v>446</v>
      </c>
      <c r="C551">
        <v>2.7587</v>
      </c>
      <c r="D551">
        <v>2.7266</v>
      </c>
      <c r="E551">
        <v>2.5038</v>
      </c>
      <c r="F551">
        <v>2.6869</v>
      </c>
      <c r="G551">
        <v>2.2122</v>
      </c>
      <c r="H551">
        <v>2.0727</v>
      </c>
    </row>
    <row r="552" spans="1:8">
      <c r="A552" t="s">
        <v>68</v>
      </c>
      <c r="B552" t="s">
        <v>447</v>
      </c>
      <c r="C552">
        <v>49.0293</v>
      </c>
      <c r="D552">
        <v>56.8957</v>
      </c>
      <c r="E552">
        <v>64.2189</v>
      </c>
      <c r="F552">
        <v>64.5509</v>
      </c>
      <c r="G552">
        <v>68.5746</v>
      </c>
      <c r="H552">
        <v>65.4562</v>
      </c>
    </row>
    <row r="553" spans="1:8">
      <c r="A553" t="s">
        <v>68</v>
      </c>
      <c r="B553" t="s">
        <v>448</v>
      </c>
      <c r="C553">
        <v>24.6544</v>
      </c>
      <c r="D553">
        <v>17.699</v>
      </c>
      <c r="E553">
        <v>11.0181</v>
      </c>
      <c r="F553">
        <v>2.3278</v>
      </c>
      <c r="G553">
        <v>14.846</v>
      </c>
      <c r="H553">
        <v>4.3056</v>
      </c>
    </row>
    <row r="554" spans="1:8">
      <c r="A554" t="s">
        <v>68</v>
      </c>
      <c r="B554" t="s">
        <v>449</v>
      </c>
      <c r="C554">
        <v>14.2717</v>
      </c>
      <c r="D554">
        <v>22.9836</v>
      </c>
      <c r="E554">
        <v>-15.8332</v>
      </c>
      <c r="F554">
        <v>-35.7172</v>
      </c>
      <c r="G554">
        <v>49.3112</v>
      </c>
      <c r="H554">
        <v>36.7683</v>
      </c>
    </row>
    <row r="555" spans="1:8">
      <c r="A555" t="s">
        <v>68</v>
      </c>
      <c r="B555" t="s">
        <v>450</v>
      </c>
      <c r="C555">
        <v>14545.1726</v>
      </c>
      <c r="D555">
        <v>13256.9738</v>
      </c>
      <c r="E555">
        <v>13307.2045</v>
      </c>
      <c r="F555">
        <v>13558.8779</v>
      </c>
      <c r="G555">
        <v>16577.1883</v>
      </c>
      <c r="H555">
        <v>13725.3976</v>
      </c>
    </row>
    <row r="556" spans="1:8">
      <c r="A556" t="s">
        <v>68</v>
      </c>
      <c r="B556" t="s">
        <v>451</v>
      </c>
      <c r="C556">
        <v>-2.4863</v>
      </c>
      <c r="D556">
        <v>0.5686</v>
      </c>
      <c r="E556">
        <v>-0.0093</v>
      </c>
      <c r="F556">
        <v>3.6674</v>
      </c>
      <c r="G556">
        <v>2.1971</v>
      </c>
      <c r="H556">
        <v>0.3979</v>
      </c>
    </row>
    <row r="557" spans="1:8">
      <c r="A557" t="s">
        <v>68</v>
      </c>
      <c r="B557" t="s">
        <v>452</v>
      </c>
      <c r="C557">
        <v>14.6861</v>
      </c>
      <c r="D557">
        <v>8.6599</v>
      </c>
      <c r="E557">
        <v>5.6942</v>
      </c>
      <c r="F557">
        <v>0.6667</v>
      </c>
      <c r="G557">
        <v>8.8987</v>
      </c>
      <c r="H557">
        <v>0.6391</v>
      </c>
    </row>
    <row r="558" spans="1:8">
      <c r="A558" t="s">
        <v>68</v>
      </c>
      <c r="B558" t="s">
        <v>453</v>
      </c>
      <c r="C558">
        <v>10.2297</v>
      </c>
      <c r="D558">
        <v>4.2003</v>
      </c>
      <c r="E558">
        <v>6.3776</v>
      </c>
      <c r="F558">
        <v>9.3648</v>
      </c>
      <c r="G558">
        <v>7.6323</v>
      </c>
      <c r="H558">
        <v>13.5788</v>
      </c>
    </row>
    <row r="559" spans="1:8">
      <c r="A559" t="s">
        <v>68</v>
      </c>
      <c r="B559" t="s">
        <v>454</v>
      </c>
      <c r="C559">
        <v>18.14</v>
      </c>
      <c r="D559">
        <v>14.3532</v>
      </c>
      <c r="E559">
        <v>9.156</v>
      </c>
      <c r="F559">
        <v>1.9076</v>
      </c>
      <c r="G559">
        <v>11.7667</v>
      </c>
      <c r="H559">
        <v>3.2756</v>
      </c>
    </row>
    <row r="560" spans="1:8">
      <c r="A560" t="s">
        <v>70</v>
      </c>
      <c r="B560" t="s">
        <v>446</v>
      </c>
      <c r="C560">
        <v>0.8234</v>
      </c>
      <c r="D560">
        <v>0.8841</v>
      </c>
      <c r="E560">
        <v>0.9173</v>
      </c>
      <c r="F560">
        <v>0.8837</v>
      </c>
      <c r="G560">
        <v>0.8377</v>
      </c>
      <c r="H560">
        <v>0.8573</v>
      </c>
    </row>
    <row r="561" spans="1:8">
      <c r="A561" t="s">
        <v>70</v>
      </c>
      <c r="B561" t="s">
        <v>447</v>
      </c>
      <c r="C561">
        <v>52.5802</v>
      </c>
      <c r="D561">
        <v>53.9986</v>
      </c>
      <c r="E561">
        <v>58.646</v>
      </c>
      <c r="F561">
        <v>60.165</v>
      </c>
      <c r="G561">
        <v>65.7982</v>
      </c>
      <c r="H561">
        <v>61.4727</v>
      </c>
    </row>
    <row r="562" spans="1:8">
      <c r="A562" t="s">
        <v>70</v>
      </c>
      <c r="B562" t="s">
        <v>448</v>
      </c>
      <c r="C562">
        <v>6.288</v>
      </c>
      <c r="D562">
        <v>6.8513</v>
      </c>
      <c r="E562">
        <v>7.7948</v>
      </c>
      <c r="F562">
        <v>3.3341</v>
      </c>
      <c r="G562">
        <v>3.4643</v>
      </c>
      <c r="H562">
        <v>5.7706</v>
      </c>
    </row>
    <row r="563" spans="1:8">
      <c r="A563" t="s">
        <v>70</v>
      </c>
      <c r="B563" t="s">
        <v>449</v>
      </c>
      <c r="C563">
        <v>2.1498</v>
      </c>
      <c r="D563">
        <v>-12.151</v>
      </c>
      <c r="E563">
        <v>2.4838</v>
      </c>
      <c r="F563">
        <v>-21.459</v>
      </c>
      <c r="G563">
        <v>13.9508</v>
      </c>
      <c r="H563">
        <v>5.865</v>
      </c>
    </row>
    <row r="564" spans="1:8">
      <c r="A564" t="s">
        <v>70</v>
      </c>
      <c r="B564" t="s">
        <v>450</v>
      </c>
      <c r="C564">
        <v>3191.9861</v>
      </c>
      <c r="D564">
        <v>3039.2869</v>
      </c>
      <c r="E564">
        <v>2700.0726</v>
      </c>
      <c r="F564">
        <v>2828.4352</v>
      </c>
      <c r="G564">
        <v>2939.3</v>
      </c>
      <c r="H564">
        <v>2453.9484</v>
      </c>
    </row>
    <row r="565" spans="1:8">
      <c r="A565" t="s">
        <v>70</v>
      </c>
      <c r="B565" t="s">
        <v>451</v>
      </c>
      <c r="C565">
        <v>1.2436</v>
      </c>
      <c r="D565">
        <v>0.2341</v>
      </c>
      <c r="E565">
        <v>-0.1658</v>
      </c>
      <c r="F565">
        <v>-0.9167</v>
      </c>
      <c r="G565">
        <v>0.2606</v>
      </c>
      <c r="H565">
        <v>0.2275</v>
      </c>
    </row>
    <row r="566" spans="1:8">
      <c r="A566" t="s">
        <v>70</v>
      </c>
      <c r="B566" t="s">
        <v>452</v>
      </c>
      <c r="C566">
        <v>6.047</v>
      </c>
      <c r="D566">
        <v>2.4724</v>
      </c>
      <c r="E566">
        <v>2.909</v>
      </c>
      <c r="F566">
        <v>2.0023</v>
      </c>
      <c r="G566">
        <v>4.7263</v>
      </c>
      <c r="H566">
        <v>3.6571</v>
      </c>
    </row>
    <row r="567" spans="1:8">
      <c r="A567" t="s">
        <v>70</v>
      </c>
      <c r="B567" t="s">
        <v>453</v>
      </c>
      <c r="C567">
        <v>16.6485</v>
      </c>
      <c r="D567">
        <v>13.349</v>
      </c>
      <c r="E567">
        <v>14.1075</v>
      </c>
      <c r="F567">
        <v>17.442</v>
      </c>
      <c r="G567">
        <v>17.8773</v>
      </c>
      <c r="H567">
        <v>20.1251</v>
      </c>
    </row>
    <row r="568" spans="1:8">
      <c r="A568" t="s">
        <v>70</v>
      </c>
      <c r="B568" t="s">
        <v>454</v>
      </c>
      <c r="C568">
        <v>4.5839</v>
      </c>
      <c r="D568">
        <v>5.0471</v>
      </c>
      <c r="E568">
        <v>5.9713</v>
      </c>
      <c r="F568">
        <v>2.6158</v>
      </c>
      <c r="G568">
        <v>2.6656</v>
      </c>
      <c r="H568">
        <v>4.3444</v>
      </c>
    </row>
    <row r="569" spans="1:8">
      <c r="A569" t="s">
        <v>72</v>
      </c>
      <c r="B569" t="s">
        <v>446</v>
      </c>
      <c r="C569">
        <v>0.935</v>
      </c>
      <c r="D569">
        <v>0.911</v>
      </c>
      <c r="E569">
        <v>0.909</v>
      </c>
      <c r="F569">
        <v>0.7943</v>
      </c>
      <c r="G569">
        <v>0.8891</v>
      </c>
      <c r="H569">
        <v>0.8018</v>
      </c>
    </row>
    <row r="570" spans="1:8">
      <c r="A570" t="s">
        <v>72</v>
      </c>
      <c r="B570" t="s">
        <v>447</v>
      </c>
      <c r="C570">
        <v>48.3251</v>
      </c>
      <c r="D570">
        <v>50.1459</v>
      </c>
      <c r="E570">
        <v>49.6127</v>
      </c>
      <c r="F570">
        <v>52.198</v>
      </c>
      <c r="G570">
        <v>53.7672</v>
      </c>
      <c r="H570">
        <v>55.8294</v>
      </c>
    </row>
    <row r="571" spans="1:8">
      <c r="A571" t="s">
        <v>72</v>
      </c>
      <c r="B571" t="s">
        <v>448</v>
      </c>
      <c r="C571">
        <v>8.2635</v>
      </c>
      <c r="D571">
        <v>7.8166</v>
      </c>
      <c r="E571">
        <v>6.8513</v>
      </c>
      <c r="F571">
        <v>4.3103</v>
      </c>
      <c r="G571">
        <v>4.0539</v>
      </c>
      <c r="H571">
        <v>3.9778</v>
      </c>
    </row>
    <row r="572" spans="1:8">
      <c r="A572" t="s">
        <v>72</v>
      </c>
      <c r="B572" t="s">
        <v>449</v>
      </c>
      <c r="C572">
        <v>84.5148</v>
      </c>
      <c r="D572">
        <v>-3.8955</v>
      </c>
      <c r="E572">
        <v>-29.7452</v>
      </c>
      <c r="F572">
        <v>4.9974</v>
      </c>
      <c r="G572">
        <v>-0.6752</v>
      </c>
      <c r="H572">
        <v>-13.0787</v>
      </c>
    </row>
    <row r="573" spans="1:8">
      <c r="A573" t="s">
        <v>72</v>
      </c>
      <c r="B573" t="s">
        <v>450</v>
      </c>
      <c r="C573">
        <v>7262.2747</v>
      </c>
      <c r="D573">
        <v>5115.1442</v>
      </c>
      <c r="E573">
        <v>5502.1837</v>
      </c>
      <c r="F573">
        <v>6019.4248</v>
      </c>
      <c r="G573">
        <v>6301.8578</v>
      </c>
      <c r="H573">
        <v>4917.1744</v>
      </c>
    </row>
    <row r="574" spans="1:8">
      <c r="A574" t="s">
        <v>72</v>
      </c>
      <c r="B574" t="s">
        <v>451</v>
      </c>
      <c r="C574">
        <v>-1.3066</v>
      </c>
      <c r="D574">
        <v>1.0893</v>
      </c>
      <c r="E574">
        <v>1.1508</v>
      </c>
      <c r="F574">
        <v>-5.3714</v>
      </c>
      <c r="G574">
        <v>-7.2089</v>
      </c>
      <c r="H574">
        <v>0.9228</v>
      </c>
    </row>
    <row r="575" spans="1:8">
      <c r="A575" t="s">
        <v>72</v>
      </c>
      <c r="B575" t="s">
        <v>452</v>
      </c>
      <c r="C575">
        <v>7.1211</v>
      </c>
      <c r="D575">
        <v>6.0584</v>
      </c>
      <c r="E575">
        <v>5.3048</v>
      </c>
      <c r="F575">
        <v>2.4987</v>
      </c>
      <c r="G575">
        <v>3.453</v>
      </c>
      <c r="H575">
        <v>3.1525</v>
      </c>
    </row>
    <row r="576" spans="1:8">
      <c r="A576" t="s">
        <v>72</v>
      </c>
      <c r="B576" t="s">
        <v>453</v>
      </c>
      <c r="C576">
        <v>10.8131</v>
      </c>
      <c r="D576">
        <v>8.8635</v>
      </c>
      <c r="E576">
        <v>9.8664</v>
      </c>
      <c r="F576">
        <v>9.6253</v>
      </c>
      <c r="G576">
        <v>13.168</v>
      </c>
      <c r="H576">
        <v>6.4794</v>
      </c>
    </row>
    <row r="577" spans="1:8">
      <c r="A577" t="s">
        <v>72</v>
      </c>
      <c r="B577" t="s">
        <v>454</v>
      </c>
      <c r="C577">
        <v>5.4798</v>
      </c>
      <c r="D577">
        <v>4.9172</v>
      </c>
      <c r="E577">
        <v>4.4403</v>
      </c>
      <c r="F577">
        <v>2.828</v>
      </c>
      <c r="G577">
        <v>2.6136</v>
      </c>
      <c r="H577">
        <v>2.6215</v>
      </c>
    </row>
    <row r="578" spans="1:8">
      <c r="A578" t="s">
        <v>74</v>
      </c>
      <c r="B578" t="s">
        <v>446</v>
      </c>
      <c r="C578">
        <v>2.5763</v>
      </c>
      <c r="D578">
        <v>1.8457</v>
      </c>
      <c r="E578">
        <v>3.4487</v>
      </c>
      <c r="F578">
        <v>2.8163</v>
      </c>
      <c r="G578">
        <v>3.8144</v>
      </c>
      <c r="H578">
        <v>1.4744</v>
      </c>
    </row>
    <row r="579" spans="1:8">
      <c r="A579" t="s">
        <v>74</v>
      </c>
      <c r="B579" t="s">
        <v>447</v>
      </c>
      <c r="C579">
        <v>26.8383</v>
      </c>
      <c r="D579">
        <v>26.8383</v>
      </c>
      <c r="E579">
        <v>27.0295</v>
      </c>
      <c r="F579">
        <v>30.4094</v>
      </c>
      <c r="G579">
        <v>33.5982</v>
      </c>
      <c r="H579">
        <v>36.103</v>
      </c>
    </row>
    <row r="580" spans="1:8">
      <c r="A580" t="s">
        <v>74</v>
      </c>
      <c r="B580" t="s">
        <v>448</v>
      </c>
      <c r="C580">
        <v>15.3797</v>
      </c>
      <c r="D580">
        <v>12.2817</v>
      </c>
      <c r="E580">
        <v>23.5263</v>
      </c>
      <c r="F580">
        <v>20.8335</v>
      </c>
      <c r="G580">
        <v>13.9657</v>
      </c>
      <c r="H580">
        <v>17.782</v>
      </c>
    </row>
    <row r="581" spans="1:8">
      <c r="A581" t="s">
        <v>74</v>
      </c>
      <c r="B581" t="s">
        <v>449</v>
      </c>
      <c r="C581">
        <v>13.9032</v>
      </c>
      <c r="D581">
        <v>-1.1683</v>
      </c>
      <c r="E581">
        <v>52.204</v>
      </c>
      <c r="F581">
        <v>31.9974</v>
      </c>
      <c r="G581">
        <v>5.2597</v>
      </c>
      <c r="H581">
        <v>14.8111</v>
      </c>
    </row>
    <row r="582" spans="1:8">
      <c r="A582" t="s">
        <v>74</v>
      </c>
      <c r="B582" t="s">
        <v>450</v>
      </c>
      <c r="C582">
        <v>417.9687</v>
      </c>
      <c r="D582">
        <v>411.0914</v>
      </c>
      <c r="E582">
        <v>703.3274</v>
      </c>
      <c r="F582">
        <v>931.4663</v>
      </c>
      <c r="G582">
        <v>1100.7759</v>
      </c>
      <c r="H582">
        <v>1242.3454</v>
      </c>
    </row>
    <row r="583" spans="1:8">
      <c r="A583" t="s">
        <v>74</v>
      </c>
      <c r="B583" t="s">
        <v>451</v>
      </c>
      <c r="C583">
        <v>5.5296</v>
      </c>
      <c r="D583">
        <v>5.3291</v>
      </c>
      <c r="E583">
        <v>7.0612</v>
      </c>
      <c r="F583">
        <v>-46.9946</v>
      </c>
      <c r="G583">
        <v>1.5622</v>
      </c>
      <c r="H583">
        <v>0.6755</v>
      </c>
    </row>
    <row r="584" spans="1:8">
      <c r="A584" t="s">
        <v>74</v>
      </c>
      <c r="B584" t="s">
        <v>452</v>
      </c>
      <c r="C584">
        <v>19.222</v>
      </c>
      <c r="D584">
        <v>15.6671</v>
      </c>
      <c r="E584">
        <v>28.0323</v>
      </c>
      <c r="F584">
        <v>28.6678</v>
      </c>
      <c r="G584">
        <v>18.0186</v>
      </c>
      <c r="H584">
        <v>20.3425</v>
      </c>
    </row>
    <row r="585" spans="1:8">
      <c r="A585" t="s">
        <v>74</v>
      </c>
      <c r="B585" t="s">
        <v>453</v>
      </c>
      <c r="C585">
        <v>25.8052</v>
      </c>
      <c r="D585">
        <v>21.6488</v>
      </c>
      <c r="E585">
        <v>16.9355</v>
      </c>
      <c r="F585">
        <v>19.4177</v>
      </c>
      <c r="G585">
        <v>24.4233</v>
      </c>
      <c r="H585">
        <v>25.4943</v>
      </c>
    </row>
    <row r="586" spans="1:8">
      <c r="A586" t="s">
        <v>74</v>
      </c>
      <c r="B586" t="s">
        <v>454</v>
      </c>
      <c r="C586">
        <v>8.8955</v>
      </c>
      <c r="D586">
        <v>7.4899</v>
      </c>
      <c r="E586">
        <v>15.005</v>
      </c>
      <c r="F586">
        <v>12.9463</v>
      </c>
      <c r="G586">
        <v>8.1108</v>
      </c>
      <c r="H586">
        <v>9.5383</v>
      </c>
    </row>
    <row r="587" spans="1:8">
      <c r="A587" t="s">
        <v>76</v>
      </c>
      <c r="B587" t="s">
        <v>446</v>
      </c>
      <c r="C587">
        <v>1.4449</v>
      </c>
      <c r="D587">
        <v>1.3028</v>
      </c>
      <c r="E587">
        <v>1.4002</v>
      </c>
      <c r="F587">
        <v>1.3713</v>
      </c>
      <c r="G587">
        <v>1.4204</v>
      </c>
      <c r="H587">
        <v>1.1816</v>
      </c>
    </row>
    <row r="588" spans="1:8">
      <c r="A588" t="s">
        <v>76</v>
      </c>
      <c r="B588" t="s">
        <v>447</v>
      </c>
      <c r="C588">
        <v>52.2684</v>
      </c>
      <c r="D588">
        <v>53.214</v>
      </c>
      <c r="E588">
        <v>63.726</v>
      </c>
      <c r="F588">
        <v>64.8023</v>
      </c>
      <c r="G588">
        <v>66.4822</v>
      </c>
      <c r="H588">
        <v>69.4095</v>
      </c>
    </row>
    <row r="589" spans="1:8">
      <c r="A589" t="s">
        <v>76</v>
      </c>
      <c r="B589" t="s">
        <v>448</v>
      </c>
      <c r="C589">
        <v>13.9854</v>
      </c>
      <c r="D589">
        <v>15.6155</v>
      </c>
      <c r="E589">
        <v>14.3235</v>
      </c>
      <c r="F589">
        <v>16.508</v>
      </c>
      <c r="G589">
        <v>24.799</v>
      </c>
      <c r="H589">
        <v>13.4915</v>
      </c>
    </row>
    <row r="590" spans="1:8">
      <c r="A590" t="s">
        <v>76</v>
      </c>
      <c r="B590" t="s">
        <v>449</v>
      </c>
      <c r="C590">
        <v>8.772</v>
      </c>
      <c r="D590">
        <v>11.2484</v>
      </c>
      <c r="E590">
        <v>9.1483</v>
      </c>
      <c r="F590">
        <v>3.2829</v>
      </c>
      <c r="G590">
        <v>8.0696</v>
      </c>
      <c r="H590">
        <v>7.9511</v>
      </c>
    </row>
    <row r="591" spans="1:8">
      <c r="A591" t="s">
        <v>76</v>
      </c>
      <c r="B591" t="s">
        <v>450</v>
      </c>
      <c r="C591">
        <v>869.0234</v>
      </c>
      <c r="D591">
        <v>920.1415</v>
      </c>
      <c r="E591">
        <v>1023.2889</v>
      </c>
      <c r="F591">
        <v>1205.0592</v>
      </c>
      <c r="G591">
        <v>1295.2369</v>
      </c>
      <c r="H591">
        <v>1225.4715</v>
      </c>
    </row>
    <row r="592" spans="1:8">
      <c r="A592" t="s">
        <v>76</v>
      </c>
      <c r="B592" t="s">
        <v>451</v>
      </c>
      <c r="C592">
        <v>-5.1558</v>
      </c>
      <c r="D592">
        <v>1.0459</v>
      </c>
      <c r="E592">
        <v>0.8148</v>
      </c>
      <c r="F592">
        <v>-1.4824</v>
      </c>
      <c r="G592">
        <v>-0.7981</v>
      </c>
      <c r="H592">
        <v>0.7951</v>
      </c>
    </row>
    <row r="593" spans="1:8">
      <c r="A593" t="s">
        <v>76</v>
      </c>
      <c r="B593" t="s">
        <v>452</v>
      </c>
      <c r="C593">
        <v>11.3204</v>
      </c>
      <c r="D593">
        <v>10.7404</v>
      </c>
      <c r="E593">
        <v>11.0408</v>
      </c>
      <c r="F593">
        <v>11.1926</v>
      </c>
      <c r="G593">
        <v>8.6831</v>
      </c>
      <c r="H593">
        <v>9.5277</v>
      </c>
    </row>
    <row r="594" spans="1:8">
      <c r="A594" t="s">
        <v>76</v>
      </c>
      <c r="B594" t="s">
        <v>453</v>
      </c>
      <c r="C594">
        <v>8.886</v>
      </c>
      <c r="D594">
        <v>7.9527</v>
      </c>
      <c r="E594">
        <v>10.3367</v>
      </c>
      <c r="F594">
        <v>9.2435</v>
      </c>
      <c r="G594">
        <v>7.2716</v>
      </c>
      <c r="H594">
        <v>7.71</v>
      </c>
    </row>
    <row r="595" spans="1:8">
      <c r="A595" t="s">
        <v>76</v>
      </c>
      <c r="B595" t="s">
        <v>454</v>
      </c>
      <c r="C595">
        <v>7.4177</v>
      </c>
      <c r="D595">
        <v>8.2024</v>
      </c>
      <c r="E595">
        <v>7.2457</v>
      </c>
      <c r="F595">
        <v>7.9955</v>
      </c>
      <c r="G595">
        <v>12.2635</v>
      </c>
      <c r="H595">
        <v>6.9798</v>
      </c>
    </row>
    <row r="596" spans="1:8">
      <c r="A596" t="s">
        <v>78</v>
      </c>
      <c r="B596" t="s">
        <v>446</v>
      </c>
      <c r="C596">
        <v>1.8727</v>
      </c>
      <c r="D596">
        <v>1.6344</v>
      </c>
      <c r="E596">
        <v>1.9833</v>
      </c>
      <c r="F596">
        <v>2.2475</v>
      </c>
      <c r="G596">
        <v>2.3202</v>
      </c>
      <c r="H596">
        <v>1.4838</v>
      </c>
    </row>
    <row r="597" spans="1:8">
      <c r="A597" t="s">
        <v>78</v>
      </c>
      <c r="B597" t="s">
        <v>447</v>
      </c>
      <c r="C597">
        <v>38.0445</v>
      </c>
      <c r="D597">
        <v>42.3297</v>
      </c>
      <c r="E597">
        <v>39.151</v>
      </c>
      <c r="F597">
        <v>39.2717</v>
      </c>
      <c r="G597">
        <v>40.2676</v>
      </c>
      <c r="H597">
        <v>41.193</v>
      </c>
    </row>
    <row r="598" spans="1:8">
      <c r="A598" t="s">
        <v>78</v>
      </c>
      <c r="B598" t="s">
        <v>448</v>
      </c>
      <c r="C598">
        <v>10.378</v>
      </c>
      <c r="D598">
        <v>14.1688</v>
      </c>
      <c r="E598">
        <v>15.8251</v>
      </c>
      <c r="F598">
        <v>21.0521</v>
      </c>
      <c r="G598">
        <v>22.5268</v>
      </c>
      <c r="H598">
        <v>19.2133</v>
      </c>
    </row>
    <row r="599" spans="1:8">
      <c r="A599" t="s">
        <v>78</v>
      </c>
      <c r="B599" t="s">
        <v>449</v>
      </c>
      <c r="C599">
        <v>-3.5112</v>
      </c>
      <c r="D599">
        <v>9.1061</v>
      </c>
      <c r="E599">
        <v>5.3289</v>
      </c>
      <c r="F599">
        <v>10.341</v>
      </c>
      <c r="G599">
        <v>16.896</v>
      </c>
      <c r="H599">
        <v>12.468</v>
      </c>
    </row>
    <row r="600" spans="1:8">
      <c r="A600" t="s">
        <v>78</v>
      </c>
      <c r="B600" t="s">
        <v>450</v>
      </c>
      <c r="C600">
        <v>1610.7025</v>
      </c>
      <c r="D600">
        <v>1719.6561</v>
      </c>
      <c r="E600">
        <v>1973.5265</v>
      </c>
      <c r="F600">
        <v>2224.738</v>
      </c>
      <c r="G600">
        <v>2789.6015</v>
      </c>
      <c r="H600">
        <v>3043.7611</v>
      </c>
    </row>
    <row r="601" spans="1:8">
      <c r="A601" t="s">
        <v>78</v>
      </c>
      <c r="B601" t="s">
        <v>451</v>
      </c>
      <c r="C601">
        <v>0.987</v>
      </c>
      <c r="D601">
        <v>0.3178</v>
      </c>
      <c r="E601">
        <v>1.7407</v>
      </c>
      <c r="F601">
        <v>-2.7125</v>
      </c>
      <c r="G601">
        <v>1.9416</v>
      </c>
      <c r="H601">
        <v>1.3406</v>
      </c>
    </row>
    <row r="602" spans="1:8">
      <c r="A602" t="s">
        <v>78</v>
      </c>
      <c r="B602" t="s">
        <v>452</v>
      </c>
      <c r="C602">
        <v>5.3429</v>
      </c>
      <c r="D602">
        <v>6.4801</v>
      </c>
      <c r="E602">
        <v>7.4583</v>
      </c>
      <c r="F602">
        <v>9.796</v>
      </c>
      <c r="G602">
        <v>10.6419</v>
      </c>
      <c r="H602">
        <v>8.5986</v>
      </c>
    </row>
    <row r="603" spans="1:8">
      <c r="A603" t="s">
        <v>78</v>
      </c>
      <c r="B603" t="s">
        <v>453</v>
      </c>
      <c r="C603">
        <v>28.5755</v>
      </c>
      <c r="D603">
        <v>30.5824</v>
      </c>
      <c r="E603">
        <v>36.2751</v>
      </c>
      <c r="F603">
        <v>28.725</v>
      </c>
      <c r="G603">
        <v>33.9867</v>
      </c>
      <c r="H603">
        <v>35.4108</v>
      </c>
    </row>
    <row r="604" spans="1:8">
      <c r="A604" t="s">
        <v>78</v>
      </c>
      <c r="B604" t="s">
        <v>454</v>
      </c>
      <c r="C604">
        <v>4.3633</v>
      </c>
      <c r="D604">
        <v>5.7037</v>
      </c>
      <c r="E604">
        <v>6.0442</v>
      </c>
      <c r="F604">
        <v>8.1443</v>
      </c>
      <c r="G604">
        <v>8.4897</v>
      </c>
      <c r="H604">
        <v>6.8456</v>
      </c>
    </row>
    <row r="605" spans="1:8">
      <c r="A605" t="s">
        <v>80</v>
      </c>
      <c r="B605" t="s">
        <v>446</v>
      </c>
      <c r="C605">
        <v>1.2639</v>
      </c>
      <c r="D605">
        <v>1.0412</v>
      </c>
      <c r="E605">
        <v>1.1935</v>
      </c>
      <c r="F605">
        <v>1.4463</v>
      </c>
      <c r="G605">
        <v>1.8854</v>
      </c>
      <c r="H605">
        <v>1.4997</v>
      </c>
    </row>
    <row r="606" spans="1:8">
      <c r="A606" t="s">
        <v>80</v>
      </c>
      <c r="B606" t="s">
        <v>447</v>
      </c>
      <c r="C606">
        <v>47.4298</v>
      </c>
      <c r="D606">
        <v>55.2158</v>
      </c>
      <c r="E606">
        <v>54.401</v>
      </c>
      <c r="F606">
        <v>55.1755</v>
      </c>
      <c r="G606">
        <v>59.0584</v>
      </c>
      <c r="H606">
        <v>56.1815</v>
      </c>
    </row>
    <row r="607" spans="1:8">
      <c r="A607" t="s">
        <v>80</v>
      </c>
      <c r="B607" t="s">
        <v>448</v>
      </c>
      <c r="C607">
        <v>11.8822</v>
      </c>
      <c r="D607">
        <v>10.6553</v>
      </c>
      <c r="E607">
        <v>8.0165</v>
      </c>
      <c r="F607">
        <v>16.9243</v>
      </c>
      <c r="G607">
        <v>41.1138</v>
      </c>
      <c r="H607">
        <v>17.8109</v>
      </c>
    </row>
    <row r="608" spans="1:8">
      <c r="A608" t="s">
        <v>80</v>
      </c>
      <c r="B608" t="s">
        <v>449</v>
      </c>
      <c r="C608">
        <v>14.3988</v>
      </c>
      <c r="D608">
        <v>1.7347</v>
      </c>
      <c r="E608">
        <v>1.4078</v>
      </c>
      <c r="F608">
        <v>36.9393</v>
      </c>
      <c r="G608">
        <v>44.0913</v>
      </c>
      <c r="H608">
        <v>-12.0107</v>
      </c>
    </row>
    <row r="609" spans="1:8">
      <c r="A609" t="s">
        <v>80</v>
      </c>
      <c r="B609" t="s">
        <v>450</v>
      </c>
      <c r="C609">
        <v>1307.6838</v>
      </c>
      <c r="D609">
        <v>1167.492</v>
      </c>
      <c r="E609">
        <v>1260.7917</v>
      </c>
      <c r="F609">
        <v>1759.4204</v>
      </c>
      <c r="G609">
        <v>2499.7539</v>
      </c>
      <c r="H609">
        <v>2068.7227</v>
      </c>
    </row>
    <row r="610" spans="1:8">
      <c r="A610" t="s">
        <v>80</v>
      </c>
      <c r="B610" t="s">
        <v>451</v>
      </c>
      <c r="C610">
        <v>1.2997</v>
      </c>
      <c r="D610">
        <v>1.7527</v>
      </c>
      <c r="E610">
        <v>1.4516</v>
      </c>
      <c r="F610">
        <v>8.4023</v>
      </c>
      <c r="G610">
        <v>-6.9672</v>
      </c>
      <c r="H610">
        <v>2.5374</v>
      </c>
    </row>
    <row r="611" spans="1:8">
      <c r="A611" t="s">
        <v>80</v>
      </c>
      <c r="B611" t="s">
        <v>452</v>
      </c>
      <c r="C611">
        <v>3.7177</v>
      </c>
      <c r="D611">
        <v>3.7352</v>
      </c>
      <c r="E611">
        <v>2.3425</v>
      </c>
      <c r="F611">
        <v>4.9855</v>
      </c>
      <c r="G611">
        <v>11.8834</v>
      </c>
      <c r="H611">
        <v>5.4494</v>
      </c>
    </row>
    <row r="612" spans="1:8">
      <c r="A612" t="s">
        <v>80</v>
      </c>
      <c r="B612" t="s">
        <v>453</v>
      </c>
      <c r="C612">
        <v>0.9184</v>
      </c>
      <c r="D612">
        <v>0.9515</v>
      </c>
      <c r="E612">
        <v>1.3253</v>
      </c>
      <c r="F612">
        <v>1.4106</v>
      </c>
      <c r="G612">
        <v>0.5578</v>
      </c>
      <c r="H612">
        <v>0.2167</v>
      </c>
    </row>
    <row r="613" spans="1:8">
      <c r="A613" t="s">
        <v>80</v>
      </c>
      <c r="B613" t="s">
        <v>454</v>
      </c>
      <c r="C613">
        <v>7.4283</v>
      </c>
      <c r="D613">
        <v>6.887</v>
      </c>
      <c r="E613">
        <v>5.2807</v>
      </c>
      <c r="F613">
        <v>10.0397</v>
      </c>
      <c r="G613">
        <v>22.491</v>
      </c>
      <c r="H613">
        <v>9.8509</v>
      </c>
    </row>
    <row r="614" spans="1:8">
      <c r="A614" t="s">
        <v>82</v>
      </c>
      <c r="B614" t="s">
        <v>446</v>
      </c>
      <c r="C614">
        <v>4.6316</v>
      </c>
      <c r="D614">
        <v>3.8659</v>
      </c>
      <c r="E614">
        <v>4.3551</v>
      </c>
      <c r="F614">
        <v>5.2011</v>
      </c>
      <c r="G614">
        <v>5.9313</v>
      </c>
      <c r="H614">
        <v>4.6739</v>
      </c>
    </row>
    <row r="615" spans="1:8">
      <c r="A615" t="s">
        <v>82</v>
      </c>
      <c r="B615" t="s">
        <v>447</v>
      </c>
      <c r="C615">
        <v>47.3494</v>
      </c>
      <c r="D615">
        <v>47.7216</v>
      </c>
      <c r="E615">
        <v>48.2547</v>
      </c>
      <c r="F615">
        <v>48.2547</v>
      </c>
      <c r="G615">
        <v>53.5761</v>
      </c>
      <c r="H615">
        <v>54.0992</v>
      </c>
    </row>
    <row r="616" spans="1:8">
      <c r="A616" t="s">
        <v>82</v>
      </c>
      <c r="B616" t="s">
        <v>448</v>
      </c>
      <c r="C616">
        <v>22.146</v>
      </c>
      <c r="D616">
        <v>23.4907</v>
      </c>
      <c r="E616">
        <v>14.5979</v>
      </c>
      <c r="F616">
        <v>19.3184</v>
      </c>
      <c r="G616">
        <v>29.9508</v>
      </c>
      <c r="H616">
        <v>55.6934</v>
      </c>
    </row>
    <row r="617" spans="1:8">
      <c r="A617" t="s">
        <v>82</v>
      </c>
      <c r="B617" t="s">
        <v>449</v>
      </c>
      <c r="C617">
        <v>30.894</v>
      </c>
      <c r="D617">
        <v>10.6837</v>
      </c>
      <c r="E617">
        <v>-20.4292</v>
      </c>
      <c r="F617">
        <v>26.698</v>
      </c>
      <c r="G617">
        <v>11.3378</v>
      </c>
      <c r="H617">
        <v>59.1197</v>
      </c>
    </row>
    <row r="618" spans="1:8">
      <c r="A618" t="s">
        <v>82</v>
      </c>
      <c r="B618" t="s">
        <v>450</v>
      </c>
      <c r="C618">
        <v>279.6015</v>
      </c>
      <c r="D618">
        <v>264.9386</v>
      </c>
      <c r="E618">
        <v>278.8511</v>
      </c>
      <c r="F618">
        <v>346.9001</v>
      </c>
      <c r="G618">
        <v>536.8815</v>
      </c>
      <c r="H618">
        <v>689.4741</v>
      </c>
    </row>
    <row r="619" spans="1:8">
      <c r="A619" t="s">
        <v>82</v>
      </c>
      <c r="B619" t="s">
        <v>451</v>
      </c>
      <c r="C619">
        <v>18.2612</v>
      </c>
      <c r="D619">
        <v>7.5081</v>
      </c>
      <c r="E619">
        <v>1.1032</v>
      </c>
      <c r="F619">
        <v>6.2989</v>
      </c>
      <c r="G619">
        <v>-4.9452</v>
      </c>
      <c r="H619">
        <v>1.383</v>
      </c>
    </row>
    <row r="620" spans="1:8">
      <c r="A620" t="s">
        <v>82</v>
      </c>
      <c r="B620" t="s">
        <v>452</v>
      </c>
      <c r="C620">
        <v>7.6528</v>
      </c>
      <c r="D620">
        <v>8.1455</v>
      </c>
      <c r="E620">
        <v>6.51</v>
      </c>
      <c r="F620">
        <v>7.1037</v>
      </c>
      <c r="G620">
        <v>11.0796</v>
      </c>
      <c r="H620">
        <v>17.0507</v>
      </c>
    </row>
    <row r="621" spans="1:8">
      <c r="A621" t="s">
        <v>82</v>
      </c>
      <c r="B621" t="s">
        <v>453</v>
      </c>
      <c r="C621">
        <v>0</v>
      </c>
      <c r="D621">
        <v>0</v>
      </c>
      <c r="E621">
        <v>3.0043</v>
      </c>
      <c r="F621">
        <v>2.4943</v>
      </c>
      <c r="G621">
        <v>1.8255</v>
      </c>
      <c r="H621">
        <v>1.3394</v>
      </c>
    </row>
    <row r="622" spans="1:8">
      <c r="A622" t="s">
        <v>82</v>
      </c>
      <c r="B622" t="s">
        <v>454</v>
      </c>
      <c r="C622">
        <v>11.5436</v>
      </c>
      <c r="D622">
        <v>12.0472</v>
      </c>
      <c r="E622">
        <v>7.7017</v>
      </c>
      <c r="F622">
        <v>9.3993</v>
      </c>
      <c r="G622">
        <v>11.8695</v>
      </c>
      <c r="H622">
        <v>20.5877</v>
      </c>
    </row>
    <row r="623" spans="1:8">
      <c r="A623" t="s">
        <v>84</v>
      </c>
      <c r="B623" t="s">
        <v>446</v>
      </c>
      <c r="C623">
        <v>2.99</v>
      </c>
      <c r="D623">
        <v>1.8789</v>
      </c>
      <c r="E623">
        <v>2.257</v>
      </c>
      <c r="F623">
        <v>3.7832</v>
      </c>
      <c r="G623">
        <v>3.2627</v>
      </c>
      <c r="H623">
        <v>1.7772</v>
      </c>
    </row>
    <row r="624" spans="1:8">
      <c r="A624" t="s">
        <v>84</v>
      </c>
      <c r="B624" t="s">
        <v>447</v>
      </c>
      <c r="C624">
        <v>52.4897</v>
      </c>
      <c r="D624">
        <v>59.0081</v>
      </c>
      <c r="E624">
        <v>60.7182</v>
      </c>
      <c r="F624">
        <v>60.5573</v>
      </c>
      <c r="G624">
        <v>64.4301</v>
      </c>
      <c r="H624">
        <v>65.3858</v>
      </c>
    </row>
    <row r="625" spans="1:8">
      <c r="A625" t="s">
        <v>84</v>
      </c>
      <c r="B625" t="s">
        <v>448</v>
      </c>
      <c r="C625">
        <v>21.1749</v>
      </c>
      <c r="D625">
        <v>35.3193</v>
      </c>
      <c r="E625">
        <v>30.9367</v>
      </c>
      <c r="F625">
        <v>29.3731</v>
      </c>
      <c r="G625">
        <v>26.4406</v>
      </c>
      <c r="H625">
        <v>30.7485</v>
      </c>
    </row>
    <row r="626" spans="1:8">
      <c r="A626" t="s">
        <v>84</v>
      </c>
      <c r="B626" t="s">
        <v>449</v>
      </c>
      <c r="C626">
        <v>150.7881</v>
      </c>
      <c r="D626">
        <v>27.8082</v>
      </c>
      <c r="E626">
        <v>-1.6409</v>
      </c>
      <c r="F626">
        <v>-4.7088</v>
      </c>
      <c r="G626">
        <v>10.4262</v>
      </c>
      <c r="H626">
        <v>14.9782</v>
      </c>
    </row>
    <row r="627" spans="1:8">
      <c r="A627" t="s">
        <v>84</v>
      </c>
      <c r="B627" t="s">
        <v>450</v>
      </c>
      <c r="C627">
        <v>2367.196</v>
      </c>
      <c r="D627">
        <v>2934.5962</v>
      </c>
      <c r="E627">
        <v>3229.1048</v>
      </c>
      <c r="F627">
        <v>3376.2233</v>
      </c>
      <c r="G627">
        <v>5443.5563</v>
      </c>
      <c r="H627">
        <v>5515.6517</v>
      </c>
    </row>
    <row r="628" spans="1:8">
      <c r="A628" t="s">
        <v>84</v>
      </c>
      <c r="B628" t="s">
        <v>451</v>
      </c>
      <c r="C628">
        <v>7.3229</v>
      </c>
      <c r="D628">
        <v>6.3374</v>
      </c>
      <c r="E628">
        <v>1.6577</v>
      </c>
      <c r="F628">
        <v>7.4293</v>
      </c>
      <c r="G628">
        <v>290.9687</v>
      </c>
      <c r="H628">
        <v>1.3409</v>
      </c>
    </row>
    <row r="629" spans="1:8">
      <c r="A629" t="s">
        <v>84</v>
      </c>
      <c r="B629" t="s">
        <v>452</v>
      </c>
      <c r="C629">
        <v>16.0423</v>
      </c>
      <c r="D629">
        <v>29.7613</v>
      </c>
      <c r="E629">
        <v>30.8072</v>
      </c>
      <c r="F629">
        <v>27.6141</v>
      </c>
      <c r="G629">
        <v>28.9436</v>
      </c>
      <c r="H629">
        <v>35.5444</v>
      </c>
    </row>
    <row r="630" spans="1:8">
      <c r="A630" t="s">
        <v>84</v>
      </c>
      <c r="B630" t="s">
        <v>453</v>
      </c>
      <c r="C630">
        <v>20.5608</v>
      </c>
      <c r="D630">
        <v>6.1236</v>
      </c>
      <c r="E630">
        <v>11.0513</v>
      </c>
      <c r="F630">
        <v>11.1121</v>
      </c>
      <c r="G630">
        <v>34.5846</v>
      </c>
      <c r="H630">
        <v>29.4605</v>
      </c>
    </row>
    <row r="631" spans="1:8">
      <c r="A631" t="s">
        <v>84</v>
      </c>
      <c r="B631" t="s">
        <v>454</v>
      </c>
      <c r="C631">
        <v>8.0658</v>
      </c>
      <c r="D631">
        <v>17.0325</v>
      </c>
      <c r="E631">
        <v>14.639</v>
      </c>
      <c r="F631">
        <v>13.6897</v>
      </c>
      <c r="G631">
        <v>9.6702</v>
      </c>
      <c r="H631">
        <v>9.6004</v>
      </c>
    </row>
    <row r="632" spans="1:8">
      <c r="A632" t="s">
        <v>86</v>
      </c>
      <c r="B632" t="s">
        <v>446</v>
      </c>
      <c r="C632">
        <v>0.8217</v>
      </c>
      <c r="D632">
        <v>0.7778</v>
      </c>
      <c r="E632">
        <v>0.9867</v>
      </c>
      <c r="F632">
        <v>1.2656</v>
      </c>
      <c r="G632">
        <v>1.3612</v>
      </c>
      <c r="H632">
        <v>1.1656</v>
      </c>
    </row>
    <row r="633" spans="1:8">
      <c r="A633" t="s">
        <v>86</v>
      </c>
      <c r="B633" t="s">
        <v>447</v>
      </c>
      <c r="C633">
        <v>34.8556</v>
      </c>
      <c r="D633">
        <v>36.4048</v>
      </c>
      <c r="E633">
        <v>38.7184</v>
      </c>
      <c r="F633">
        <v>40.1569</v>
      </c>
      <c r="G633">
        <v>48.8784</v>
      </c>
      <c r="H633">
        <v>53.9785</v>
      </c>
    </row>
    <row r="634" spans="1:8">
      <c r="A634" t="s">
        <v>86</v>
      </c>
      <c r="B634" t="s">
        <v>448</v>
      </c>
      <c r="C634">
        <v>15.1037</v>
      </c>
      <c r="D634">
        <v>2.6291</v>
      </c>
      <c r="E634">
        <v>5.5267</v>
      </c>
      <c r="F634">
        <v>12.1868</v>
      </c>
      <c r="G634">
        <v>13.6999</v>
      </c>
      <c r="H634">
        <v>18.507</v>
      </c>
    </row>
    <row r="635" spans="1:8">
      <c r="A635" t="s">
        <v>86</v>
      </c>
      <c r="B635" t="s">
        <v>449</v>
      </c>
      <c r="C635">
        <v>-36.8683</v>
      </c>
      <c r="D635">
        <v>13.5923</v>
      </c>
      <c r="E635">
        <v>1.9322</v>
      </c>
      <c r="F635">
        <v>-0.6697</v>
      </c>
      <c r="G635">
        <v>15.4886</v>
      </c>
      <c r="H635">
        <v>-2.3985</v>
      </c>
    </row>
    <row r="636" spans="1:8">
      <c r="A636" t="s">
        <v>86</v>
      </c>
      <c r="B636" t="s">
        <v>450</v>
      </c>
      <c r="C636">
        <v>1169.7833</v>
      </c>
      <c r="D636">
        <v>1166.6584</v>
      </c>
      <c r="E636">
        <v>1238.5073</v>
      </c>
      <c r="F636">
        <v>1236.1682</v>
      </c>
      <c r="G636">
        <v>1292.2051</v>
      </c>
      <c r="H636">
        <v>1267.5263</v>
      </c>
    </row>
    <row r="637" spans="1:8">
      <c r="A637" t="s">
        <v>86</v>
      </c>
      <c r="B637" t="s">
        <v>451</v>
      </c>
      <c r="C637">
        <v>6.6804</v>
      </c>
      <c r="D637">
        <v>2.114</v>
      </c>
      <c r="E637">
        <v>2.4972</v>
      </c>
      <c r="F637">
        <v>-3.6764</v>
      </c>
      <c r="G637">
        <v>7.6548</v>
      </c>
      <c r="H637">
        <v>0.7252</v>
      </c>
    </row>
    <row r="638" spans="1:8">
      <c r="A638" t="s">
        <v>86</v>
      </c>
      <c r="B638" t="s">
        <v>452</v>
      </c>
      <c r="C638">
        <v>0.0187</v>
      </c>
      <c r="D638">
        <v>2.4134</v>
      </c>
      <c r="E638">
        <v>1.9165</v>
      </c>
      <c r="F638">
        <v>12.3084</v>
      </c>
      <c r="G638">
        <v>14.8814</v>
      </c>
      <c r="H638">
        <v>15.7409</v>
      </c>
    </row>
    <row r="639" spans="1:8">
      <c r="A639" t="s">
        <v>86</v>
      </c>
      <c r="B639" t="s">
        <v>453</v>
      </c>
      <c r="C639">
        <v>26.0329</v>
      </c>
      <c r="D639">
        <v>27.9434</v>
      </c>
      <c r="E639">
        <v>30.6602</v>
      </c>
      <c r="F639">
        <v>20.0465</v>
      </c>
      <c r="G639">
        <v>17.4</v>
      </c>
      <c r="H639">
        <v>22.1146</v>
      </c>
    </row>
    <row r="640" spans="1:8">
      <c r="A640" t="s">
        <v>86</v>
      </c>
      <c r="B640" t="s">
        <v>454</v>
      </c>
      <c r="C640">
        <v>6.3993</v>
      </c>
      <c r="D640">
        <v>1.4623</v>
      </c>
      <c r="E640">
        <v>3.0284</v>
      </c>
      <c r="F640">
        <v>6.8909</v>
      </c>
      <c r="G640">
        <v>8.0831</v>
      </c>
      <c r="H640">
        <v>11.0618</v>
      </c>
    </row>
    <row r="641" spans="1:8">
      <c r="A641" t="s">
        <v>88</v>
      </c>
      <c r="B641" t="s">
        <v>446</v>
      </c>
      <c r="C641">
        <v>1.17</v>
      </c>
      <c r="D641">
        <v>1.1888</v>
      </c>
      <c r="E641">
        <v>1.3363</v>
      </c>
      <c r="F641">
        <v>1.3781</v>
      </c>
      <c r="G641">
        <v>1.4038</v>
      </c>
      <c r="H641">
        <v>1.2834</v>
      </c>
    </row>
    <row r="642" spans="1:8">
      <c r="A642" t="s">
        <v>88</v>
      </c>
      <c r="B642" t="s">
        <v>447</v>
      </c>
      <c r="C642">
        <v>28.8603</v>
      </c>
      <c r="D642">
        <v>28.8603</v>
      </c>
      <c r="E642">
        <v>33.8397</v>
      </c>
      <c r="F642">
        <v>33.8397</v>
      </c>
      <c r="G642">
        <v>33.8397</v>
      </c>
      <c r="H642">
        <v>33.8397</v>
      </c>
    </row>
    <row r="643" spans="1:8">
      <c r="A643" t="s">
        <v>88</v>
      </c>
      <c r="B643" t="s">
        <v>448</v>
      </c>
      <c r="C643">
        <v>14.5515</v>
      </c>
      <c r="D643">
        <v>12.3778</v>
      </c>
      <c r="E643">
        <v>13.1622</v>
      </c>
      <c r="F643">
        <v>16.2573</v>
      </c>
      <c r="G643">
        <v>9.2813</v>
      </c>
      <c r="H643">
        <v>10.7097</v>
      </c>
    </row>
    <row r="644" spans="1:8">
      <c r="A644" t="s">
        <v>88</v>
      </c>
      <c r="B644" t="s">
        <v>449</v>
      </c>
      <c r="C644">
        <v>0.1786</v>
      </c>
      <c r="D644">
        <v>-4.5938</v>
      </c>
      <c r="E644">
        <v>7.3534</v>
      </c>
      <c r="F644">
        <v>4.9902</v>
      </c>
      <c r="G644">
        <v>24.2336</v>
      </c>
      <c r="H644">
        <v>11.6913</v>
      </c>
    </row>
    <row r="645" spans="1:8">
      <c r="A645" t="s">
        <v>88</v>
      </c>
      <c r="B645" t="s">
        <v>450</v>
      </c>
      <c r="C645">
        <v>1373.4151</v>
      </c>
      <c r="D645">
        <v>1389.3845</v>
      </c>
      <c r="E645">
        <v>1581.3827</v>
      </c>
      <c r="F645">
        <v>1840.0027</v>
      </c>
      <c r="G645">
        <v>2050.0155</v>
      </c>
      <c r="H645">
        <v>2028.686</v>
      </c>
    </row>
    <row r="646" spans="1:8">
      <c r="A646" t="s">
        <v>88</v>
      </c>
      <c r="B646" t="s">
        <v>451</v>
      </c>
      <c r="C646">
        <v>-1.3256</v>
      </c>
      <c r="D646">
        <v>0.6004</v>
      </c>
      <c r="E646">
        <v>0.9667</v>
      </c>
      <c r="F646">
        <v>-3.2813</v>
      </c>
      <c r="G646">
        <v>2.69</v>
      </c>
      <c r="H646">
        <v>0.5257</v>
      </c>
    </row>
    <row r="647" spans="1:8">
      <c r="A647" t="s">
        <v>88</v>
      </c>
      <c r="B647" t="s">
        <v>452</v>
      </c>
      <c r="C647">
        <v>3.9683</v>
      </c>
      <c r="D647">
        <v>3.1371</v>
      </c>
      <c r="E647">
        <v>4.7849</v>
      </c>
      <c r="F647">
        <v>5.1585</v>
      </c>
      <c r="G647">
        <v>2.3121</v>
      </c>
      <c r="H647">
        <v>2.6993</v>
      </c>
    </row>
    <row r="648" spans="1:8">
      <c r="A648" t="s">
        <v>88</v>
      </c>
      <c r="B648" t="s">
        <v>453</v>
      </c>
      <c r="C648">
        <v>23.7216</v>
      </c>
      <c r="D648">
        <v>29.036</v>
      </c>
      <c r="E648">
        <v>30.5719</v>
      </c>
      <c r="F648">
        <v>28.3153</v>
      </c>
      <c r="G648">
        <v>33.9365</v>
      </c>
      <c r="H648">
        <v>35.4582</v>
      </c>
    </row>
    <row r="649" spans="1:8">
      <c r="A649" t="s">
        <v>88</v>
      </c>
      <c r="B649" t="s">
        <v>454</v>
      </c>
      <c r="C649">
        <v>5.6959</v>
      </c>
      <c r="D649">
        <v>4.8271</v>
      </c>
      <c r="E649">
        <v>5.0844</v>
      </c>
      <c r="F649">
        <v>6.3076</v>
      </c>
      <c r="G649">
        <v>3.4482</v>
      </c>
      <c r="H649">
        <v>3.6835</v>
      </c>
    </row>
    <row r="650" spans="1:8">
      <c r="A650" t="s">
        <v>90</v>
      </c>
      <c r="B650" t="s">
        <v>446</v>
      </c>
      <c r="C650">
        <v>0.7978</v>
      </c>
      <c r="D650">
        <v>0.6068</v>
      </c>
      <c r="E650">
        <v>0.6749</v>
      </c>
      <c r="F650">
        <v>0.8618</v>
      </c>
      <c r="G650">
        <v>1.0396</v>
      </c>
      <c r="H650">
        <v>0.7303</v>
      </c>
    </row>
    <row r="651" spans="1:8">
      <c r="A651" t="s">
        <v>90</v>
      </c>
      <c r="B651" t="s">
        <v>447</v>
      </c>
      <c r="C651">
        <v>56.0507</v>
      </c>
      <c r="D651">
        <v>57.3282</v>
      </c>
      <c r="E651">
        <v>58.0425</v>
      </c>
      <c r="F651">
        <v>61.8449</v>
      </c>
      <c r="G651">
        <v>63.8568</v>
      </c>
      <c r="H651">
        <v>70.8782</v>
      </c>
    </row>
    <row r="652" spans="1:8">
      <c r="A652" t="s">
        <v>90</v>
      </c>
      <c r="B652" t="s">
        <v>448</v>
      </c>
      <c r="C652">
        <v>16.9143</v>
      </c>
      <c r="D652">
        <v>2.4506</v>
      </c>
      <c r="E652">
        <v>1.9326</v>
      </c>
      <c r="F652">
        <v>9.017</v>
      </c>
      <c r="G652">
        <v>17.4513</v>
      </c>
      <c r="H652">
        <v>-5.1506</v>
      </c>
    </row>
    <row r="653" spans="1:8">
      <c r="A653" t="s">
        <v>90</v>
      </c>
      <c r="B653" t="s">
        <v>449</v>
      </c>
      <c r="C653">
        <v>-0.7557</v>
      </c>
      <c r="D653">
        <v>-28.9673</v>
      </c>
      <c r="E653">
        <v>-3.1381</v>
      </c>
      <c r="F653">
        <v>19.6869</v>
      </c>
      <c r="G653">
        <v>39.8026</v>
      </c>
      <c r="H653">
        <v>-37.6253</v>
      </c>
    </row>
    <row r="654" spans="1:8">
      <c r="A654" t="s">
        <v>90</v>
      </c>
      <c r="B654" t="s">
        <v>450</v>
      </c>
      <c r="C654">
        <v>1682.4608</v>
      </c>
      <c r="D654">
        <v>1588.601</v>
      </c>
      <c r="E654">
        <v>1601.5301</v>
      </c>
      <c r="F654">
        <v>1851.7604</v>
      </c>
      <c r="G654">
        <v>2190.4128</v>
      </c>
      <c r="H654">
        <v>1845.6575</v>
      </c>
    </row>
    <row r="655" spans="1:8">
      <c r="A655" t="s">
        <v>90</v>
      </c>
      <c r="B655" t="s">
        <v>451</v>
      </c>
      <c r="C655">
        <v>-5.2521</v>
      </c>
      <c r="D655">
        <v>1.8831</v>
      </c>
      <c r="E655">
        <v>1.3067</v>
      </c>
      <c r="F655">
        <v>9.2565</v>
      </c>
      <c r="G655">
        <v>2.4002</v>
      </c>
      <c r="H655">
        <v>1.6873</v>
      </c>
    </row>
    <row r="656" spans="1:8">
      <c r="A656" t="s">
        <v>90</v>
      </c>
      <c r="B656" t="s">
        <v>452</v>
      </c>
      <c r="C656">
        <v>26.1963</v>
      </c>
      <c r="D656">
        <v>5.4121</v>
      </c>
      <c r="E656">
        <v>0.8172</v>
      </c>
      <c r="F656">
        <v>13.8543</v>
      </c>
      <c r="G656">
        <v>25.1116</v>
      </c>
      <c r="H656">
        <v>-10.6116</v>
      </c>
    </row>
    <row r="657" spans="1:8">
      <c r="A657" t="s">
        <v>90</v>
      </c>
      <c r="B657" t="s">
        <v>453</v>
      </c>
      <c r="C657">
        <v>2.2074</v>
      </c>
      <c r="D657">
        <v>1.5241</v>
      </c>
      <c r="E657">
        <v>3.2148</v>
      </c>
      <c r="F657">
        <v>1.9933</v>
      </c>
      <c r="G657">
        <v>1.907</v>
      </c>
      <c r="H657">
        <v>4.8418</v>
      </c>
    </row>
    <row r="658" spans="1:8">
      <c r="A658" t="s">
        <v>90</v>
      </c>
      <c r="B658" t="s">
        <v>454</v>
      </c>
      <c r="C658">
        <v>14.2046</v>
      </c>
      <c r="D658">
        <v>2.0774</v>
      </c>
      <c r="E658">
        <v>1.6462</v>
      </c>
      <c r="F658">
        <v>7.7015</v>
      </c>
      <c r="G658">
        <v>14.7184</v>
      </c>
      <c r="H658">
        <v>-4.291</v>
      </c>
    </row>
    <row r="659" spans="1:8">
      <c r="A659" t="s">
        <v>92</v>
      </c>
      <c r="B659" t="s">
        <v>446</v>
      </c>
      <c r="C659">
        <v>2.9673</v>
      </c>
      <c r="D659">
        <v>1.864</v>
      </c>
      <c r="E659">
        <v>2.3086</v>
      </c>
      <c r="F659">
        <v>3.0745</v>
      </c>
      <c r="G659">
        <v>2.4535</v>
      </c>
      <c r="H659">
        <v>1.5718</v>
      </c>
    </row>
    <row r="660" spans="1:8">
      <c r="A660" t="s">
        <v>92</v>
      </c>
      <c r="B660" t="s">
        <v>447</v>
      </c>
      <c r="C660">
        <v>54.7329</v>
      </c>
      <c r="D660">
        <v>54.572</v>
      </c>
      <c r="E660">
        <v>56.0004</v>
      </c>
      <c r="F660">
        <v>57.9922</v>
      </c>
      <c r="G660">
        <v>63.3337</v>
      </c>
      <c r="H660">
        <v>62.5993</v>
      </c>
    </row>
    <row r="661" spans="1:8">
      <c r="A661" t="s">
        <v>92</v>
      </c>
      <c r="B661" t="s">
        <v>448</v>
      </c>
      <c r="C661">
        <v>18.0164</v>
      </c>
      <c r="D661">
        <v>26.6458</v>
      </c>
      <c r="E661">
        <v>7.7845</v>
      </c>
      <c r="F661">
        <v>7.5225</v>
      </c>
      <c r="G661">
        <v>12.2133</v>
      </c>
      <c r="H661">
        <v>13.776</v>
      </c>
    </row>
    <row r="662" spans="1:8">
      <c r="A662" t="s">
        <v>92</v>
      </c>
      <c r="B662" t="s">
        <v>449</v>
      </c>
      <c r="C662">
        <v>31.3089</v>
      </c>
      <c r="D662">
        <v>38.5942</v>
      </c>
      <c r="E662">
        <v>-31.1025</v>
      </c>
      <c r="F662">
        <v>5.2294</v>
      </c>
      <c r="G662">
        <v>28.2061</v>
      </c>
      <c r="H662">
        <v>7.5169</v>
      </c>
    </row>
    <row r="663" spans="1:8">
      <c r="A663" t="s">
        <v>92</v>
      </c>
      <c r="B663" t="s">
        <v>450</v>
      </c>
      <c r="C663">
        <v>1266.4248</v>
      </c>
      <c r="D663">
        <v>1597.3877</v>
      </c>
      <c r="E663">
        <v>1615.8556</v>
      </c>
      <c r="F663">
        <v>1709.8947</v>
      </c>
      <c r="G663">
        <v>1844.0348</v>
      </c>
      <c r="H663">
        <v>1696.7024</v>
      </c>
    </row>
    <row r="664" spans="1:8">
      <c r="A664" t="s">
        <v>92</v>
      </c>
      <c r="B664" t="s">
        <v>451</v>
      </c>
      <c r="C664">
        <v>9.6725</v>
      </c>
      <c r="D664">
        <v>4.7101</v>
      </c>
      <c r="E664">
        <v>1.7417</v>
      </c>
      <c r="F664">
        <v>3.6367</v>
      </c>
      <c r="G664">
        <v>13.0474</v>
      </c>
      <c r="H664">
        <v>0.5258</v>
      </c>
    </row>
    <row r="665" spans="1:8">
      <c r="A665" t="s">
        <v>92</v>
      </c>
      <c r="B665" t="s">
        <v>452</v>
      </c>
      <c r="C665">
        <v>15.805</v>
      </c>
      <c r="D665">
        <v>21.8838</v>
      </c>
      <c r="E665">
        <v>11.8798</v>
      </c>
      <c r="F665">
        <v>8.1464</v>
      </c>
      <c r="G665">
        <v>18.7587</v>
      </c>
      <c r="H665">
        <v>19.0091</v>
      </c>
    </row>
    <row r="666" spans="1:8">
      <c r="A666" t="s">
        <v>92</v>
      </c>
      <c r="B666" t="s">
        <v>453</v>
      </c>
      <c r="C666">
        <v>36.7324</v>
      </c>
      <c r="D666">
        <v>28.6725</v>
      </c>
      <c r="E666">
        <v>40.8921</v>
      </c>
      <c r="F666">
        <v>29.8003</v>
      </c>
      <c r="G666">
        <v>23.0369</v>
      </c>
      <c r="H666">
        <v>18.2123</v>
      </c>
    </row>
    <row r="667" spans="1:8">
      <c r="A667" t="s">
        <v>92</v>
      </c>
      <c r="B667" t="s">
        <v>454</v>
      </c>
      <c r="C667">
        <v>7.763</v>
      </c>
      <c r="D667">
        <v>12.4725</v>
      </c>
      <c r="E667">
        <v>3.8371</v>
      </c>
      <c r="F667">
        <v>4.0049</v>
      </c>
      <c r="G667">
        <v>7.1308</v>
      </c>
      <c r="H667">
        <v>8.6834</v>
      </c>
    </row>
    <row r="668" spans="1:8">
      <c r="A668" t="s">
        <v>94</v>
      </c>
      <c r="B668" t="s">
        <v>446</v>
      </c>
      <c r="C668">
        <v>1.1659</v>
      </c>
      <c r="D668">
        <v>0.9318</v>
      </c>
      <c r="E668">
        <v>1.0056</v>
      </c>
      <c r="F668">
        <v>0.994</v>
      </c>
      <c r="G668">
        <v>1.0156</v>
      </c>
      <c r="H668">
        <v>0.9841</v>
      </c>
    </row>
    <row r="669" spans="1:8">
      <c r="A669" t="s">
        <v>94</v>
      </c>
      <c r="B669" t="s">
        <v>447</v>
      </c>
      <c r="C669">
        <v>52.1577</v>
      </c>
      <c r="D669">
        <v>51.5743</v>
      </c>
      <c r="E669">
        <v>57.0063</v>
      </c>
      <c r="F669">
        <v>56.3625</v>
      </c>
      <c r="G669">
        <v>61.3117</v>
      </c>
      <c r="H669">
        <v>66.4621</v>
      </c>
    </row>
    <row r="670" spans="1:8">
      <c r="A670" t="s">
        <v>94</v>
      </c>
      <c r="B670" t="s">
        <v>448</v>
      </c>
      <c r="C670">
        <v>12.8281</v>
      </c>
      <c r="D670">
        <v>11.2421</v>
      </c>
      <c r="E670">
        <v>9.4058</v>
      </c>
      <c r="F670">
        <v>8.024</v>
      </c>
      <c r="G670">
        <v>10.4058</v>
      </c>
      <c r="H670">
        <v>9.9952</v>
      </c>
    </row>
    <row r="671" spans="1:8">
      <c r="A671" t="s">
        <v>94</v>
      </c>
      <c r="B671" t="s">
        <v>449</v>
      </c>
      <c r="C671">
        <v>7.984</v>
      </c>
      <c r="D671">
        <v>12.4729</v>
      </c>
      <c r="E671">
        <v>0.9258</v>
      </c>
      <c r="F671">
        <v>0.2847</v>
      </c>
      <c r="G671">
        <v>11.8729</v>
      </c>
      <c r="H671">
        <v>10.5573</v>
      </c>
    </row>
    <row r="672" spans="1:8">
      <c r="A672" t="s">
        <v>94</v>
      </c>
      <c r="B672" t="s">
        <v>450</v>
      </c>
      <c r="C672">
        <v>114840.9658</v>
      </c>
      <c r="D672">
        <v>110472.9295</v>
      </c>
      <c r="E672">
        <v>111027.438</v>
      </c>
      <c r="F672">
        <v>130785.0641</v>
      </c>
      <c r="G672">
        <v>141247.3222</v>
      </c>
      <c r="H672">
        <v>134525.6843</v>
      </c>
    </row>
    <row r="673" spans="1:8">
      <c r="A673" t="s">
        <v>94</v>
      </c>
      <c r="B673" t="s">
        <v>451</v>
      </c>
      <c r="C673">
        <v>0.544</v>
      </c>
      <c r="D673">
        <v>1.7846</v>
      </c>
      <c r="E673">
        <v>1.9695</v>
      </c>
      <c r="F673">
        <v>-4.7958</v>
      </c>
      <c r="G673">
        <v>-1.3235</v>
      </c>
      <c r="H673">
        <v>0.5076</v>
      </c>
    </row>
    <row r="674" spans="1:8">
      <c r="A674" t="s">
        <v>94</v>
      </c>
      <c r="B674" t="s">
        <v>452</v>
      </c>
      <c r="C674">
        <v>2.3917</v>
      </c>
      <c r="D674">
        <v>2.5718</v>
      </c>
      <c r="E674">
        <v>2.1505</v>
      </c>
      <c r="F674">
        <v>2.0684</v>
      </c>
      <c r="G674">
        <v>2.4851</v>
      </c>
      <c r="H674">
        <v>2.6224</v>
      </c>
    </row>
    <row r="675" spans="1:8">
      <c r="A675" t="s">
        <v>94</v>
      </c>
      <c r="B675" t="s">
        <v>453</v>
      </c>
      <c r="C675">
        <v>19.5105</v>
      </c>
      <c r="D675">
        <v>23.0569</v>
      </c>
      <c r="E675">
        <v>21.3669</v>
      </c>
      <c r="F675">
        <v>21.9147</v>
      </c>
      <c r="G675">
        <v>23.2839</v>
      </c>
      <c r="H675">
        <v>23.561</v>
      </c>
    </row>
    <row r="676" spans="1:8">
      <c r="A676" t="s">
        <v>94</v>
      </c>
      <c r="B676" t="s">
        <v>454</v>
      </c>
      <c r="C676">
        <v>4.6251</v>
      </c>
      <c r="D676">
        <v>3.8024</v>
      </c>
      <c r="E676">
        <v>3.4409</v>
      </c>
      <c r="F676">
        <v>2.9104</v>
      </c>
      <c r="G676">
        <v>3.6745</v>
      </c>
      <c r="H676">
        <v>3.5182</v>
      </c>
    </row>
    <row r="677" spans="1:8">
      <c r="A677" t="s">
        <v>96</v>
      </c>
      <c r="B677" t="s">
        <v>446</v>
      </c>
      <c r="C677">
        <v>1.7101</v>
      </c>
      <c r="D677">
        <v>1.3933</v>
      </c>
      <c r="E677">
        <v>2.2306</v>
      </c>
      <c r="F677">
        <v>1.9836</v>
      </c>
      <c r="G677">
        <v>1.7482</v>
      </c>
      <c r="H677">
        <v>1.6872</v>
      </c>
    </row>
    <row r="678" spans="1:8">
      <c r="A678" t="s">
        <v>96</v>
      </c>
      <c r="B678" t="s">
        <v>447</v>
      </c>
      <c r="C678">
        <v>36.1432</v>
      </c>
      <c r="D678">
        <v>38.2356</v>
      </c>
      <c r="E678">
        <v>38.2356</v>
      </c>
      <c r="F678">
        <v>38.2356</v>
      </c>
      <c r="G678">
        <v>39.9054</v>
      </c>
      <c r="H678">
        <v>40.0664</v>
      </c>
    </row>
    <row r="679" spans="1:8">
      <c r="A679" t="s">
        <v>96</v>
      </c>
      <c r="B679" t="s">
        <v>448</v>
      </c>
      <c r="C679">
        <v>22.5388</v>
      </c>
      <c r="D679">
        <v>20.8885</v>
      </c>
      <c r="E679">
        <v>21.8098</v>
      </c>
      <c r="F679">
        <v>22.3253</v>
      </c>
      <c r="G679">
        <v>23.2832</v>
      </c>
      <c r="H679">
        <v>-33.4618</v>
      </c>
    </row>
    <row r="680" spans="1:8">
      <c r="A680" t="s">
        <v>96</v>
      </c>
      <c r="B680" t="s">
        <v>449</v>
      </c>
      <c r="C680">
        <v>4.9846</v>
      </c>
      <c r="D680">
        <v>4.17</v>
      </c>
      <c r="E680">
        <v>14.2391</v>
      </c>
      <c r="F680">
        <v>7.9361</v>
      </c>
      <c r="G680">
        <v>6.1918</v>
      </c>
      <c r="H680">
        <v>-0.314</v>
      </c>
    </row>
    <row r="681" spans="1:8">
      <c r="A681" t="s">
        <v>96</v>
      </c>
      <c r="B681" t="s">
        <v>450</v>
      </c>
      <c r="C681">
        <v>6963.2777</v>
      </c>
      <c r="D681">
        <v>7494.3056</v>
      </c>
      <c r="E681">
        <v>8543.1465</v>
      </c>
      <c r="F681">
        <v>10339.9492</v>
      </c>
      <c r="G681">
        <v>12633.2581</v>
      </c>
      <c r="H681">
        <v>13230.1053</v>
      </c>
    </row>
    <row r="682" spans="1:8">
      <c r="A682" t="s">
        <v>96</v>
      </c>
      <c r="B682" t="s">
        <v>451</v>
      </c>
      <c r="C682">
        <v>0.4741</v>
      </c>
      <c r="D682">
        <v>0.9414</v>
      </c>
      <c r="E682">
        <v>5.461</v>
      </c>
      <c r="F682">
        <v>-35.8967</v>
      </c>
      <c r="G682">
        <v>0.6331</v>
      </c>
      <c r="H682">
        <v>0.1922</v>
      </c>
    </row>
    <row r="683" spans="1:8">
      <c r="A683" t="s">
        <v>96</v>
      </c>
      <c r="B683" t="s">
        <v>452</v>
      </c>
      <c r="C683">
        <v>7.1596</v>
      </c>
      <c r="D683">
        <v>8.1703</v>
      </c>
      <c r="E683">
        <v>7.9958</v>
      </c>
      <c r="F683">
        <v>8.3373</v>
      </c>
      <c r="G683">
        <v>9.0738</v>
      </c>
      <c r="H683">
        <v>-5.9466</v>
      </c>
    </row>
    <row r="684" spans="1:8">
      <c r="A684" t="s">
        <v>96</v>
      </c>
      <c r="B684" t="s">
        <v>453</v>
      </c>
      <c r="C684">
        <v>52.0536</v>
      </c>
      <c r="D684">
        <v>53.8132</v>
      </c>
      <c r="E684">
        <v>50.3565</v>
      </c>
      <c r="F684">
        <v>51.6939</v>
      </c>
      <c r="G684">
        <v>55.1615</v>
      </c>
      <c r="H684">
        <v>63.9337</v>
      </c>
    </row>
    <row r="685" spans="1:8">
      <c r="A685" t="s">
        <v>96</v>
      </c>
      <c r="B685" t="s">
        <v>454</v>
      </c>
      <c r="C685">
        <v>5.2444</v>
      </c>
      <c r="D685">
        <v>4.5991</v>
      </c>
      <c r="E685">
        <v>4.8539</v>
      </c>
      <c r="F685">
        <v>5.0726</v>
      </c>
      <c r="G685">
        <v>5.065</v>
      </c>
      <c r="H685">
        <v>-5.1126</v>
      </c>
    </row>
    <row r="686" spans="1:8">
      <c r="A686" t="s">
        <v>98</v>
      </c>
      <c r="B686" t="s">
        <v>446</v>
      </c>
      <c r="C686">
        <v>1.3951</v>
      </c>
      <c r="D686">
        <v>0.7604</v>
      </c>
      <c r="E686">
        <v>0.9361</v>
      </c>
      <c r="F686">
        <v>0.8953</v>
      </c>
      <c r="G686">
        <v>1.9663</v>
      </c>
      <c r="H686">
        <v>1.4445</v>
      </c>
    </row>
    <row r="687" spans="1:8">
      <c r="A687" t="s">
        <v>98</v>
      </c>
      <c r="B687" t="s">
        <v>447</v>
      </c>
      <c r="C687">
        <v>61.3419</v>
      </c>
      <c r="D687">
        <v>62.378</v>
      </c>
      <c r="E687">
        <v>65.255</v>
      </c>
      <c r="F687">
        <v>64.2692</v>
      </c>
      <c r="G687">
        <v>67.9911</v>
      </c>
      <c r="H687">
        <v>67.9006</v>
      </c>
    </row>
    <row r="688" spans="1:8">
      <c r="A688" t="s">
        <v>98</v>
      </c>
      <c r="B688" t="s">
        <v>448</v>
      </c>
      <c r="C688">
        <v>-39.5608</v>
      </c>
      <c r="D688">
        <v>30.6049</v>
      </c>
      <c r="E688">
        <v>-23.3886</v>
      </c>
      <c r="F688">
        <v>-18.3792</v>
      </c>
      <c r="G688">
        <v>-10.7611</v>
      </c>
      <c r="H688">
        <v>-12.9278</v>
      </c>
    </row>
    <row r="689" spans="1:8">
      <c r="A689" t="s">
        <v>98</v>
      </c>
      <c r="B689" t="s">
        <v>449</v>
      </c>
      <c r="C689">
        <v>-20.5234</v>
      </c>
      <c r="D689">
        <v>-61.7825</v>
      </c>
      <c r="E689">
        <v>-57.815</v>
      </c>
      <c r="F689">
        <v>-42.0297</v>
      </c>
      <c r="G689">
        <v>-9.5153</v>
      </c>
      <c r="H689">
        <v>-16.0748</v>
      </c>
    </row>
    <row r="690" spans="1:8">
      <c r="A690" t="s">
        <v>98</v>
      </c>
      <c r="B690" t="s">
        <v>450</v>
      </c>
      <c r="C690">
        <v>2244.2754</v>
      </c>
      <c r="D690">
        <v>2212.1935</v>
      </c>
      <c r="E690">
        <v>1763.058</v>
      </c>
      <c r="F690">
        <v>1604.1268</v>
      </c>
      <c r="G690">
        <v>1596.6234</v>
      </c>
      <c r="H690">
        <v>1511.2345</v>
      </c>
    </row>
    <row r="691" spans="1:8">
      <c r="A691" t="s">
        <v>98</v>
      </c>
      <c r="B691" t="s">
        <v>451</v>
      </c>
      <c r="C691">
        <v>-0.1476</v>
      </c>
      <c r="D691">
        <v>1.4693</v>
      </c>
      <c r="E691">
        <v>1.7253</v>
      </c>
      <c r="F691">
        <v>-5.3859</v>
      </c>
      <c r="G691">
        <v>-37.4514</v>
      </c>
      <c r="H691">
        <v>3.9671</v>
      </c>
    </row>
    <row r="692" spans="1:8">
      <c r="A692" t="s">
        <v>98</v>
      </c>
      <c r="B692" t="s">
        <v>452</v>
      </c>
      <c r="C692">
        <v>-28.0515</v>
      </c>
      <c r="D692">
        <v>-58.8174</v>
      </c>
      <c r="E692">
        <v>-98.3554</v>
      </c>
      <c r="F692">
        <v>-110.0881</v>
      </c>
      <c r="G692">
        <v>-78.3593</v>
      </c>
      <c r="H692">
        <v>-99.5465</v>
      </c>
    </row>
    <row r="693" spans="1:8">
      <c r="A693" t="s">
        <v>98</v>
      </c>
      <c r="B693" t="s">
        <v>453</v>
      </c>
      <c r="C693">
        <v>0</v>
      </c>
      <c r="D693">
        <v>0.0008</v>
      </c>
      <c r="E693">
        <v>0.6233</v>
      </c>
      <c r="F693">
        <v>2.33</v>
      </c>
      <c r="G693">
        <v>10.8452</v>
      </c>
      <c r="H693">
        <v>20.6539</v>
      </c>
    </row>
    <row r="694" spans="1:8">
      <c r="A694" t="s">
        <v>98</v>
      </c>
      <c r="B694" t="s">
        <v>454</v>
      </c>
      <c r="C694">
        <v>-19.9202</v>
      </c>
      <c r="D694">
        <v>17.9725</v>
      </c>
      <c r="E694">
        <v>-15.5391</v>
      </c>
      <c r="F694">
        <v>-12.1674</v>
      </c>
      <c r="G694">
        <v>-6.8865</v>
      </c>
      <c r="H694">
        <v>-7.5294</v>
      </c>
    </row>
    <row r="695" spans="1:8">
      <c r="A695" t="s">
        <v>100</v>
      </c>
      <c r="B695" t="s">
        <v>446</v>
      </c>
      <c r="C695">
        <v>0.6603</v>
      </c>
      <c r="D695">
        <v>0.6158</v>
      </c>
      <c r="E695">
        <v>0.5879</v>
      </c>
      <c r="F695">
        <v>0.7499</v>
      </c>
      <c r="G695">
        <v>0.7917</v>
      </c>
      <c r="H695">
        <v>0.6146</v>
      </c>
    </row>
    <row r="696" spans="1:8">
      <c r="A696" t="s">
        <v>100</v>
      </c>
      <c r="B696" t="s">
        <v>447</v>
      </c>
      <c r="C696">
        <v>67.4681</v>
      </c>
      <c r="D696">
        <v>71.361</v>
      </c>
      <c r="E696">
        <v>71.5522</v>
      </c>
      <c r="F696">
        <v>67.4781</v>
      </c>
      <c r="G696">
        <v>67.9509</v>
      </c>
      <c r="H696">
        <v>67.0355</v>
      </c>
    </row>
    <row r="697" spans="1:8">
      <c r="A697" t="s">
        <v>100</v>
      </c>
      <c r="B697" t="s">
        <v>448</v>
      </c>
      <c r="C697">
        <v>15.1035</v>
      </c>
      <c r="D697">
        <v>0.856</v>
      </c>
      <c r="E697">
        <v>-7.1646</v>
      </c>
      <c r="F697">
        <v>0.7007</v>
      </c>
      <c r="G697">
        <v>21.3318</v>
      </c>
      <c r="H697">
        <v>-10.0536</v>
      </c>
    </row>
    <row r="698" spans="1:8">
      <c r="A698" t="s">
        <v>100</v>
      </c>
      <c r="B698" t="s">
        <v>449</v>
      </c>
      <c r="C698">
        <v>14.6592</v>
      </c>
      <c r="D698">
        <v>-15.1282</v>
      </c>
      <c r="E698">
        <v>-9.8093</v>
      </c>
      <c r="F698">
        <v>7.1198</v>
      </c>
      <c r="G698">
        <v>29.7008</v>
      </c>
      <c r="H698">
        <v>-36.0952</v>
      </c>
    </row>
    <row r="699" spans="1:8">
      <c r="A699" t="s">
        <v>100</v>
      </c>
      <c r="B699" t="s">
        <v>450</v>
      </c>
      <c r="C699">
        <v>13982.9033</v>
      </c>
      <c r="D699">
        <v>13457.9066</v>
      </c>
      <c r="E699">
        <v>12362.1526</v>
      </c>
      <c r="F699">
        <v>13510.3523</v>
      </c>
      <c r="G699">
        <v>16893.8206</v>
      </c>
      <c r="H699">
        <v>12487.5202</v>
      </c>
    </row>
    <row r="700" spans="1:8">
      <c r="A700" t="s">
        <v>100</v>
      </c>
      <c r="B700" t="s">
        <v>451</v>
      </c>
      <c r="C700">
        <v>-0.1463</v>
      </c>
      <c r="D700">
        <v>1.1027</v>
      </c>
      <c r="E700">
        <v>0.3057</v>
      </c>
      <c r="F700">
        <v>19.2685</v>
      </c>
      <c r="G700">
        <v>7.5165</v>
      </c>
      <c r="H700">
        <v>1.7099</v>
      </c>
    </row>
    <row r="701" spans="1:8">
      <c r="A701" t="s">
        <v>100</v>
      </c>
      <c r="B701" t="s">
        <v>452</v>
      </c>
      <c r="C701">
        <v>14.2849</v>
      </c>
      <c r="D701">
        <v>1.7307</v>
      </c>
      <c r="E701">
        <v>-7.9112</v>
      </c>
      <c r="F701">
        <v>0.6713</v>
      </c>
      <c r="G701">
        <v>17.9141</v>
      </c>
      <c r="H701">
        <v>-14.1541</v>
      </c>
    </row>
    <row r="702" spans="1:8">
      <c r="A702" t="s">
        <v>100</v>
      </c>
      <c r="B702" t="s">
        <v>453</v>
      </c>
      <c r="C702">
        <v>6.8069</v>
      </c>
      <c r="D702">
        <v>12.4628</v>
      </c>
      <c r="E702">
        <v>11.13</v>
      </c>
      <c r="F702">
        <v>13.2314</v>
      </c>
      <c r="G702">
        <v>10.5652</v>
      </c>
      <c r="H702">
        <v>10.5756</v>
      </c>
    </row>
    <row r="703" spans="1:8">
      <c r="A703" t="s">
        <v>100</v>
      </c>
      <c r="B703" t="s">
        <v>454</v>
      </c>
      <c r="C703">
        <v>9.418</v>
      </c>
      <c r="D703">
        <v>0.5377</v>
      </c>
      <c r="E703">
        <v>-4.4629</v>
      </c>
      <c r="F703">
        <v>0.4367</v>
      </c>
      <c r="G703">
        <v>13.5842</v>
      </c>
      <c r="H703">
        <v>-6.5762</v>
      </c>
    </row>
    <row r="704" spans="1:8">
      <c r="A704" t="s">
        <v>102</v>
      </c>
      <c r="B704" t="s">
        <v>446</v>
      </c>
      <c r="C704">
        <v>1.1414</v>
      </c>
      <c r="D704">
        <v>1.1153</v>
      </c>
      <c r="E704">
        <v>1.1383</v>
      </c>
      <c r="F704">
        <v>1.1313</v>
      </c>
      <c r="G704">
        <v>1.1309</v>
      </c>
      <c r="H704">
        <v>1.1478</v>
      </c>
    </row>
    <row r="705" spans="1:8">
      <c r="A705" t="s">
        <v>102</v>
      </c>
      <c r="B705" t="s">
        <v>447</v>
      </c>
      <c r="C705">
        <v>54.8536</v>
      </c>
      <c r="D705">
        <v>56.2921</v>
      </c>
      <c r="E705">
        <v>57.3182</v>
      </c>
      <c r="F705">
        <v>59.3602</v>
      </c>
      <c r="G705">
        <v>65.7982</v>
      </c>
      <c r="H705">
        <v>67.9911</v>
      </c>
    </row>
    <row r="706" spans="1:8">
      <c r="A706" t="s">
        <v>102</v>
      </c>
      <c r="B706" t="s">
        <v>448</v>
      </c>
      <c r="C706">
        <v>12.2288</v>
      </c>
      <c r="D706">
        <v>11.7065</v>
      </c>
      <c r="E706">
        <v>9.9569</v>
      </c>
      <c r="F706">
        <v>13.3291</v>
      </c>
      <c r="G706">
        <v>11.3632</v>
      </c>
      <c r="H706">
        <v>10.509</v>
      </c>
    </row>
    <row r="707" spans="1:8">
      <c r="A707" t="s">
        <v>102</v>
      </c>
      <c r="B707" t="s">
        <v>449</v>
      </c>
      <c r="C707">
        <v>9.1131</v>
      </c>
      <c r="D707">
        <v>8.4215</v>
      </c>
      <c r="E707">
        <v>-1.1701</v>
      </c>
      <c r="F707">
        <v>1.4655</v>
      </c>
      <c r="G707">
        <v>2.2502</v>
      </c>
      <c r="H707">
        <v>4.2366</v>
      </c>
    </row>
    <row r="708" spans="1:8">
      <c r="A708" t="s">
        <v>102</v>
      </c>
      <c r="B708" t="s">
        <v>450</v>
      </c>
      <c r="C708">
        <v>7036.5643</v>
      </c>
      <c r="D708">
        <v>6723.8605</v>
      </c>
      <c r="E708">
        <v>6455.58</v>
      </c>
      <c r="F708">
        <v>7623.0311</v>
      </c>
      <c r="G708">
        <v>8947.5834</v>
      </c>
      <c r="H708">
        <v>7621.7249</v>
      </c>
    </row>
    <row r="709" spans="1:8">
      <c r="A709" t="s">
        <v>102</v>
      </c>
      <c r="B709" t="s">
        <v>451</v>
      </c>
      <c r="C709">
        <v>1.0251</v>
      </c>
      <c r="D709">
        <v>0.7378</v>
      </c>
      <c r="E709">
        <v>0.4205</v>
      </c>
      <c r="F709">
        <v>1.2502</v>
      </c>
      <c r="G709">
        <v>1.2092</v>
      </c>
      <c r="H709">
        <v>0.1938</v>
      </c>
    </row>
    <row r="710" spans="1:8">
      <c r="A710" t="s">
        <v>102</v>
      </c>
      <c r="B710" t="s">
        <v>452</v>
      </c>
      <c r="C710">
        <v>1.8672</v>
      </c>
      <c r="D710">
        <v>1.4778</v>
      </c>
      <c r="E710">
        <v>1.2783</v>
      </c>
      <c r="F710">
        <v>0.8737</v>
      </c>
      <c r="G710">
        <v>0.9091</v>
      </c>
      <c r="H710">
        <v>1.231</v>
      </c>
    </row>
    <row r="711" spans="1:8">
      <c r="A711" t="s">
        <v>102</v>
      </c>
      <c r="B711" t="s">
        <v>453</v>
      </c>
      <c r="C711">
        <v>19.6193</v>
      </c>
      <c r="D711">
        <v>17.1362</v>
      </c>
      <c r="E711">
        <v>15.8399</v>
      </c>
      <c r="F711">
        <v>19.6939</v>
      </c>
      <c r="G711">
        <v>26.9006</v>
      </c>
      <c r="H711">
        <v>26.5786</v>
      </c>
    </row>
    <row r="712" spans="1:8">
      <c r="A712" t="s">
        <v>102</v>
      </c>
      <c r="B712" t="s">
        <v>454</v>
      </c>
      <c r="C712">
        <v>3.454</v>
      </c>
      <c r="D712">
        <v>3.1357</v>
      </c>
      <c r="E712">
        <v>2.7616</v>
      </c>
      <c r="F712">
        <v>3.7068</v>
      </c>
      <c r="G712">
        <v>2.8316</v>
      </c>
      <c r="H712">
        <v>2.544</v>
      </c>
    </row>
    <row r="713" spans="1:8">
      <c r="A713" t="s">
        <v>104</v>
      </c>
      <c r="B713" t="s">
        <v>446</v>
      </c>
      <c r="C713">
        <v>1.4953</v>
      </c>
      <c r="D713">
        <v>1.5351</v>
      </c>
      <c r="E713">
        <v>4.0498</v>
      </c>
      <c r="F713">
        <v>3.0576</v>
      </c>
      <c r="G713">
        <v>4.1641</v>
      </c>
      <c r="H713">
        <v>3.6264</v>
      </c>
    </row>
    <row r="714" spans="1:8">
      <c r="A714" t="s">
        <v>104</v>
      </c>
      <c r="B714" t="s">
        <v>447</v>
      </c>
      <c r="C714">
        <v>30.5603</v>
      </c>
      <c r="D714">
        <v>32.8136</v>
      </c>
      <c r="E714">
        <v>33.397</v>
      </c>
      <c r="F714">
        <v>31.1437</v>
      </c>
      <c r="G714">
        <v>33.397</v>
      </c>
      <c r="H714">
        <v>33.8698</v>
      </c>
    </row>
    <row r="715" spans="1:8">
      <c r="A715" t="s">
        <v>104</v>
      </c>
      <c r="B715" t="s">
        <v>448</v>
      </c>
      <c r="C715">
        <v>5.3749</v>
      </c>
      <c r="D715">
        <v>10.6826</v>
      </c>
      <c r="E715">
        <v>14.4194</v>
      </c>
      <c r="F715">
        <v>16.1609</v>
      </c>
      <c r="G715">
        <v>17.672</v>
      </c>
      <c r="H715">
        <v>31.5015</v>
      </c>
    </row>
    <row r="716" spans="1:8">
      <c r="A716" t="s">
        <v>104</v>
      </c>
      <c r="B716" t="s">
        <v>449</v>
      </c>
      <c r="C716">
        <v>8.143</v>
      </c>
      <c r="D716">
        <v>27.8347</v>
      </c>
      <c r="E716">
        <v>17.2285</v>
      </c>
      <c r="F716">
        <v>24.7239</v>
      </c>
      <c r="G716">
        <v>28.5684</v>
      </c>
      <c r="H716">
        <v>36.7082</v>
      </c>
    </row>
    <row r="717" spans="1:8">
      <c r="A717" t="s">
        <v>104</v>
      </c>
      <c r="B717" t="s">
        <v>450</v>
      </c>
      <c r="C717">
        <v>187.6149</v>
      </c>
      <c r="D717">
        <v>222.8801</v>
      </c>
      <c r="E717">
        <v>246.2334</v>
      </c>
      <c r="F717">
        <v>406.42</v>
      </c>
      <c r="G717">
        <v>488.5689</v>
      </c>
      <c r="H717">
        <v>513.416</v>
      </c>
    </row>
    <row r="718" spans="1:8">
      <c r="A718" t="s">
        <v>104</v>
      </c>
      <c r="B718" t="s">
        <v>451</v>
      </c>
      <c r="C718">
        <v>3.455</v>
      </c>
      <c r="D718">
        <v>1.0716</v>
      </c>
      <c r="E718">
        <v>5.1772</v>
      </c>
      <c r="F718">
        <v>-40.2823</v>
      </c>
      <c r="G718">
        <v>-10.5697</v>
      </c>
      <c r="H718">
        <v>1.3644</v>
      </c>
    </row>
    <row r="719" spans="1:8">
      <c r="A719" t="s">
        <v>104</v>
      </c>
      <c r="B719" t="s">
        <v>452</v>
      </c>
      <c r="C719">
        <v>10.5798</v>
      </c>
      <c r="D719">
        <v>10.8114</v>
      </c>
      <c r="E719">
        <v>17.5359</v>
      </c>
      <c r="F719">
        <v>16.3454</v>
      </c>
      <c r="G719">
        <v>19.4295</v>
      </c>
      <c r="H719">
        <v>25.2168</v>
      </c>
    </row>
    <row r="720" spans="1:8">
      <c r="A720" t="s">
        <v>104</v>
      </c>
      <c r="B720" t="s">
        <v>453</v>
      </c>
      <c r="C720">
        <v>5.2813</v>
      </c>
      <c r="D720">
        <v>10.4584</v>
      </c>
      <c r="E720">
        <v>1.0696</v>
      </c>
      <c r="F720">
        <v>20.8442</v>
      </c>
      <c r="G720">
        <v>23.0681</v>
      </c>
      <c r="H720">
        <v>14.1651</v>
      </c>
    </row>
    <row r="721" spans="1:8">
      <c r="A721" t="s">
        <v>104</v>
      </c>
      <c r="B721" t="s">
        <v>454</v>
      </c>
      <c r="C721">
        <v>4.3463</v>
      </c>
      <c r="D721">
        <v>7.9701</v>
      </c>
      <c r="E721">
        <v>11.0036</v>
      </c>
      <c r="F721">
        <v>10.65</v>
      </c>
      <c r="G721">
        <v>9.5928</v>
      </c>
      <c r="H721">
        <v>17.8462</v>
      </c>
    </row>
    <row r="722" spans="1:8">
      <c r="A722" t="s">
        <v>106</v>
      </c>
      <c r="B722" t="s">
        <v>446</v>
      </c>
      <c r="C722">
        <v>0.9095</v>
      </c>
      <c r="D722">
        <v>0.8093</v>
      </c>
      <c r="E722">
        <v>0.9472</v>
      </c>
      <c r="F722">
        <v>1.2525</v>
      </c>
      <c r="G722">
        <v>2.3013</v>
      </c>
      <c r="H722">
        <v>1.1789</v>
      </c>
    </row>
    <row r="723" spans="1:8">
      <c r="A723" t="s">
        <v>106</v>
      </c>
      <c r="B723" t="s">
        <v>447</v>
      </c>
      <c r="C723">
        <v>58.6862</v>
      </c>
      <c r="D723">
        <v>55.7791</v>
      </c>
      <c r="E723">
        <v>58.6862</v>
      </c>
      <c r="F723">
        <v>63.0017</v>
      </c>
      <c r="G723">
        <v>65.929</v>
      </c>
      <c r="H723">
        <v>59.3602</v>
      </c>
    </row>
    <row r="724" spans="1:8">
      <c r="A724" t="s">
        <v>106</v>
      </c>
      <c r="B724" t="s">
        <v>448</v>
      </c>
      <c r="C724">
        <v>1.7292</v>
      </c>
      <c r="D724">
        <v>1.2531</v>
      </c>
      <c r="E724">
        <v>-7.5927</v>
      </c>
      <c r="F724">
        <v>2.1153</v>
      </c>
      <c r="G724">
        <v>14.0996</v>
      </c>
      <c r="H724">
        <v>22.0119</v>
      </c>
    </row>
    <row r="725" spans="1:8">
      <c r="A725" t="s">
        <v>106</v>
      </c>
      <c r="B725" t="s">
        <v>449</v>
      </c>
      <c r="C725">
        <v>-3.5812</v>
      </c>
      <c r="D725">
        <v>6.2342</v>
      </c>
      <c r="E725">
        <v>-5.9024</v>
      </c>
      <c r="F725">
        <v>21.3686</v>
      </c>
      <c r="G725">
        <v>23.0196</v>
      </c>
      <c r="H725">
        <v>24.8678</v>
      </c>
    </row>
    <row r="726" spans="1:8">
      <c r="A726" t="s">
        <v>106</v>
      </c>
      <c r="B726" t="s">
        <v>450</v>
      </c>
      <c r="C726">
        <v>1424.9714</v>
      </c>
      <c r="D726">
        <v>1392.5756</v>
      </c>
      <c r="E726">
        <v>1394.2478</v>
      </c>
      <c r="F726">
        <v>1522.8857</v>
      </c>
      <c r="G726">
        <v>2109.7835</v>
      </c>
      <c r="H726">
        <v>2363.5996</v>
      </c>
    </row>
    <row r="727" spans="1:8">
      <c r="A727" t="s">
        <v>106</v>
      </c>
      <c r="B727" t="s">
        <v>451</v>
      </c>
      <c r="C727">
        <v>-1.9552</v>
      </c>
      <c r="D727">
        <v>0.135</v>
      </c>
      <c r="E727">
        <v>1.1621</v>
      </c>
      <c r="F727">
        <v>9.3461</v>
      </c>
      <c r="G727">
        <v>-24.2425</v>
      </c>
      <c r="H727">
        <v>4.5274</v>
      </c>
    </row>
    <row r="728" spans="1:8">
      <c r="A728" t="s">
        <v>106</v>
      </c>
      <c r="B728" t="s">
        <v>452</v>
      </c>
      <c r="C728">
        <v>1.7874</v>
      </c>
      <c r="D728">
        <v>3.3364</v>
      </c>
      <c r="E728">
        <v>-7.391</v>
      </c>
      <c r="F728">
        <v>4.9471</v>
      </c>
      <c r="G728">
        <v>16.3658</v>
      </c>
      <c r="H728">
        <v>23.9357</v>
      </c>
    </row>
    <row r="729" spans="1:8">
      <c r="A729" t="s">
        <v>106</v>
      </c>
      <c r="B729" t="s">
        <v>453</v>
      </c>
      <c r="C729">
        <v>13.2485</v>
      </c>
      <c r="D729">
        <v>16.0322</v>
      </c>
      <c r="E729">
        <v>17.6291</v>
      </c>
      <c r="F729">
        <v>14.9648</v>
      </c>
      <c r="G729">
        <v>19.4705</v>
      </c>
      <c r="H729">
        <v>17.6776</v>
      </c>
    </row>
    <row r="730" spans="1:8">
      <c r="A730" t="s">
        <v>106</v>
      </c>
      <c r="B730" t="s">
        <v>454</v>
      </c>
      <c r="C730">
        <v>1.1772</v>
      </c>
      <c r="D730">
        <v>0.8233</v>
      </c>
      <c r="E730">
        <v>-4.8035</v>
      </c>
      <c r="F730">
        <v>1.2828</v>
      </c>
      <c r="G730">
        <v>7.6287</v>
      </c>
      <c r="H730">
        <v>10.65</v>
      </c>
    </row>
    <row r="731" spans="1:8">
      <c r="A731" t="s">
        <v>108</v>
      </c>
      <c r="B731" t="s">
        <v>446</v>
      </c>
      <c r="C731">
        <v>1.3299</v>
      </c>
      <c r="D731">
        <v>1.2186</v>
      </c>
      <c r="E731">
        <v>1.2922</v>
      </c>
      <c r="F731">
        <v>1.4018</v>
      </c>
      <c r="G731">
        <v>1.6595</v>
      </c>
      <c r="H731">
        <v>1.5226</v>
      </c>
    </row>
    <row r="732" spans="1:8">
      <c r="A732" t="s">
        <v>108</v>
      </c>
      <c r="B732" t="s">
        <v>447</v>
      </c>
      <c r="C732">
        <v>29.0112</v>
      </c>
      <c r="D732">
        <v>36.3042</v>
      </c>
      <c r="E732">
        <v>36.5255</v>
      </c>
      <c r="F732">
        <v>36.5255</v>
      </c>
      <c r="G732">
        <v>38.1752</v>
      </c>
      <c r="H732">
        <v>36.5255</v>
      </c>
    </row>
    <row r="733" spans="1:8">
      <c r="A733" t="s">
        <v>108</v>
      </c>
      <c r="B733" t="s">
        <v>448</v>
      </c>
      <c r="C733">
        <v>12.5876</v>
      </c>
      <c r="D733">
        <v>9.951</v>
      </c>
      <c r="E733">
        <v>10.7348</v>
      </c>
      <c r="F733">
        <v>10.5398</v>
      </c>
      <c r="G733">
        <v>11.4668</v>
      </c>
      <c r="H733">
        <v>10.0772</v>
      </c>
    </row>
    <row r="734" spans="1:8">
      <c r="A734" t="s">
        <v>108</v>
      </c>
      <c r="B734" t="s">
        <v>449</v>
      </c>
      <c r="C734">
        <v>-8.1023</v>
      </c>
      <c r="D734">
        <v>6.1998</v>
      </c>
      <c r="E734">
        <v>62.2516</v>
      </c>
      <c r="F734">
        <v>15.389</v>
      </c>
      <c r="G734">
        <v>18.636</v>
      </c>
      <c r="H734">
        <v>8.8631</v>
      </c>
    </row>
    <row r="735" spans="1:8">
      <c r="A735" t="s">
        <v>108</v>
      </c>
      <c r="B735" t="s">
        <v>450</v>
      </c>
      <c r="C735">
        <v>999.4685</v>
      </c>
      <c r="D735">
        <v>992.8549</v>
      </c>
      <c r="E735">
        <v>1556.1146</v>
      </c>
      <c r="F735">
        <v>1992.8995</v>
      </c>
      <c r="G735">
        <v>2589.8045</v>
      </c>
      <c r="H735">
        <v>2274.9609</v>
      </c>
    </row>
    <row r="736" spans="1:8">
      <c r="A736" t="s">
        <v>108</v>
      </c>
      <c r="B736" t="s">
        <v>451</v>
      </c>
      <c r="C736">
        <v>5.4214</v>
      </c>
      <c r="D736">
        <v>2.8196</v>
      </c>
      <c r="E736">
        <v>1.2665</v>
      </c>
      <c r="F736">
        <v>1.8247</v>
      </c>
      <c r="G736">
        <v>-3.8207</v>
      </c>
      <c r="H736">
        <v>1.5403</v>
      </c>
    </row>
    <row r="737" spans="1:8">
      <c r="A737" t="s">
        <v>108</v>
      </c>
      <c r="B737" t="s">
        <v>452</v>
      </c>
      <c r="C737">
        <v>10.0417</v>
      </c>
      <c r="D737">
        <v>5.8883</v>
      </c>
      <c r="E737">
        <v>11.5504</v>
      </c>
      <c r="F737">
        <v>11.0021</v>
      </c>
      <c r="G737">
        <v>12.7519</v>
      </c>
      <c r="H737">
        <v>12.6067</v>
      </c>
    </row>
    <row r="738" spans="1:8">
      <c r="A738" t="s">
        <v>108</v>
      </c>
      <c r="B738" t="s">
        <v>453</v>
      </c>
      <c r="C738">
        <v>12.3804</v>
      </c>
      <c r="D738">
        <v>16.9464</v>
      </c>
      <c r="E738">
        <v>15.2658</v>
      </c>
      <c r="F738">
        <v>16.3809</v>
      </c>
      <c r="G738">
        <v>16.7519</v>
      </c>
      <c r="H738">
        <v>17.3028</v>
      </c>
    </row>
    <row r="739" spans="1:8">
      <c r="A739" t="s">
        <v>108</v>
      </c>
      <c r="B739" t="s">
        <v>454</v>
      </c>
      <c r="C739">
        <v>10.6406</v>
      </c>
      <c r="D739">
        <v>8.2485</v>
      </c>
      <c r="E739">
        <v>7.1927</v>
      </c>
      <c r="F739">
        <v>6.0443</v>
      </c>
      <c r="G739">
        <v>6.4064</v>
      </c>
      <c r="H739">
        <v>5.4692</v>
      </c>
    </row>
    <row r="740" spans="1:8">
      <c r="A740" t="s">
        <v>110</v>
      </c>
      <c r="B740" t="s">
        <v>446</v>
      </c>
      <c r="C740">
        <v>1.1255</v>
      </c>
      <c r="D740">
        <v>1.1168</v>
      </c>
      <c r="E740">
        <v>1.2262</v>
      </c>
      <c r="F740">
        <v>1.2392</v>
      </c>
      <c r="G740">
        <v>1.3996</v>
      </c>
      <c r="H740">
        <v>1.3274</v>
      </c>
    </row>
    <row r="741" spans="1:8">
      <c r="A741" t="s">
        <v>110</v>
      </c>
      <c r="B741" t="s">
        <v>447</v>
      </c>
      <c r="C741">
        <v>56.7649</v>
      </c>
      <c r="D741">
        <v>57.2276</v>
      </c>
      <c r="E741">
        <v>59.0685</v>
      </c>
      <c r="F741">
        <v>59.33</v>
      </c>
      <c r="G741">
        <v>65.2651</v>
      </c>
      <c r="H741">
        <v>66.442</v>
      </c>
    </row>
    <row r="742" spans="1:8">
      <c r="A742" t="s">
        <v>110</v>
      </c>
      <c r="B742" t="s">
        <v>448</v>
      </c>
      <c r="C742">
        <v>3.5909</v>
      </c>
      <c r="D742">
        <v>11.2198</v>
      </c>
      <c r="E742">
        <v>13.0403</v>
      </c>
      <c r="F742">
        <v>13.716</v>
      </c>
      <c r="G742">
        <v>19.0317</v>
      </c>
      <c r="H742">
        <v>18.4142</v>
      </c>
    </row>
    <row r="743" spans="1:8">
      <c r="A743" t="s">
        <v>110</v>
      </c>
      <c r="B743" t="s">
        <v>449</v>
      </c>
      <c r="C743">
        <v>-6.5371</v>
      </c>
      <c r="D743">
        <v>-3.4746</v>
      </c>
      <c r="E743">
        <v>-14.0771</v>
      </c>
      <c r="F743">
        <v>-11.6999</v>
      </c>
      <c r="G743">
        <v>4.8967</v>
      </c>
      <c r="H743">
        <v>5.2347</v>
      </c>
    </row>
    <row r="744" spans="1:8">
      <c r="A744" t="s">
        <v>110</v>
      </c>
      <c r="B744" t="s">
        <v>450</v>
      </c>
      <c r="C744">
        <v>6403.8477</v>
      </c>
      <c r="D744">
        <v>6440.6714</v>
      </c>
      <c r="E744">
        <v>6239.5942</v>
      </c>
      <c r="F744">
        <v>6267.0761</v>
      </c>
      <c r="G744">
        <v>6632.3415</v>
      </c>
      <c r="H744">
        <v>6501.1955</v>
      </c>
    </row>
    <row r="745" spans="1:8">
      <c r="A745" t="s">
        <v>110</v>
      </c>
      <c r="B745" t="s">
        <v>451</v>
      </c>
      <c r="C745">
        <v>-5.047</v>
      </c>
      <c r="D745">
        <v>-0.1614</v>
      </c>
      <c r="E745">
        <v>0.7261</v>
      </c>
      <c r="F745">
        <v>-3.4653</v>
      </c>
      <c r="G745">
        <v>-4.3483</v>
      </c>
      <c r="H745">
        <v>0.7187</v>
      </c>
    </row>
    <row r="746" spans="1:8">
      <c r="A746" t="s">
        <v>110</v>
      </c>
      <c r="B746" t="s">
        <v>452</v>
      </c>
      <c r="C746">
        <v>3.8888</v>
      </c>
      <c r="D746">
        <v>3.6144</v>
      </c>
      <c r="E746">
        <v>5.2515</v>
      </c>
      <c r="F746">
        <v>6.4952</v>
      </c>
      <c r="G746">
        <v>7.9126</v>
      </c>
      <c r="H746">
        <v>8.6897</v>
      </c>
    </row>
    <row r="747" spans="1:8">
      <c r="A747" t="s">
        <v>110</v>
      </c>
      <c r="B747" t="s">
        <v>453</v>
      </c>
      <c r="C747">
        <v>15.9026</v>
      </c>
      <c r="D747">
        <v>15.2725</v>
      </c>
      <c r="E747">
        <v>16.8254</v>
      </c>
      <c r="F747">
        <v>14.5863</v>
      </c>
      <c r="G747">
        <v>16.0886</v>
      </c>
      <c r="H747">
        <v>18.36</v>
      </c>
    </row>
    <row r="748" spans="1:8">
      <c r="A748" t="s">
        <v>110</v>
      </c>
      <c r="B748" t="s">
        <v>454</v>
      </c>
      <c r="C748">
        <v>1.3119</v>
      </c>
      <c r="D748">
        <v>4.1107</v>
      </c>
      <c r="E748">
        <v>4.8857</v>
      </c>
      <c r="F748">
        <v>5.523</v>
      </c>
      <c r="G748">
        <v>7.7231</v>
      </c>
      <c r="H748">
        <v>7.3833</v>
      </c>
    </row>
    <row r="749" spans="1:8">
      <c r="A749" t="s">
        <v>112</v>
      </c>
      <c r="B749" t="s">
        <v>446</v>
      </c>
      <c r="C749">
        <v>1.3135</v>
      </c>
      <c r="D749">
        <v>1.7018</v>
      </c>
      <c r="E749">
        <v>2.1111</v>
      </c>
      <c r="F749">
        <v>1.5509</v>
      </c>
      <c r="G749">
        <v>1.6833</v>
      </c>
      <c r="H749">
        <v>2.7135</v>
      </c>
    </row>
    <row r="750" spans="1:8">
      <c r="A750" t="s">
        <v>112</v>
      </c>
      <c r="B750" t="s">
        <v>447</v>
      </c>
      <c r="C750">
        <v>30.3893</v>
      </c>
      <c r="D750">
        <v>33.1456</v>
      </c>
      <c r="E750">
        <v>35.6906</v>
      </c>
      <c r="F750">
        <v>36.0326</v>
      </c>
      <c r="G750">
        <v>39.8551</v>
      </c>
      <c r="H750">
        <v>48.0233</v>
      </c>
    </row>
    <row r="751" spans="1:8">
      <c r="A751" t="s">
        <v>112</v>
      </c>
      <c r="B751" t="s">
        <v>448</v>
      </c>
      <c r="C751">
        <v>0.2969</v>
      </c>
      <c r="D751">
        <v>1.3748</v>
      </c>
      <c r="E751">
        <v>8.8565</v>
      </c>
      <c r="F751">
        <v>12.4555</v>
      </c>
      <c r="G751">
        <v>14.1654</v>
      </c>
      <c r="H751">
        <v>24.2275</v>
      </c>
    </row>
    <row r="752" spans="1:8">
      <c r="A752" t="s">
        <v>112</v>
      </c>
      <c r="B752" t="s">
        <v>449</v>
      </c>
      <c r="C752">
        <v>8.83</v>
      </c>
      <c r="D752">
        <v>0.0799</v>
      </c>
      <c r="E752">
        <v>49.5</v>
      </c>
      <c r="F752">
        <v>11.6259</v>
      </c>
      <c r="G752">
        <v>17.9018</v>
      </c>
      <c r="H752">
        <v>15.6815</v>
      </c>
    </row>
    <row r="753" spans="1:8">
      <c r="A753" t="s">
        <v>112</v>
      </c>
      <c r="B753" t="s">
        <v>450</v>
      </c>
      <c r="C753">
        <v>527.0031</v>
      </c>
      <c r="D753">
        <v>485.2876</v>
      </c>
      <c r="E753">
        <v>608.2943</v>
      </c>
      <c r="F753">
        <v>703.1187</v>
      </c>
      <c r="G753">
        <v>766.8552</v>
      </c>
      <c r="H753">
        <v>960.8224</v>
      </c>
    </row>
    <row r="754" spans="1:8">
      <c r="A754" t="s">
        <v>112</v>
      </c>
      <c r="B754" t="s">
        <v>451</v>
      </c>
      <c r="C754">
        <v>0.4202</v>
      </c>
      <c r="D754">
        <v>-1.3099</v>
      </c>
      <c r="E754">
        <v>0.4663</v>
      </c>
      <c r="F754">
        <v>-17.5413</v>
      </c>
      <c r="G754">
        <v>-9.5469</v>
      </c>
      <c r="H754">
        <v>-1.8594</v>
      </c>
    </row>
    <row r="755" spans="1:8">
      <c r="A755" t="s">
        <v>112</v>
      </c>
      <c r="B755" t="s">
        <v>452</v>
      </c>
      <c r="C755">
        <v>8.5298</v>
      </c>
      <c r="D755">
        <v>6.9792</v>
      </c>
      <c r="E755">
        <v>12.4892</v>
      </c>
      <c r="F755">
        <v>15.0315</v>
      </c>
      <c r="G755">
        <v>18.1468</v>
      </c>
      <c r="H755">
        <v>28.0953</v>
      </c>
    </row>
    <row r="756" spans="1:8">
      <c r="A756" t="s">
        <v>112</v>
      </c>
      <c r="B756" t="s">
        <v>453</v>
      </c>
      <c r="C756">
        <v>31.1853</v>
      </c>
      <c r="D756">
        <v>13.9467</v>
      </c>
      <c r="E756">
        <v>27.1373</v>
      </c>
      <c r="F756">
        <v>34.5948</v>
      </c>
      <c r="G756">
        <v>30.099</v>
      </c>
      <c r="H756">
        <v>30.2037</v>
      </c>
    </row>
    <row r="757" spans="1:8">
      <c r="A757" t="s">
        <v>112</v>
      </c>
      <c r="B757" t="s">
        <v>454</v>
      </c>
      <c r="C757">
        <v>0.1411</v>
      </c>
      <c r="D757">
        <v>0.6525</v>
      </c>
      <c r="E757">
        <v>4.0111</v>
      </c>
      <c r="F757">
        <v>5.4116</v>
      </c>
      <c r="G757">
        <v>6.8498</v>
      </c>
      <c r="H757">
        <v>11.9049</v>
      </c>
    </row>
    <row r="758" spans="1:8">
      <c r="A758" t="s">
        <v>114</v>
      </c>
      <c r="B758" t="s">
        <v>446</v>
      </c>
      <c r="C758">
        <v>2.2454</v>
      </c>
      <c r="D758">
        <v>1.0402</v>
      </c>
      <c r="E758">
        <v>1.5915</v>
      </c>
      <c r="F758">
        <v>1.6411</v>
      </c>
      <c r="G758">
        <v>1.4109</v>
      </c>
      <c r="H758">
        <v>1.1187</v>
      </c>
    </row>
    <row r="759" spans="1:8">
      <c r="A759" t="s">
        <v>114</v>
      </c>
      <c r="B759" t="s">
        <v>447</v>
      </c>
      <c r="C759">
        <v>62.7603</v>
      </c>
      <c r="D759">
        <v>62.7603</v>
      </c>
      <c r="E759">
        <v>66.4722</v>
      </c>
      <c r="F759">
        <v>66.945</v>
      </c>
      <c r="G759">
        <v>68.8361</v>
      </c>
      <c r="H759">
        <v>72.8096</v>
      </c>
    </row>
    <row r="760" spans="1:8">
      <c r="A760" t="s">
        <v>114</v>
      </c>
      <c r="B760" t="s">
        <v>448</v>
      </c>
      <c r="C760">
        <v>25.6803</v>
      </c>
      <c r="D760">
        <v>32.1089</v>
      </c>
      <c r="E760">
        <v>9.4343</v>
      </c>
      <c r="F760">
        <v>15.5087</v>
      </c>
      <c r="G760">
        <v>28.8548</v>
      </c>
      <c r="H760">
        <v>18.0597</v>
      </c>
    </row>
    <row r="761" spans="1:8">
      <c r="A761" t="s">
        <v>114</v>
      </c>
      <c r="B761" t="s">
        <v>449</v>
      </c>
      <c r="C761">
        <v>41.749</v>
      </c>
      <c r="D761">
        <v>8.0595</v>
      </c>
      <c r="E761">
        <v>-5.2976</v>
      </c>
      <c r="F761">
        <v>13.7319</v>
      </c>
      <c r="G761">
        <v>27.0648</v>
      </c>
      <c r="H761">
        <v>-14.0105</v>
      </c>
    </row>
    <row r="762" spans="1:8">
      <c r="A762" t="s">
        <v>114</v>
      </c>
      <c r="B762" t="s">
        <v>450</v>
      </c>
      <c r="C762">
        <v>1489.5648</v>
      </c>
      <c r="D762">
        <v>1929.1957</v>
      </c>
      <c r="E762">
        <v>2027.9087</v>
      </c>
      <c r="F762">
        <v>2345.4196</v>
      </c>
      <c r="G762">
        <v>2771.849</v>
      </c>
      <c r="H762">
        <v>2729.9937</v>
      </c>
    </row>
    <row r="763" spans="1:8">
      <c r="A763" t="s">
        <v>114</v>
      </c>
      <c r="B763" t="s">
        <v>451</v>
      </c>
      <c r="C763">
        <v>32.3597</v>
      </c>
      <c r="D763">
        <v>12.8204</v>
      </c>
      <c r="E763">
        <v>4.4655</v>
      </c>
      <c r="F763">
        <v>-17.8594</v>
      </c>
      <c r="G763">
        <v>3.8038</v>
      </c>
      <c r="H763">
        <v>0.5256</v>
      </c>
    </row>
    <row r="764" spans="1:8">
      <c r="A764" t="s">
        <v>114</v>
      </c>
      <c r="B764" t="s">
        <v>452</v>
      </c>
      <c r="C764">
        <v>16.8238</v>
      </c>
      <c r="D764">
        <v>17.6152</v>
      </c>
      <c r="E764">
        <v>8.8551</v>
      </c>
      <c r="F764">
        <v>14.7395</v>
      </c>
      <c r="G764">
        <v>21.8775</v>
      </c>
      <c r="H764">
        <v>21.5445</v>
      </c>
    </row>
    <row r="765" spans="1:8">
      <c r="A765" t="s">
        <v>114</v>
      </c>
      <c r="B765" t="s">
        <v>453</v>
      </c>
      <c r="C765">
        <v>18.1889</v>
      </c>
      <c r="D765">
        <v>15.6144</v>
      </c>
      <c r="E765">
        <v>25.816</v>
      </c>
      <c r="F765">
        <v>26.0938</v>
      </c>
      <c r="G765">
        <v>17.1939</v>
      </c>
      <c r="H765">
        <v>19.6146</v>
      </c>
    </row>
    <row r="766" spans="1:8">
      <c r="A766" t="s">
        <v>114</v>
      </c>
      <c r="B766" t="s">
        <v>454</v>
      </c>
      <c r="C766">
        <v>13.8399</v>
      </c>
      <c r="D766">
        <v>17.4211</v>
      </c>
      <c r="E766">
        <v>5.0323</v>
      </c>
      <c r="F766">
        <v>8.4174</v>
      </c>
      <c r="G766">
        <v>16.7783</v>
      </c>
      <c r="H766">
        <v>11.1703</v>
      </c>
    </row>
    <row r="767" spans="1:8">
      <c r="A767" t="s">
        <v>116</v>
      </c>
      <c r="B767" t="s">
        <v>446</v>
      </c>
      <c r="C767">
        <v>2.4144</v>
      </c>
      <c r="D767">
        <v>2.9638</v>
      </c>
      <c r="E767">
        <v>2.7306</v>
      </c>
      <c r="F767">
        <v>2.7181</v>
      </c>
      <c r="G767">
        <v>3.0711</v>
      </c>
      <c r="H767">
        <v>2.6781</v>
      </c>
    </row>
    <row r="768" spans="1:8">
      <c r="A768" t="s">
        <v>116</v>
      </c>
      <c r="B768" t="s">
        <v>447</v>
      </c>
      <c r="C768">
        <v>46.8665</v>
      </c>
      <c r="D768">
        <v>45.7399</v>
      </c>
      <c r="E768">
        <v>49.6328</v>
      </c>
      <c r="F768">
        <v>51.2926</v>
      </c>
      <c r="G768">
        <v>54.9341</v>
      </c>
      <c r="H768">
        <v>57.2176</v>
      </c>
    </row>
    <row r="769" spans="1:8">
      <c r="A769" t="s">
        <v>116</v>
      </c>
      <c r="B769" t="s">
        <v>448</v>
      </c>
      <c r="C769">
        <v>15.1395</v>
      </c>
      <c r="D769">
        <v>17.5578</v>
      </c>
      <c r="E769">
        <v>21.3236</v>
      </c>
      <c r="F769">
        <v>21.4433</v>
      </c>
      <c r="G769">
        <v>22.3135</v>
      </c>
      <c r="H769">
        <v>24.1805</v>
      </c>
    </row>
    <row r="770" spans="1:8">
      <c r="A770" t="s">
        <v>116</v>
      </c>
      <c r="B770" t="s">
        <v>449</v>
      </c>
      <c r="C770">
        <v>1.1165</v>
      </c>
      <c r="D770">
        <v>6.9481</v>
      </c>
      <c r="E770">
        <v>13.0293</v>
      </c>
      <c r="F770">
        <v>-7.8504</v>
      </c>
      <c r="G770">
        <v>16.0741</v>
      </c>
      <c r="H770">
        <v>10.8965</v>
      </c>
    </row>
    <row r="771" spans="1:8">
      <c r="A771" t="s">
        <v>116</v>
      </c>
      <c r="B771" t="s">
        <v>450</v>
      </c>
      <c r="C771">
        <v>423.571</v>
      </c>
      <c r="D771">
        <v>446.3273</v>
      </c>
      <c r="E771">
        <v>493.2364</v>
      </c>
      <c r="F771">
        <v>663.3378</v>
      </c>
      <c r="G771">
        <v>803.0219</v>
      </c>
      <c r="H771">
        <v>794.9608</v>
      </c>
    </row>
    <row r="772" spans="1:8">
      <c r="A772" t="s">
        <v>116</v>
      </c>
      <c r="B772" t="s">
        <v>451</v>
      </c>
      <c r="C772">
        <v>4.2249</v>
      </c>
      <c r="D772">
        <v>-0.5996</v>
      </c>
      <c r="E772">
        <v>-0.8828</v>
      </c>
      <c r="F772">
        <v>6.2606</v>
      </c>
      <c r="G772">
        <v>-0.8644</v>
      </c>
      <c r="H772">
        <v>0.8803</v>
      </c>
    </row>
    <row r="773" spans="1:8">
      <c r="A773" t="s">
        <v>116</v>
      </c>
      <c r="B773" t="s">
        <v>452</v>
      </c>
      <c r="C773">
        <v>7.8983</v>
      </c>
      <c r="D773">
        <v>8.2625</v>
      </c>
      <c r="E773">
        <v>9.2052</v>
      </c>
      <c r="F773">
        <v>10.6955</v>
      </c>
      <c r="G773">
        <v>11.687</v>
      </c>
      <c r="H773">
        <v>13.814</v>
      </c>
    </row>
    <row r="774" spans="1:8">
      <c r="A774" t="s">
        <v>116</v>
      </c>
      <c r="B774" t="s">
        <v>453</v>
      </c>
      <c r="C774">
        <v>2.2291</v>
      </c>
      <c r="D774">
        <v>2.9074</v>
      </c>
      <c r="E774">
        <v>6.7112</v>
      </c>
      <c r="F774">
        <v>18.5174</v>
      </c>
      <c r="G774">
        <v>10.8411</v>
      </c>
      <c r="H774">
        <v>9.1064</v>
      </c>
    </row>
    <row r="775" spans="1:8">
      <c r="A775" t="s">
        <v>116</v>
      </c>
      <c r="B775" t="s">
        <v>454</v>
      </c>
      <c r="C775">
        <v>10.0074</v>
      </c>
      <c r="D775">
        <v>11.4916</v>
      </c>
      <c r="E775">
        <v>13.4055</v>
      </c>
      <c r="F775">
        <v>12.318</v>
      </c>
      <c r="G775">
        <v>12.9961</v>
      </c>
      <c r="H775">
        <v>15.0673</v>
      </c>
    </row>
    <row r="776" spans="1:8">
      <c r="A776" t="s">
        <v>118</v>
      </c>
      <c r="B776" t="s">
        <v>446</v>
      </c>
      <c r="C776">
        <v>1.5133</v>
      </c>
      <c r="D776">
        <v>1.2247</v>
      </c>
      <c r="E776">
        <v>1.8476</v>
      </c>
      <c r="F776">
        <v>2.5173</v>
      </c>
      <c r="G776">
        <v>3.2112</v>
      </c>
      <c r="H776">
        <v>1.9117</v>
      </c>
    </row>
    <row r="777" spans="1:8">
      <c r="A777" t="s">
        <v>118</v>
      </c>
      <c r="B777" t="s">
        <v>447</v>
      </c>
      <c r="C777">
        <v>55.7892</v>
      </c>
      <c r="D777">
        <v>61.2413</v>
      </c>
      <c r="E777">
        <v>62.5792</v>
      </c>
      <c r="F777">
        <v>63.726</v>
      </c>
      <c r="G777">
        <v>63.726</v>
      </c>
      <c r="H777">
        <v>63.1928</v>
      </c>
    </row>
    <row r="778" spans="1:8">
      <c r="A778" t="s">
        <v>118</v>
      </c>
      <c r="B778" t="s">
        <v>448</v>
      </c>
      <c r="C778">
        <v>9.6445</v>
      </c>
      <c r="D778">
        <v>7.7936</v>
      </c>
      <c r="E778">
        <v>7.8651</v>
      </c>
      <c r="F778">
        <v>11.9538</v>
      </c>
      <c r="G778">
        <v>27.7219</v>
      </c>
      <c r="H778">
        <v>27.0927</v>
      </c>
    </row>
    <row r="779" spans="1:8">
      <c r="A779" t="s">
        <v>118</v>
      </c>
      <c r="B779" t="s">
        <v>449</v>
      </c>
      <c r="C779">
        <v>-13.5368</v>
      </c>
      <c r="D779">
        <v>-0.0667</v>
      </c>
      <c r="E779">
        <v>3.4296</v>
      </c>
      <c r="F779">
        <v>30.8357</v>
      </c>
      <c r="G779">
        <v>53.1649</v>
      </c>
      <c r="H779">
        <v>11.2241</v>
      </c>
    </row>
    <row r="780" spans="1:8">
      <c r="A780" t="s">
        <v>118</v>
      </c>
      <c r="B780" t="s">
        <v>450</v>
      </c>
      <c r="C780">
        <v>13319.1617</v>
      </c>
      <c r="D780">
        <v>13161.1358</v>
      </c>
      <c r="E780">
        <v>15335.5553</v>
      </c>
      <c r="F780">
        <v>19004.283</v>
      </c>
      <c r="G780">
        <v>23880.7815</v>
      </c>
      <c r="H780">
        <v>19798.2256</v>
      </c>
    </row>
    <row r="781" spans="1:8">
      <c r="A781" t="s">
        <v>118</v>
      </c>
      <c r="B781" t="s">
        <v>451</v>
      </c>
      <c r="C781">
        <v>4.7071</v>
      </c>
      <c r="D781">
        <v>1.969</v>
      </c>
      <c r="E781">
        <v>3.2708</v>
      </c>
      <c r="F781">
        <v>-3.739</v>
      </c>
      <c r="G781">
        <v>3.3844</v>
      </c>
      <c r="H781">
        <v>2.0558</v>
      </c>
    </row>
    <row r="782" spans="1:8">
      <c r="A782" t="s">
        <v>118</v>
      </c>
      <c r="B782" t="s">
        <v>452</v>
      </c>
      <c r="C782">
        <v>4.1219</v>
      </c>
      <c r="D782">
        <v>6.7977</v>
      </c>
      <c r="E782">
        <v>9.1655</v>
      </c>
      <c r="F782">
        <v>13.416</v>
      </c>
      <c r="G782">
        <v>21.8964</v>
      </c>
      <c r="H782">
        <v>23.103</v>
      </c>
    </row>
    <row r="783" spans="1:8">
      <c r="A783" t="s">
        <v>118</v>
      </c>
      <c r="B783" t="s">
        <v>453</v>
      </c>
      <c r="C783">
        <v>16.37</v>
      </c>
      <c r="D783">
        <v>13.0913</v>
      </c>
      <c r="E783">
        <v>13.3639</v>
      </c>
      <c r="F783">
        <v>5.2087</v>
      </c>
      <c r="G783">
        <v>8.9699</v>
      </c>
      <c r="H783">
        <v>2.576</v>
      </c>
    </row>
    <row r="784" spans="1:8">
      <c r="A784" t="s">
        <v>118</v>
      </c>
      <c r="B784" t="s">
        <v>454</v>
      </c>
      <c r="C784">
        <v>6.3542</v>
      </c>
      <c r="D784">
        <v>5.2031</v>
      </c>
      <c r="E784">
        <v>5.3469</v>
      </c>
      <c r="F784">
        <v>8.2443</v>
      </c>
      <c r="G784">
        <v>18.6513</v>
      </c>
      <c r="H784">
        <v>18.6155</v>
      </c>
    </row>
    <row r="785" spans="1:8">
      <c r="A785" t="s">
        <v>120</v>
      </c>
      <c r="B785" t="s">
        <v>446</v>
      </c>
      <c r="C785">
        <v>2.2312</v>
      </c>
      <c r="D785">
        <v>2.2515</v>
      </c>
      <c r="E785">
        <v>2.5183</v>
      </c>
      <c r="F785">
        <v>2.837</v>
      </c>
      <c r="G785">
        <v>3.2575</v>
      </c>
      <c r="H785">
        <v>1.6896</v>
      </c>
    </row>
    <row r="786" spans="1:8">
      <c r="A786" t="s">
        <v>120</v>
      </c>
      <c r="B786" t="s">
        <v>447</v>
      </c>
      <c r="C786">
        <v>37.3403</v>
      </c>
      <c r="D786">
        <v>40.9717</v>
      </c>
      <c r="E786">
        <v>44.8546</v>
      </c>
      <c r="F786">
        <v>43.8889</v>
      </c>
      <c r="G786">
        <v>43.8889</v>
      </c>
      <c r="H786">
        <v>42.9333</v>
      </c>
    </row>
    <row r="787" spans="1:8">
      <c r="A787" t="s">
        <v>120</v>
      </c>
      <c r="B787" t="s">
        <v>448</v>
      </c>
      <c r="C787">
        <v>6.5976</v>
      </c>
      <c r="D787">
        <v>14.0429</v>
      </c>
      <c r="E787">
        <v>18.8644</v>
      </c>
      <c r="F787">
        <v>26.7893</v>
      </c>
      <c r="G787">
        <v>27.5205</v>
      </c>
      <c r="H787">
        <v>17.6795</v>
      </c>
    </row>
    <row r="788" spans="1:8">
      <c r="A788" t="s">
        <v>120</v>
      </c>
      <c r="B788" t="s">
        <v>449</v>
      </c>
      <c r="C788">
        <v>-2.2064</v>
      </c>
      <c r="D788">
        <v>15.4346</v>
      </c>
      <c r="E788">
        <v>9.2456</v>
      </c>
      <c r="F788">
        <v>-4.1457</v>
      </c>
      <c r="G788">
        <v>8.5654</v>
      </c>
      <c r="H788">
        <v>25.8986</v>
      </c>
    </row>
    <row r="789" spans="1:8">
      <c r="A789" t="s">
        <v>120</v>
      </c>
      <c r="B789" t="s">
        <v>450</v>
      </c>
      <c r="C789">
        <v>705.9741</v>
      </c>
      <c r="D789">
        <v>744.188</v>
      </c>
      <c r="E789">
        <v>858.5734</v>
      </c>
      <c r="F789">
        <v>1056.5415</v>
      </c>
      <c r="G789">
        <v>1283.1159</v>
      </c>
      <c r="H789">
        <v>1384.7522</v>
      </c>
    </row>
    <row r="790" spans="1:8">
      <c r="A790" t="s">
        <v>120</v>
      </c>
      <c r="B790" t="s">
        <v>451</v>
      </c>
      <c r="C790">
        <v>0.9455</v>
      </c>
      <c r="D790">
        <v>-0.3391</v>
      </c>
      <c r="E790">
        <v>0.6285</v>
      </c>
      <c r="F790">
        <v>2.4455</v>
      </c>
      <c r="G790">
        <v>0.2848</v>
      </c>
      <c r="H790">
        <v>1.706</v>
      </c>
    </row>
    <row r="791" spans="1:8">
      <c r="A791" t="s">
        <v>120</v>
      </c>
      <c r="B791" t="s">
        <v>452</v>
      </c>
      <c r="C791">
        <v>4.5938</v>
      </c>
      <c r="D791">
        <v>5.2268</v>
      </c>
      <c r="E791">
        <v>6.0575</v>
      </c>
      <c r="F791">
        <v>6.96</v>
      </c>
      <c r="G791">
        <v>5.4077</v>
      </c>
      <c r="H791">
        <v>9.2897</v>
      </c>
    </row>
    <row r="792" spans="1:8">
      <c r="A792" t="s">
        <v>120</v>
      </c>
      <c r="B792" t="s">
        <v>453</v>
      </c>
      <c r="C792">
        <v>8.5552</v>
      </c>
      <c r="D792">
        <v>8.2688</v>
      </c>
      <c r="E792">
        <v>10.2284</v>
      </c>
      <c r="F792">
        <v>9.4226</v>
      </c>
      <c r="G792">
        <v>11.2575</v>
      </c>
      <c r="H792">
        <v>15.3441</v>
      </c>
    </row>
    <row r="793" spans="1:8">
      <c r="A793" t="s">
        <v>120</v>
      </c>
      <c r="B793" t="s">
        <v>454</v>
      </c>
      <c r="C793">
        <v>3.7487</v>
      </c>
      <c r="D793">
        <v>7.8165</v>
      </c>
      <c r="E793">
        <v>10.3281</v>
      </c>
      <c r="F793">
        <v>14.4259</v>
      </c>
      <c r="G793">
        <v>14.2642</v>
      </c>
      <c r="H793">
        <v>8.683</v>
      </c>
    </row>
    <row r="794" spans="1:8">
      <c r="A794" t="s">
        <v>122</v>
      </c>
      <c r="B794" t="s">
        <v>446</v>
      </c>
      <c r="C794">
        <v>1.4819</v>
      </c>
      <c r="D794">
        <v>1.3912</v>
      </c>
      <c r="E794">
        <v>1.4197</v>
      </c>
      <c r="F794">
        <v>1.3858</v>
      </c>
      <c r="G794">
        <v>1.3936</v>
      </c>
      <c r="H794">
        <v>1.2825</v>
      </c>
    </row>
    <row r="795" spans="1:8">
      <c r="A795" t="s">
        <v>122</v>
      </c>
      <c r="B795" t="s">
        <v>447</v>
      </c>
      <c r="C795">
        <v>35.4391</v>
      </c>
      <c r="D795">
        <v>35.4391</v>
      </c>
      <c r="E795">
        <v>35.4391</v>
      </c>
      <c r="F795">
        <v>38.2658</v>
      </c>
      <c r="G795">
        <v>38.7788</v>
      </c>
      <c r="H795">
        <v>43.5369</v>
      </c>
    </row>
    <row r="796" spans="1:8">
      <c r="A796" t="s">
        <v>122</v>
      </c>
      <c r="B796" t="s">
        <v>448</v>
      </c>
      <c r="C796">
        <v>15.7105</v>
      </c>
      <c r="D796">
        <v>14.4254</v>
      </c>
      <c r="E796">
        <v>6.4079</v>
      </c>
      <c r="F796">
        <v>7.4607</v>
      </c>
      <c r="G796">
        <v>21.4305</v>
      </c>
      <c r="H796">
        <v>8.1374</v>
      </c>
    </row>
    <row r="797" spans="1:8">
      <c r="A797" t="s">
        <v>122</v>
      </c>
      <c r="B797" t="s">
        <v>449</v>
      </c>
      <c r="C797">
        <v>11.2046</v>
      </c>
      <c r="D797">
        <v>8.7939</v>
      </c>
      <c r="E797">
        <v>-14.039</v>
      </c>
      <c r="F797">
        <v>-4.5229</v>
      </c>
      <c r="G797">
        <v>50.5998</v>
      </c>
      <c r="H797">
        <v>-13.7214</v>
      </c>
    </row>
    <row r="798" spans="1:8">
      <c r="A798" t="s">
        <v>122</v>
      </c>
      <c r="B798" t="s">
        <v>450</v>
      </c>
      <c r="C798">
        <v>18338.0427</v>
      </c>
      <c r="D798">
        <v>18630.7287</v>
      </c>
      <c r="E798">
        <v>18544.3041</v>
      </c>
      <c r="F798">
        <v>20812.7126</v>
      </c>
      <c r="G798">
        <v>24163.308</v>
      </c>
      <c r="H798">
        <v>21650.3793</v>
      </c>
    </row>
    <row r="799" spans="1:8">
      <c r="A799" t="s">
        <v>122</v>
      </c>
      <c r="B799" t="s">
        <v>451</v>
      </c>
      <c r="C799">
        <v>0.0664</v>
      </c>
      <c r="D799">
        <v>0.6879</v>
      </c>
      <c r="E799">
        <v>0.1158</v>
      </c>
      <c r="F799">
        <v>1.3918</v>
      </c>
      <c r="G799">
        <v>-2.9658</v>
      </c>
      <c r="H799">
        <v>0.8212</v>
      </c>
    </row>
    <row r="800" spans="1:8">
      <c r="A800" t="s">
        <v>122</v>
      </c>
      <c r="B800" t="s">
        <v>452</v>
      </c>
      <c r="C800">
        <v>9.743</v>
      </c>
      <c r="D800">
        <v>8.8258</v>
      </c>
      <c r="E800">
        <v>3.442</v>
      </c>
      <c r="F800">
        <v>7.7558</v>
      </c>
      <c r="G800">
        <v>19.6722</v>
      </c>
      <c r="H800">
        <v>9.0138</v>
      </c>
    </row>
    <row r="801" spans="1:8">
      <c r="A801" t="s">
        <v>122</v>
      </c>
      <c r="B801" t="s">
        <v>453</v>
      </c>
      <c r="C801">
        <v>18.6314</v>
      </c>
      <c r="D801">
        <v>18.9478</v>
      </c>
      <c r="E801">
        <v>22.9057</v>
      </c>
      <c r="F801">
        <v>25.3125</v>
      </c>
      <c r="G801">
        <v>21.0001</v>
      </c>
      <c r="H801">
        <v>26.2705</v>
      </c>
    </row>
    <row r="802" spans="1:8">
      <c r="A802" t="s">
        <v>122</v>
      </c>
      <c r="B802" t="s">
        <v>454</v>
      </c>
      <c r="C802">
        <v>10.0848</v>
      </c>
      <c r="D802">
        <v>9.4669</v>
      </c>
      <c r="E802">
        <v>4.1027</v>
      </c>
      <c r="F802">
        <v>4.5128</v>
      </c>
      <c r="G802">
        <v>12.9718</v>
      </c>
      <c r="H802">
        <v>4.8139</v>
      </c>
    </row>
    <row r="803" spans="1:8">
      <c r="A803" t="s">
        <v>124</v>
      </c>
      <c r="B803" t="s">
        <v>446</v>
      </c>
      <c r="C803">
        <v>5.8632</v>
      </c>
      <c r="D803">
        <v>4.039</v>
      </c>
      <c r="E803">
        <v>4.0433</v>
      </c>
      <c r="F803">
        <v>3.8739</v>
      </c>
      <c r="G803">
        <v>4.5168</v>
      </c>
      <c r="H803">
        <v>3.1212</v>
      </c>
    </row>
    <row r="804" spans="1:8">
      <c r="A804" t="s">
        <v>124</v>
      </c>
      <c r="B804" t="s">
        <v>447</v>
      </c>
      <c r="C804">
        <v>53.5962</v>
      </c>
      <c r="D804">
        <v>55.2258</v>
      </c>
      <c r="E804">
        <v>58.2939</v>
      </c>
      <c r="F804">
        <v>61.6437</v>
      </c>
      <c r="G804">
        <v>62.7703</v>
      </c>
      <c r="H804">
        <v>61.5632</v>
      </c>
    </row>
    <row r="805" spans="1:8">
      <c r="A805" t="s">
        <v>124</v>
      </c>
      <c r="B805" t="s">
        <v>448</v>
      </c>
      <c r="C805">
        <v>30.5892</v>
      </c>
      <c r="D805">
        <v>29.6204</v>
      </c>
      <c r="E805">
        <v>34.2595</v>
      </c>
      <c r="F805">
        <v>32.9863</v>
      </c>
      <c r="G805">
        <v>32.3979</v>
      </c>
      <c r="H805">
        <v>31.6701</v>
      </c>
    </row>
    <row r="806" spans="1:8">
      <c r="A806" t="s">
        <v>124</v>
      </c>
      <c r="B806" t="s">
        <v>449</v>
      </c>
      <c r="C806">
        <v>4.4116</v>
      </c>
      <c r="D806">
        <v>11.0781</v>
      </c>
      <c r="E806">
        <v>9.3741</v>
      </c>
      <c r="F806">
        <v>2.0283</v>
      </c>
      <c r="G806">
        <v>18.8816</v>
      </c>
      <c r="H806">
        <v>-0.2504</v>
      </c>
    </row>
    <row r="807" spans="1:8">
      <c r="A807" t="s">
        <v>124</v>
      </c>
      <c r="B807" t="s">
        <v>450</v>
      </c>
      <c r="C807">
        <v>562.9464</v>
      </c>
      <c r="D807">
        <v>608.4302</v>
      </c>
      <c r="E807">
        <v>740.7876</v>
      </c>
      <c r="F807">
        <v>993.1429</v>
      </c>
      <c r="G807">
        <v>1062.1414</v>
      </c>
      <c r="H807">
        <v>994.2612</v>
      </c>
    </row>
    <row r="808" spans="1:8">
      <c r="A808" t="s">
        <v>124</v>
      </c>
      <c r="B808" t="s">
        <v>451</v>
      </c>
      <c r="C808">
        <v>-3.5209</v>
      </c>
      <c r="D808">
        <v>0.8787</v>
      </c>
      <c r="E808">
        <v>1.2856</v>
      </c>
      <c r="F808">
        <v>1.134</v>
      </c>
      <c r="G808">
        <v>-0.6061</v>
      </c>
      <c r="H808">
        <v>1.1527</v>
      </c>
    </row>
    <row r="809" spans="1:8">
      <c r="A809" t="s">
        <v>124</v>
      </c>
      <c r="B809" t="s">
        <v>452</v>
      </c>
      <c r="C809">
        <v>24.8521</v>
      </c>
      <c r="D809">
        <v>21.3441</v>
      </c>
      <c r="E809">
        <v>25.7184</v>
      </c>
      <c r="F809">
        <v>28.5062</v>
      </c>
      <c r="G809">
        <v>26.715</v>
      </c>
      <c r="H809">
        <v>25.449</v>
      </c>
    </row>
    <row r="810" spans="1:8">
      <c r="A810" t="s">
        <v>124</v>
      </c>
      <c r="B810" t="s">
        <v>453</v>
      </c>
      <c r="C810">
        <v>0</v>
      </c>
      <c r="D810">
        <v>4.2421</v>
      </c>
      <c r="E810">
        <v>12.2275</v>
      </c>
      <c r="F810">
        <v>18.4712</v>
      </c>
      <c r="G810">
        <v>10.437</v>
      </c>
      <c r="H810">
        <v>0.8513</v>
      </c>
    </row>
    <row r="811" spans="1:8">
      <c r="A811" t="s">
        <v>124</v>
      </c>
      <c r="B811" t="s">
        <v>454</v>
      </c>
      <c r="C811">
        <v>21.5996</v>
      </c>
      <c r="D811">
        <v>20.5535</v>
      </c>
      <c r="E811">
        <v>22.0867</v>
      </c>
      <c r="F811">
        <v>19.1581</v>
      </c>
      <c r="G811">
        <v>18.5697</v>
      </c>
      <c r="H811">
        <v>20.5948</v>
      </c>
    </row>
    <row r="812" spans="1:8">
      <c r="A812" t="s">
        <v>126</v>
      </c>
      <c r="B812" t="s">
        <v>446</v>
      </c>
      <c r="C812">
        <v>1.9907</v>
      </c>
      <c r="D812">
        <v>2.1669</v>
      </c>
      <c r="E812">
        <v>3.1373</v>
      </c>
      <c r="F812">
        <v>4.1772</v>
      </c>
      <c r="G812">
        <v>3.1356</v>
      </c>
      <c r="H812">
        <v>2.2573</v>
      </c>
    </row>
    <row r="813" spans="1:8">
      <c r="A813" t="s">
        <v>126</v>
      </c>
      <c r="B813" t="s">
        <v>447</v>
      </c>
      <c r="C813">
        <v>52.0571</v>
      </c>
      <c r="D813">
        <v>52.3388</v>
      </c>
      <c r="E813">
        <v>56.1412</v>
      </c>
      <c r="F813">
        <v>58.0927</v>
      </c>
      <c r="G813">
        <v>60.6076</v>
      </c>
      <c r="H813">
        <v>64.6514</v>
      </c>
    </row>
    <row r="814" spans="1:8">
      <c r="A814" t="s">
        <v>126</v>
      </c>
      <c r="B814" t="s">
        <v>448</v>
      </c>
      <c r="C814">
        <v>17.774</v>
      </c>
      <c r="D814">
        <v>21.7045</v>
      </c>
      <c r="E814">
        <v>25.0092</v>
      </c>
      <c r="F814">
        <v>32.3665</v>
      </c>
      <c r="G814">
        <v>70.4121</v>
      </c>
      <c r="H814">
        <v>41.1251</v>
      </c>
    </row>
    <row r="815" spans="1:8">
      <c r="A815" t="s">
        <v>126</v>
      </c>
      <c r="B815" t="s">
        <v>449</v>
      </c>
      <c r="C815">
        <v>3.1167</v>
      </c>
      <c r="D815">
        <v>16.4851</v>
      </c>
      <c r="E815">
        <v>17.3952</v>
      </c>
      <c r="F815">
        <v>24.2079</v>
      </c>
      <c r="G815">
        <v>69.301</v>
      </c>
      <c r="H815">
        <v>-18.7705</v>
      </c>
    </row>
    <row r="816" spans="1:8">
      <c r="A816" t="s">
        <v>126</v>
      </c>
      <c r="B816" t="s">
        <v>450</v>
      </c>
      <c r="C816">
        <v>1377.7107</v>
      </c>
      <c r="D816">
        <v>1570.4921</v>
      </c>
      <c r="E816">
        <v>1567.157</v>
      </c>
      <c r="F816">
        <v>2068.0818</v>
      </c>
      <c r="G816">
        <v>4357.6293</v>
      </c>
      <c r="H816">
        <v>3271.9293</v>
      </c>
    </row>
    <row r="817" spans="1:8">
      <c r="A817" t="s">
        <v>126</v>
      </c>
      <c r="B817" t="s">
        <v>451</v>
      </c>
      <c r="C817">
        <v>2.5358</v>
      </c>
      <c r="D817">
        <v>-0.1408</v>
      </c>
      <c r="E817">
        <v>0.9675</v>
      </c>
      <c r="F817">
        <v>4.5551</v>
      </c>
      <c r="G817">
        <v>5.9794</v>
      </c>
      <c r="H817">
        <v>1.7171</v>
      </c>
    </row>
    <row r="818" spans="1:8">
      <c r="A818" t="s">
        <v>126</v>
      </c>
      <c r="B818" t="s">
        <v>452</v>
      </c>
      <c r="C818">
        <v>12.2259</v>
      </c>
      <c r="D818">
        <v>13.8877</v>
      </c>
      <c r="E818">
        <v>15.3131</v>
      </c>
      <c r="F818">
        <v>18.4823</v>
      </c>
      <c r="G818">
        <v>35.2919</v>
      </c>
      <c r="H818">
        <v>29.7652</v>
      </c>
    </row>
    <row r="819" spans="1:8">
      <c r="A819" t="s">
        <v>126</v>
      </c>
      <c r="B819" t="s">
        <v>453</v>
      </c>
      <c r="C819">
        <v>5.7517</v>
      </c>
      <c r="D819">
        <v>4.5367</v>
      </c>
      <c r="E819">
        <v>0.5747</v>
      </c>
      <c r="F819">
        <v>0.4596</v>
      </c>
      <c r="G819">
        <v>0.2052</v>
      </c>
      <c r="H819">
        <v>0.2068</v>
      </c>
    </row>
    <row r="820" spans="1:8">
      <c r="A820" t="s">
        <v>126</v>
      </c>
      <c r="B820" t="s">
        <v>454</v>
      </c>
      <c r="C820">
        <v>12.1914</v>
      </c>
      <c r="D820">
        <v>14.3699</v>
      </c>
      <c r="E820">
        <v>16.699</v>
      </c>
      <c r="F820">
        <v>22.5142</v>
      </c>
      <c r="G820">
        <v>43.4996</v>
      </c>
      <c r="H820">
        <v>25.2958</v>
      </c>
    </row>
    <row r="821" spans="1:8">
      <c r="A821" t="s">
        <v>128</v>
      </c>
      <c r="B821" t="s">
        <v>446</v>
      </c>
      <c r="C821">
        <v>2.5646</v>
      </c>
      <c r="D821">
        <v>1.7365</v>
      </c>
      <c r="E821">
        <v>1.5424</v>
      </c>
      <c r="F821">
        <v>1.1993</v>
      </c>
      <c r="G821">
        <v>2.2583</v>
      </c>
      <c r="H821">
        <v>1.8333</v>
      </c>
    </row>
    <row r="822" spans="1:8">
      <c r="A822" t="s">
        <v>128</v>
      </c>
      <c r="B822" t="s">
        <v>447</v>
      </c>
      <c r="C822">
        <v>56.101</v>
      </c>
      <c r="D822">
        <v>57.8312</v>
      </c>
      <c r="E822">
        <v>59.6419</v>
      </c>
      <c r="F822">
        <v>64.229</v>
      </c>
      <c r="G822">
        <v>63.2331</v>
      </c>
      <c r="H822">
        <v>68.0113</v>
      </c>
    </row>
    <row r="823" spans="1:8">
      <c r="A823" t="s">
        <v>128</v>
      </c>
      <c r="B823" t="s">
        <v>448</v>
      </c>
      <c r="C823">
        <v>19.5452</v>
      </c>
      <c r="D823">
        <v>19.2132</v>
      </c>
      <c r="E823">
        <v>10.0385</v>
      </c>
      <c r="F823">
        <v>5.6712</v>
      </c>
      <c r="G823">
        <v>21.8431</v>
      </c>
      <c r="H823">
        <v>25.507</v>
      </c>
    </row>
    <row r="824" spans="1:8">
      <c r="A824" t="s">
        <v>128</v>
      </c>
      <c r="B824" t="s">
        <v>449</v>
      </c>
      <c r="C824">
        <v>10.8784</v>
      </c>
      <c r="D824">
        <v>8.7147</v>
      </c>
      <c r="E824">
        <v>3.2574</v>
      </c>
      <c r="F824">
        <v>99.3587</v>
      </c>
      <c r="G824">
        <v>100.5799</v>
      </c>
      <c r="H824">
        <v>1.0046</v>
      </c>
    </row>
    <row r="825" spans="1:8">
      <c r="A825" t="s">
        <v>128</v>
      </c>
      <c r="B825" t="s">
        <v>450</v>
      </c>
      <c r="C825">
        <v>207.2477</v>
      </c>
      <c r="D825">
        <v>199.8715</v>
      </c>
      <c r="E825">
        <v>372.9808</v>
      </c>
      <c r="F825">
        <v>1150.5197</v>
      </c>
      <c r="G825">
        <v>1243.3472</v>
      </c>
      <c r="H825">
        <v>1199.2105</v>
      </c>
    </row>
    <row r="826" spans="1:8">
      <c r="A826" t="s">
        <v>128</v>
      </c>
      <c r="B826" t="s">
        <v>451</v>
      </c>
      <c r="C826">
        <v>4.114</v>
      </c>
      <c r="D826">
        <v>3.2703</v>
      </c>
      <c r="E826">
        <v>1.7316</v>
      </c>
      <c r="F826">
        <v>-2.8904</v>
      </c>
      <c r="G826">
        <v>-36.7179</v>
      </c>
      <c r="H826">
        <v>4.1003</v>
      </c>
    </row>
    <row r="827" spans="1:8">
      <c r="A827" t="s">
        <v>128</v>
      </c>
      <c r="B827" t="s">
        <v>452</v>
      </c>
      <c r="C827">
        <v>7.7264</v>
      </c>
      <c r="D827">
        <v>7.5164</v>
      </c>
      <c r="E827">
        <v>5.6362</v>
      </c>
      <c r="F827">
        <v>1.5593</v>
      </c>
      <c r="G827">
        <v>8.0257</v>
      </c>
      <c r="H827">
        <v>10.6942</v>
      </c>
    </row>
    <row r="828" spans="1:8">
      <c r="A828" t="s">
        <v>128</v>
      </c>
      <c r="B828" t="s">
        <v>453</v>
      </c>
      <c r="C828">
        <v>0</v>
      </c>
      <c r="D828">
        <v>0</v>
      </c>
      <c r="E828">
        <v>9.5644</v>
      </c>
      <c r="F828">
        <v>20.6326</v>
      </c>
      <c r="G828">
        <v>8.4408</v>
      </c>
      <c r="H828">
        <v>8.7657</v>
      </c>
    </row>
    <row r="829" spans="1:8">
      <c r="A829" t="s">
        <v>128</v>
      </c>
      <c r="B829" t="s">
        <v>454</v>
      </c>
      <c r="C829">
        <v>11.424</v>
      </c>
      <c r="D829">
        <v>11.5866</v>
      </c>
      <c r="E829">
        <v>6.4659</v>
      </c>
      <c r="F829">
        <v>2.4508</v>
      </c>
      <c r="G829">
        <v>8.8137</v>
      </c>
      <c r="H829">
        <v>11.8461</v>
      </c>
    </row>
    <row r="830" spans="1:8">
      <c r="A830" t="s">
        <v>130</v>
      </c>
      <c r="B830" t="s">
        <v>446</v>
      </c>
      <c r="C830">
        <v>1.6445</v>
      </c>
      <c r="D830">
        <v>2.3227</v>
      </c>
      <c r="E830">
        <v>1.5676</v>
      </c>
      <c r="F830">
        <v>5.9812</v>
      </c>
      <c r="G830">
        <v>7.122</v>
      </c>
      <c r="H830">
        <v>6.2087</v>
      </c>
    </row>
    <row r="831" spans="1:8">
      <c r="A831" t="s">
        <v>130</v>
      </c>
      <c r="B831" t="s">
        <v>447</v>
      </c>
      <c r="C831">
        <v>34.9261</v>
      </c>
      <c r="D831">
        <v>43.4665</v>
      </c>
      <c r="E831">
        <v>45.0055</v>
      </c>
      <c r="F831">
        <v>52.5903</v>
      </c>
      <c r="G831">
        <v>60.7082</v>
      </c>
      <c r="H831">
        <v>59.3703</v>
      </c>
    </row>
    <row r="832" spans="1:8">
      <c r="A832" t="s">
        <v>130</v>
      </c>
      <c r="B832" t="s">
        <v>448</v>
      </c>
      <c r="C832">
        <v>-6.3801</v>
      </c>
      <c r="D832">
        <v>-10.7541</v>
      </c>
      <c r="E832">
        <v>-7.7115</v>
      </c>
      <c r="F832">
        <v>-2.4239</v>
      </c>
      <c r="G832">
        <v>-2.9172</v>
      </c>
      <c r="H832">
        <v>2.5143</v>
      </c>
    </row>
    <row r="833" spans="1:8">
      <c r="A833" t="s">
        <v>130</v>
      </c>
      <c r="B833" t="s">
        <v>449</v>
      </c>
      <c r="C833">
        <v>-54.6379</v>
      </c>
      <c r="D833">
        <v>628.8751</v>
      </c>
      <c r="E833">
        <v>-28.5373</v>
      </c>
      <c r="F833">
        <v>208.757</v>
      </c>
      <c r="G833">
        <v>58.0699</v>
      </c>
      <c r="H833">
        <v>1520.2448</v>
      </c>
    </row>
    <row r="834" spans="1:8">
      <c r="A834" t="s">
        <v>130</v>
      </c>
      <c r="B834" t="s">
        <v>450</v>
      </c>
      <c r="C834">
        <v>84.9841</v>
      </c>
      <c r="D834">
        <v>76.301</v>
      </c>
      <c r="E834">
        <v>233.3474</v>
      </c>
      <c r="F834">
        <v>547.5975</v>
      </c>
      <c r="G834">
        <v>568.4413</v>
      </c>
      <c r="H834">
        <v>507.0089</v>
      </c>
    </row>
    <row r="835" spans="1:8">
      <c r="A835" t="s">
        <v>130</v>
      </c>
      <c r="B835" t="s">
        <v>451</v>
      </c>
      <c r="C835">
        <v>-0.7955</v>
      </c>
      <c r="D835">
        <v>-1.2419</v>
      </c>
      <c r="E835">
        <v>-0.2426</v>
      </c>
      <c r="F835">
        <v>97.3657</v>
      </c>
      <c r="G835">
        <v>3135.8869</v>
      </c>
      <c r="H835">
        <v>0.7059</v>
      </c>
    </row>
    <row r="836" spans="1:8">
      <c r="A836" t="s">
        <v>130</v>
      </c>
      <c r="B836" t="s">
        <v>452</v>
      </c>
      <c r="C836">
        <v>-5376.6138</v>
      </c>
      <c r="D836">
        <v>-701.0289</v>
      </c>
      <c r="E836">
        <v>-2313.4174</v>
      </c>
      <c r="F836">
        <v>-1618.0123</v>
      </c>
      <c r="G836">
        <v>-1335.268</v>
      </c>
      <c r="H836">
        <v>-22.6593</v>
      </c>
    </row>
    <row r="837" spans="1:8">
      <c r="A837" t="s">
        <v>130</v>
      </c>
      <c r="B837" t="s">
        <v>453</v>
      </c>
      <c r="C837">
        <v>0.001</v>
      </c>
      <c r="D837">
        <v>0.0035</v>
      </c>
      <c r="E837">
        <v>4.7081</v>
      </c>
      <c r="F837">
        <v>1.9701</v>
      </c>
      <c r="G837">
        <v>1.8042</v>
      </c>
      <c r="H837">
        <v>1.6909</v>
      </c>
    </row>
    <row r="838" spans="1:8">
      <c r="A838" t="s">
        <v>130</v>
      </c>
      <c r="B838" t="s">
        <v>454</v>
      </c>
      <c r="C838">
        <v>-6.1235</v>
      </c>
      <c r="D838">
        <v>-9.6951</v>
      </c>
      <c r="E838">
        <v>-6.9179</v>
      </c>
      <c r="F838">
        <v>-2.1633</v>
      </c>
      <c r="G838">
        <v>-2.5923</v>
      </c>
      <c r="H838">
        <v>2.2993</v>
      </c>
    </row>
    <row r="839" spans="1:8">
      <c r="A839" t="s">
        <v>132</v>
      </c>
      <c r="B839" t="s">
        <v>446</v>
      </c>
      <c r="C839">
        <v>4.5674</v>
      </c>
      <c r="D839">
        <v>2.9976</v>
      </c>
      <c r="E839">
        <v>3.7401</v>
      </c>
      <c r="F839">
        <v>5.6359</v>
      </c>
      <c r="G839">
        <v>9.0891</v>
      </c>
      <c r="H839">
        <v>2.9588</v>
      </c>
    </row>
    <row r="840" spans="1:8">
      <c r="A840" t="s">
        <v>132</v>
      </c>
      <c r="B840" t="s">
        <v>447</v>
      </c>
      <c r="C840">
        <v>33.2663</v>
      </c>
      <c r="D840">
        <v>33.2663</v>
      </c>
      <c r="E840">
        <v>33.2663</v>
      </c>
      <c r="F840">
        <v>35.4994</v>
      </c>
      <c r="G840">
        <v>37.451</v>
      </c>
      <c r="H840">
        <v>45.7499</v>
      </c>
    </row>
    <row r="841" spans="1:8">
      <c r="A841" t="s">
        <v>132</v>
      </c>
      <c r="B841" t="s">
        <v>448</v>
      </c>
      <c r="C841">
        <v>24.3285</v>
      </c>
      <c r="D841">
        <v>21.761</v>
      </c>
      <c r="E841">
        <v>23.1993</v>
      </c>
      <c r="F841">
        <v>29.2839</v>
      </c>
      <c r="G841">
        <v>38.6395</v>
      </c>
      <c r="H841">
        <v>30.4307</v>
      </c>
    </row>
    <row r="842" spans="1:8">
      <c r="A842" t="s">
        <v>132</v>
      </c>
      <c r="B842" t="s">
        <v>449</v>
      </c>
      <c r="C842">
        <v>13.673</v>
      </c>
      <c r="D842">
        <v>0.1167</v>
      </c>
      <c r="E842">
        <v>13.9591</v>
      </c>
      <c r="F842">
        <v>29.3719</v>
      </c>
      <c r="G842">
        <v>30.8585</v>
      </c>
      <c r="H842">
        <v>0.3033</v>
      </c>
    </row>
    <row r="843" spans="1:8">
      <c r="A843" t="s">
        <v>132</v>
      </c>
      <c r="B843" t="s">
        <v>450</v>
      </c>
      <c r="C843">
        <v>357.0038</v>
      </c>
      <c r="D843">
        <v>393.1797</v>
      </c>
      <c r="E843">
        <v>460.4529</v>
      </c>
      <c r="F843">
        <v>589.755</v>
      </c>
      <c r="G843">
        <v>691.6827</v>
      </c>
      <c r="H843">
        <v>718.2459</v>
      </c>
    </row>
    <row r="844" spans="1:8">
      <c r="A844" t="s">
        <v>132</v>
      </c>
      <c r="B844" t="s">
        <v>451</v>
      </c>
      <c r="C844">
        <v>1.7978</v>
      </c>
      <c r="D844">
        <v>2.6944</v>
      </c>
      <c r="E844">
        <v>1.7616</v>
      </c>
      <c r="F844">
        <v>5.9252</v>
      </c>
      <c r="G844">
        <v>-5.3041</v>
      </c>
      <c r="H844">
        <v>2.5632</v>
      </c>
    </row>
    <row r="845" spans="1:8">
      <c r="A845" t="s">
        <v>132</v>
      </c>
      <c r="B845" t="s">
        <v>452</v>
      </c>
      <c r="C845">
        <v>19.0162</v>
      </c>
      <c r="D845">
        <v>18.8327</v>
      </c>
      <c r="E845">
        <v>20.3045</v>
      </c>
      <c r="F845">
        <v>24.1097</v>
      </c>
      <c r="G845">
        <v>29.1561</v>
      </c>
      <c r="H845">
        <v>26.26</v>
      </c>
    </row>
    <row r="846" spans="1:8">
      <c r="A846" t="s">
        <v>132</v>
      </c>
      <c r="B846" t="s">
        <v>453</v>
      </c>
      <c r="C846">
        <v>0</v>
      </c>
      <c r="D846">
        <v>0</v>
      </c>
      <c r="E846">
        <v>1.3181</v>
      </c>
      <c r="F846">
        <v>1.5076</v>
      </c>
      <c r="G846">
        <v>1.2254</v>
      </c>
      <c r="H846">
        <v>0.7377</v>
      </c>
    </row>
    <row r="847" spans="1:8">
      <c r="A847" t="s">
        <v>132</v>
      </c>
      <c r="B847" t="s">
        <v>454</v>
      </c>
      <c r="C847">
        <v>18.8921</v>
      </c>
      <c r="D847">
        <v>17.4077</v>
      </c>
      <c r="E847">
        <v>18.8612</v>
      </c>
      <c r="F847">
        <v>23.1092</v>
      </c>
      <c r="G847">
        <v>29.3726</v>
      </c>
      <c r="H847">
        <v>23.7706</v>
      </c>
    </row>
    <row r="848" spans="1:8">
      <c r="A848" t="s">
        <v>134</v>
      </c>
      <c r="B848" t="s">
        <v>446</v>
      </c>
      <c r="C848">
        <v>1.1</v>
      </c>
      <c r="D848">
        <v>0.973</v>
      </c>
      <c r="E848">
        <v>1.0367</v>
      </c>
      <c r="F848">
        <v>1.0243</v>
      </c>
      <c r="G848">
        <v>1.0263</v>
      </c>
      <c r="H848">
        <v>0.9794</v>
      </c>
    </row>
    <row r="849" spans="1:8">
      <c r="A849" t="s">
        <v>134</v>
      </c>
      <c r="B849" t="s">
        <v>447</v>
      </c>
      <c r="C849">
        <v>48.8683</v>
      </c>
      <c r="D849">
        <v>50.3973</v>
      </c>
      <c r="E849">
        <v>50.3973</v>
      </c>
      <c r="F849">
        <v>54.6927</v>
      </c>
      <c r="G849">
        <v>53.9282</v>
      </c>
      <c r="H849">
        <v>55.769</v>
      </c>
    </row>
    <row r="850" spans="1:8">
      <c r="A850" t="s">
        <v>134</v>
      </c>
      <c r="B850" t="s">
        <v>448</v>
      </c>
      <c r="C850">
        <v>9.9801</v>
      </c>
      <c r="D850">
        <v>7.5099</v>
      </c>
      <c r="E850">
        <v>12.5565</v>
      </c>
      <c r="F850">
        <v>12.6195</v>
      </c>
      <c r="G850">
        <v>12.4822</v>
      </c>
      <c r="H850">
        <v>8.6488</v>
      </c>
    </row>
    <row r="851" spans="1:8">
      <c r="A851" t="s">
        <v>134</v>
      </c>
      <c r="B851" t="s">
        <v>449</v>
      </c>
      <c r="C851">
        <v>3.1181</v>
      </c>
      <c r="D851">
        <v>12.246</v>
      </c>
      <c r="E851">
        <v>1.9616</v>
      </c>
      <c r="F851">
        <v>2.4186</v>
      </c>
      <c r="G851">
        <v>-9.8582</v>
      </c>
      <c r="H851">
        <v>4.4566</v>
      </c>
    </row>
    <row r="852" spans="1:8">
      <c r="A852" t="s">
        <v>134</v>
      </c>
      <c r="B852" t="s">
        <v>450</v>
      </c>
      <c r="C852">
        <v>16456.0861</v>
      </c>
      <c r="D852">
        <v>19091.4341</v>
      </c>
      <c r="E852">
        <v>19073.9124</v>
      </c>
      <c r="F852">
        <v>24359.1731</v>
      </c>
      <c r="G852">
        <v>24455.0973</v>
      </c>
      <c r="H852">
        <v>20703.6377</v>
      </c>
    </row>
    <row r="853" spans="1:8">
      <c r="A853" t="s">
        <v>134</v>
      </c>
      <c r="B853" t="s">
        <v>451</v>
      </c>
      <c r="C853">
        <v>-0.5139</v>
      </c>
      <c r="D853">
        <v>0.8901</v>
      </c>
      <c r="E853">
        <v>1.7911</v>
      </c>
      <c r="F853">
        <v>-6.4681</v>
      </c>
      <c r="G853">
        <v>0.1005</v>
      </c>
      <c r="H853">
        <v>0.3858</v>
      </c>
    </row>
    <row r="854" spans="1:8">
      <c r="A854" t="s">
        <v>134</v>
      </c>
      <c r="B854" t="s">
        <v>452</v>
      </c>
      <c r="C854">
        <v>1.6081</v>
      </c>
      <c r="D854">
        <v>0.8903</v>
      </c>
      <c r="E854">
        <v>1.2404</v>
      </c>
      <c r="F854">
        <v>1.3623</v>
      </c>
      <c r="G854">
        <v>1.372</v>
      </c>
      <c r="H854">
        <v>1.9266</v>
      </c>
    </row>
    <row r="855" spans="1:8">
      <c r="A855" t="s">
        <v>134</v>
      </c>
      <c r="B855" t="s">
        <v>453</v>
      </c>
      <c r="C855">
        <v>12.5266</v>
      </c>
      <c r="D855">
        <v>19.4867</v>
      </c>
      <c r="E855">
        <v>17.5296</v>
      </c>
      <c r="F855">
        <v>21.9737</v>
      </c>
      <c r="G855">
        <v>21.7505</v>
      </c>
      <c r="H855">
        <v>21.1174</v>
      </c>
    </row>
    <row r="856" spans="1:8">
      <c r="A856" t="s">
        <v>134</v>
      </c>
      <c r="B856" t="s">
        <v>454</v>
      </c>
      <c r="C856">
        <v>3.1502</v>
      </c>
      <c r="D856">
        <v>2.0725</v>
      </c>
      <c r="E856">
        <v>3.3454</v>
      </c>
      <c r="F856">
        <v>3.2207</v>
      </c>
      <c r="G856">
        <v>3.0189</v>
      </c>
      <c r="H856">
        <v>2.2995</v>
      </c>
    </row>
    <row r="857" spans="1:8">
      <c r="A857" t="s">
        <v>136</v>
      </c>
      <c r="B857" t="s">
        <v>446</v>
      </c>
      <c r="C857">
        <v>1.8964</v>
      </c>
      <c r="D857">
        <v>1.4946</v>
      </c>
      <c r="E857">
        <v>1.982</v>
      </c>
      <c r="F857">
        <v>1.6385</v>
      </c>
      <c r="G857">
        <v>2.0091</v>
      </c>
      <c r="H857">
        <v>1.3439</v>
      </c>
    </row>
    <row r="858" spans="1:8">
      <c r="A858" t="s">
        <v>136</v>
      </c>
      <c r="B858" t="s">
        <v>447</v>
      </c>
      <c r="C858">
        <v>56.7649</v>
      </c>
      <c r="D858">
        <v>57.4188</v>
      </c>
      <c r="E858">
        <v>58.1229</v>
      </c>
      <c r="F858">
        <v>63.052</v>
      </c>
      <c r="G858">
        <v>69.7918</v>
      </c>
      <c r="H858">
        <v>71.4214</v>
      </c>
    </row>
    <row r="859" spans="1:8">
      <c r="A859" t="s">
        <v>136</v>
      </c>
      <c r="B859" t="s">
        <v>448</v>
      </c>
      <c r="C859">
        <v>23.4897</v>
      </c>
      <c r="D859">
        <v>16.304</v>
      </c>
      <c r="E859">
        <v>16.2053</v>
      </c>
      <c r="F859">
        <v>27.0502</v>
      </c>
      <c r="G859">
        <v>22.4863</v>
      </c>
      <c r="H859">
        <v>14.4145</v>
      </c>
    </row>
    <row r="860" spans="1:8">
      <c r="A860" t="s">
        <v>136</v>
      </c>
      <c r="B860" t="s">
        <v>449</v>
      </c>
      <c r="C860">
        <v>-4.3802</v>
      </c>
      <c r="D860">
        <v>-2.5717</v>
      </c>
      <c r="E860">
        <v>9.5747</v>
      </c>
      <c r="F860">
        <v>8.5093</v>
      </c>
      <c r="G860">
        <v>28.9932</v>
      </c>
      <c r="H860">
        <v>-3.6783</v>
      </c>
    </row>
    <row r="861" spans="1:8">
      <c r="A861" t="s">
        <v>136</v>
      </c>
      <c r="B861" t="s">
        <v>450</v>
      </c>
      <c r="C861">
        <v>1183.9497</v>
      </c>
      <c r="D861">
        <v>1190.4907</v>
      </c>
      <c r="E861">
        <v>1291.7248</v>
      </c>
      <c r="F861">
        <v>1693.0288</v>
      </c>
      <c r="G861">
        <v>2277.2768</v>
      </c>
      <c r="H861">
        <v>1952.1587</v>
      </c>
    </row>
    <row r="862" spans="1:8">
      <c r="A862" t="s">
        <v>136</v>
      </c>
      <c r="B862" t="s">
        <v>451</v>
      </c>
      <c r="C862">
        <v>0.4234</v>
      </c>
      <c r="D862">
        <v>1.004</v>
      </c>
      <c r="E862">
        <v>1.7972</v>
      </c>
      <c r="F862">
        <v>-6.233</v>
      </c>
      <c r="G862">
        <v>-218.4318</v>
      </c>
      <c r="H862">
        <v>1.6115</v>
      </c>
    </row>
    <row r="863" spans="1:8">
      <c r="A863" t="s">
        <v>136</v>
      </c>
      <c r="B863" t="s">
        <v>452</v>
      </c>
      <c r="C863">
        <v>16.0796</v>
      </c>
      <c r="D863">
        <v>11.547</v>
      </c>
      <c r="E863">
        <v>11.6572</v>
      </c>
      <c r="F863">
        <v>8.0204</v>
      </c>
      <c r="G863">
        <v>14.5218</v>
      </c>
      <c r="H863">
        <v>11.358</v>
      </c>
    </row>
    <row r="864" spans="1:8">
      <c r="A864" t="s">
        <v>136</v>
      </c>
      <c r="B864" t="s">
        <v>453</v>
      </c>
      <c r="C864">
        <v>0</v>
      </c>
      <c r="D864">
        <v>0</v>
      </c>
      <c r="E864">
        <v>0.086</v>
      </c>
      <c r="F864">
        <v>3.6566</v>
      </c>
      <c r="G864">
        <v>6.4863</v>
      </c>
      <c r="H864">
        <v>6.2323</v>
      </c>
    </row>
    <row r="865" spans="1:8">
      <c r="A865" t="s">
        <v>136</v>
      </c>
      <c r="B865" t="s">
        <v>454</v>
      </c>
      <c r="C865">
        <v>17.1707</v>
      </c>
      <c r="D865">
        <v>12.0677</v>
      </c>
      <c r="E865">
        <v>12.1038</v>
      </c>
      <c r="F865">
        <v>20.1832</v>
      </c>
      <c r="G865">
        <v>14.7347</v>
      </c>
      <c r="H865">
        <v>8.7816</v>
      </c>
    </row>
    <row r="866" spans="1:8">
      <c r="A866" t="s">
        <v>138</v>
      </c>
      <c r="B866" t="s">
        <v>446</v>
      </c>
      <c r="C866">
        <v>1.0993</v>
      </c>
      <c r="D866">
        <v>1.0598</v>
      </c>
      <c r="E866">
        <v>0.9948</v>
      </c>
      <c r="F866">
        <v>0.8873</v>
      </c>
      <c r="G866">
        <v>0.8862</v>
      </c>
      <c r="H866">
        <v>0.9809</v>
      </c>
    </row>
    <row r="867" spans="1:8">
      <c r="A867" t="s">
        <v>138</v>
      </c>
      <c r="B867" t="s">
        <v>447</v>
      </c>
      <c r="C867">
        <v>50.9808</v>
      </c>
      <c r="D867">
        <v>57.5898</v>
      </c>
      <c r="E867">
        <v>61.0502</v>
      </c>
      <c r="F867">
        <v>59.6117</v>
      </c>
      <c r="G867">
        <v>66.4722</v>
      </c>
      <c r="H867">
        <v>65.9089</v>
      </c>
    </row>
    <row r="868" spans="1:8">
      <c r="A868" t="s">
        <v>138</v>
      </c>
      <c r="B868" t="s">
        <v>448</v>
      </c>
      <c r="C868">
        <v>16.2209</v>
      </c>
      <c r="D868">
        <v>13.2632</v>
      </c>
      <c r="E868">
        <v>12.115</v>
      </c>
      <c r="F868">
        <v>3.8488</v>
      </c>
      <c r="G868">
        <v>10.5573</v>
      </c>
      <c r="H868">
        <v>10.2618</v>
      </c>
    </row>
    <row r="869" spans="1:8">
      <c r="A869" t="s">
        <v>138</v>
      </c>
      <c r="B869" t="s">
        <v>449</v>
      </c>
      <c r="C869">
        <v>1.3593</v>
      </c>
      <c r="D869">
        <v>5.2701</v>
      </c>
      <c r="E869">
        <v>6.7642</v>
      </c>
      <c r="F869">
        <v>-20.1823</v>
      </c>
      <c r="G869">
        <v>-4.0287</v>
      </c>
      <c r="H869">
        <v>11.5107</v>
      </c>
    </row>
    <row r="870" spans="1:8">
      <c r="A870" t="s">
        <v>138</v>
      </c>
      <c r="B870" t="s">
        <v>450</v>
      </c>
      <c r="C870">
        <v>10175.7535</v>
      </c>
      <c r="D870">
        <v>9940.6173</v>
      </c>
      <c r="E870">
        <v>12137.8867</v>
      </c>
      <c r="F870">
        <v>13131.4359</v>
      </c>
      <c r="G870">
        <v>13257.6001</v>
      </c>
      <c r="H870">
        <v>10637.4814</v>
      </c>
    </row>
    <row r="871" spans="1:8">
      <c r="A871" t="s">
        <v>138</v>
      </c>
      <c r="B871" t="s">
        <v>451</v>
      </c>
      <c r="C871">
        <v>0.775</v>
      </c>
      <c r="D871">
        <v>0.613</v>
      </c>
      <c r="E871">
        <v>1.0938</v>
      </c>
      <c r="F871">
        <v>-7.7929</v>
      </c>
      <c r="G871">
        <v>-4.2088</v>
      </c>
      <c r="H871">
        <v>0.2563</v>
      </c>
    </row>
    <row r="872" spans="1:8">
      <c r="A872" t="s">
        <v>138</v>
      </c>
      <c r="B872" t="s">
        <v>452</v>
      </c>
      <c r="C872">
        <v>6.1257</v>
      </c>
      <c r="D872">
        <v>4.708</v>
      </c>
      <c r="E872">
        <v>4.4548</v>
      </c>
      <c r="F872">
        <v>-0.8446</v>
      </c>
      <c r="G872">
        <v>1.032</v>
      </c>
      <c r="H872">
        <v>3.9612</v>
      </c>
    </row>
    <row r="873" spans="1:8">
      <c r="A873" t="s">
        <v>138</v>
      </c>
      <c r="B873" t="s">
        <v>453</v>
      </c>
      <c r="C873">
        <v>30.3702</v>
      </c>
      <c r="D873">
        <v>32.3173</v>
      </c>
      <c r="E873">
        <v>32.3707</v>
      </c>
      <c r="F873">
        <v>30.7534</v>
      </c>
      <c r="G873">
        <v>29.159</v>
      </c>
      <c r="H873">
        <v>28.8542</v>
      </c>
    </row>
    <row r="874" spans="1:8">
      <c r="A874" t="s">
        <v>138</v>
      </c>
      <c r="B874" t="s">
        <v>454</v>
      </c>
      <c r="C874">
        <v>4.3376</v>
      </c>
      <c r="D874">
        <v>3.5332</v>
      </c>
      <c r="E874">
        <v>3.5451</v>
      </c>
      <c r="F874">
        <v>1.3225</v>
      </c>
      <c r="G874">
        <v>3.9248</v>
      </c>
      <c r="H874">
        <v>3.6452</v>
      </c>
    </row>
    <row r="875" spans="1:8">
      <c r="A875" t="s">
        <v>140</v>
      </c>
      <c r="B875" t="s">
        <v>446</v>
      </c>
      <c r="C875">
        <v>1.3045</v>
      </c>
      <c r="D875">
        <v>1.0999</v>
      </c>
      <c r="E875">
        <v>1.3217</v>
      </c>
      <c r="F875">
        <v>1.2517</v>
      </c>
      <c r="G875">
        <v>1.2162</v>
      </c>
      <c r="H875">
        <v>1.058</v>
      </c>
    </row>
    <row r="876" spans="1:8">
      <c r="A876" t="s">
        <v>140</v>
      </c>
      <c r="B876" t="s">
        <v>447</v>
      </c>
      <c r="C876">
        <v>54.8134</v>
      </c>
      <c r="D876">
        <v>61.362</v>
      </c>
      <c r="E876">
        <v>62.3177</v>
      </c>
      <c r="F876">
        <v>62.3177</v>
      </c>
      <c r="G876">
        <v>64.2491</v>
      </c>
      <c r="H876">
        <v>65.5467</v>
      </c>
    </row>
    <row r="877" spans="1:8">
      <c r="A877" t="s">
        <v>140</v>
      </c>
      <c r="B877" t="s">
        <v>448</v>
      </c>
      <c r="C877">
        <v>15.8354</v>
      </c>
      <c r="D877">
        <v>15.7702</v>
      </c>
      <c r="E877">
        <v>13.8964</v>
      </c>
      <c r="F877">
        <v>14.9687</v>
      </c>
      <c r="G877">
        <v>18.6363</v>
      </c>
      <c r="H877">
        <v>17.0669</v>
      </c>
    </row>
    <row r="878" spans="1:8">
      <c r="A878" t="s">
        <v>140</v>
      </c>
      <c r="B878" t="s">
        <v>449</v>
      </c>
      <c r="C878">
        <v>23.3507</v>
      </c>
      <c r="D878">
        <v>14.0986</v>
      </c>
      <c r="E878">
        <v>-2.2255</v>
      </c>
      <c r="F878">
        <v>14.5141</v>
      </c>
      <c r="G878">
        <v>9.9933</v>
      </c>
      <c r="H878">
        <v>0.1589</v>
      </c>
    </row>
    <row r="879" spans="1:8">
      <c r="A879" t="s">
        <v>140</v>
      </c>
      <c r="B879" t="s">
        <v>450</v>
      </c>
      <c r="C879">
        <v>3359.0087</v>
      </c>
      <c r="D879">
        <v>3384.589</v>
      </c>
      <c r="E879">
        <v>3582.1598</v>
      </c>
      <c r="F879">
        <v>3870.7995</v>
      </c>
      <c r="G879">
        <v>4285.1421</v>
      </c>
      <c r="H879">
        <v>3871.4331</v>
      </c>
    </row>
    <row r="880" spans="1:8">
      <c r="A880" t="s">
        <v>140</v>
      </c>
      <c r="B880" t="s">
        <v>451</v>
      </c>
      <c r="C880">
        <v>-1.9646</v>
      </c>
      <c r="D880">
        <v>1.0185</v>
      </c>
      <c r="E880">
        <v>2.186</v>
      </c>
      <c r="F880">
        <v>-10.9993</v>
      </c>
      <c r="G880">
        <v>-0.6292</v>
      </c>
      <c r="H880">
        <v>0.5661</v>
      </c>
    </row>
    <row r="881" spans="1:8">
      <c r="A881" t="s">
        <v>140</v>
      </c>
      <c r="B881" t="s">
        <v>452</v>
      </c>
      <c r="C881">
        <v>15.2167</v>
      </c>
      <c r="D881">
        <v>14.3794</v>
      </c>
      <c r="E881">
        <v>13.0962</v>
      </c>
      <c r="F881">
        <v>14.0694</v>
      </c>
      <c r="G881">
        <v>17.3342</v>
      </c>
      <c r="H881">
        <v>14.832</v>
      </c>
    </row>
    <row r="882" spans="1:8">
      <c r="A882" t="s">
        <v>140</v>
      </c>
      <c r="B882" t="s">
        <v>453</v>
      </c>
      <c r="C882">
        <v>31.4083</v>
      </c>
      <c r="D882">
        <v>31.2488</v>
      </c>
      <c r="E882">
        <v>30.4056</v>
      </c>
      <c r="F882">
        <v>31.3646</v>
      </c>
      <c r="G882">
        <v>26.6767</v>
      </c>
      <c r="H882">
        <v>26.9122</v>
      </c>
    </row>
    <row r="883" spans="1:8">
      <c r="A883" t="s">
        <v>140</v>
      </c>
      <c r="B883" t="s">
        <v>454</v>
      </c>
      <c r="C883">
        <v>6.504</v>
      </c>
      <c r="D883">
        <v>6.1345</v>
      </c>
      <c r="E883">
        <v>5.5411</v>
      </c>
      <c r="F883">
        <v>6.1718</v>
      </c>
      <c r="G883">
        <v>7.8285</v>
      </c>
      <c r="H883">
        <v>7.3134</v>
      </c>
    </row>
    <row r="884" spans="1:8">
      <c r="A884" t="s">
        <v>142</v>
      </c>
      <c r="B884" t="s">
        <v>446</v>
      </c>
      <c r="C884">
        <v>5.3508</v>
      </c>
      <c r="D884">
        <v>4.1366</v>
      </c>
      <c r="E884">
        <v>2.8732</v>
      </c>
      <c r="F884">
        <v>3.2194</v>
      </c>
      <c r="G884">
        <v>2.5086</v>
      </c>
      <c r="H884">
        <v>2.8357</v>
      </c>
    </row>
    <row r="885" spans="1:8">
      <c r="A885" t="s">
        <v>142</v>
      </c>
      <c r="B885" t="s">
        <v>447</v>
      </c>
      <c r="C885">
        <v>44.1807</v>
      </c>
      <c r="D885">
        <v>45.0357</v>
      </c>
      <c r="E885">
        <v>51.4737</v>
      </c>
      <c r="F885">
        <v>52.7814</v>
      </c>
      <c r="G885">
        <v>56.433</v>
      </c>
      <c r="H885">
        <v>58.6963</v>
      </c>
    </row>
    <row r="886" spans="1:8">
      <c r="A886" t="s">
        <v>142</v>
      </c>
      <c r="B886" t="s">
        <v>448</v>
      </c>
      <c r="C886">
        <v>42.1913</v>
      </c>
      <c r="D886">
        <v>44.3926</v>
      </c>
      <c r="E886">
        <v>44.5965</v>
      </c>
      <c r="F886">
        <v>45.7778</v>
      </c>
      <c r="G886">
        <v>37.501</v>
      </c>
      <c r="H886">
        <v>37.417</v>
      </c>
    </row>
    <row r="887" spans="1:8">
      <c r="A887" t="s">
        <v>142</v>
      </c>
      <c r="B887" t="s">
        <v>449</v>
      </c>
      <c r="C887">
        <v>6.7478</v>
      </c>
      <c r="D887">
        <v>6.1978</v>
      </c>
      <c r="E887">
        <v>12.0964</v>
      </c>
      <c r="F887">
        <v>11.0918</v>
      </c>
      <c r="G887">
        <v>-0.397</v>
      </c>
      <c r="H887">
        <v>11.4886</v>
      </c>
    </row>
    <row r="888" spans="1:8">
      <c r="A888" t="s">
        <v>142</v>
      </c>
      <c r="B888" t="s">
        <v>450</v>
      </c>
      <c r="C888">
        <v>253.7709</v>
      </c>
      <c r="D888">
        <v>279.6425</v>
      </c>
      <c r="E888">
        <v>656.5026</v>
      </c>
      <c r="F888">
        <v>824.9837</v>
      </c>
      <c r="G888">
        <v>903.7447</v>
      </c>
      <c r="H888">
        <v>793.545</v>
      </c>
    </row>
    <row r="889" spans="1:8">
      <c r="A889" t="s">
        <v>142</v>
      </c>
      <c r="B889" t="s">
        <v>451</v>
      </c>
      <c r="C889">
        <v>-0.5204</v>
      </c>
      <c r="D889">
        <v>0.563</v>
      </c>
      <c r="E889">
        <v>1.2533</v>
      </c>
      <c r="F889">
        <v>1.222</v>
      </c>
      <c r="G889">
        <v>286.2607</v>
      </c>
      <c r="H889">
        <v>-0.4786</v>
      </c>
    </row>
    <row r="890" spans="1:8">
      <c r="A890" t="s">
        <v>142</v>
      </c>
      <c r="B890" t="s">
        <v>452</v>
      </c>
      <c r="C890">
        <v>12.9831</v>
      </c>
      <c r="D890">
        <v>14.8865</v>
      </c>
      <c r="E890">
        <v>15.3865</v>
      </c>
      <c r="F890">
        <v>15.1106</v>
      </c>
      <c r="G890">
        <v>13.2995</v>
      </c>
      <c r="H890">
        <v>13.5847</v>
      </c>
    </row>
    <row r="891" spans="1:8">
      <c r="A891" t="s">
        <v>142</v>
      </c>
      <c r="B891" t="s">
        <v>453</v>
      </c>
      <c r="C891">
        <v>18.4354</v>
      </c>
      <c r="D891">
        <v>18.942</v>
      </c>
      <c r="E891">
        <v>62.4779</v>
      </c>
      <c r="F891">
        <v>64.4116</v>
      </c>
      <c r="G891">
        <v>65.8539</v>
      </c>
      <c r="H891">
        <v>57.2644</v>
      </c>
    </row>
    <row r="892" spans="1:8">
      <c r="A892" t="s">
        <v>142</v>
      </c>
      <c r="B892" t="s">
        <v>454</v>
      </c>
      <c r="C892">
        <v>20.4254</v>
      </c>
      <c r="D892">
        <v>21.2468</v>
      </c>
      <c r="E892">
        <v>13.383</v>
      </c>
      <c r="F892">
        <v>9.8572</v>
      </c>
      <c r="G892">
        <v>7.6358</v>
      </c>
      <c r="H892">
        <v>8.3735</v>
      </c>
    </row>
    <row r="893" spans="1:8">
      <c r="A893" t="s">
        <v>144</v>
      </c>
      <c r="B893" t="s">
        <v>446</v>
      </c>
      <c r="C893">
        <v>2.7489</v>
      </c>
      <c r="D893">
        <v>3.2559</v>
      </c>
      <c r="E893">
        <v>2.434</v>
      </c>
      <c r="F893">
        <v>2.1506</v>
      </c>
      <c r="G893">
        <v>2.1663</v>
      </c>
      <c r="H893">
        <v>2.0562</v>
      </c>
    </row>
    <row r="894" spans="1:8">
      <c r="A894" t="s">
        <v>144</v>
      </c>
      <c r="B894" t="s">
        <v>447</v>
      </c>
      <c r="C894">
        <v>60.8088</v>
      </c>
      <c r="D894">
        <v>60.9295</v>
      </c>
      <c r="E894">
        <v>63.3236</v>
      </c>
      <c r="F894">
        <v>66.5728</v>
      </c>
      <c r="G894">
        <v>71.6326</v>
      </c>
      <c r="H894">
        <v>68.3332</v>
      </c>
    </row>
    <row r="895" spans="1:8">
      <c r="A895" t="s">
        <v>144</v>
      </c>
      <c r="B895" t="s">
        <v>448</v>
      </c>
      <c r="C895">
        <v>78.2958</v>
      </c>
      <c r="D895">
        <v>23.7727</v>
      </c>
      <c r="E895">
        <v>29.5009</v>
      </c>
      <c r="F895">
        <v>28.3437</v>
      </c>
      <c r="G895">
        <v>25.2528</v>
      </c>
      <c r="H895">
        <v>26.2854</v>
      </c>
    </row>
    <row r="896" spans="1:8">
      <c r="A896" t="s">
        <v>144</v>
      </c>
      <c r="B896" t="s">
        <v>449</v>
      </c>
      <c r="C896">
        <v>2.6806</v>
      </c>
      <c r="D896">
        <v>10.7428</v>
      </c>
      <c r="E896">
        <v>4.5617</v>
      </c>
      <c r="F896">
        <v>0.9514</v>
      </c>
      <c r="G896">
        <v>1.6405</v>
      </c>
      <c r="H896">
        <v>10.5424</v>
      </c>
    </row>
    <row r="897" spans="1:8">
      <c r="A897" t="s">
        <v>144</v>
      </c>
      <c r="B897" t="s">
        <v>450</v>
      </c>
      <c r="C897">
        <v>4714.7278</v>
      </c>
      <c r="D897">
        <v>4171.9511</v>
      </c>
      <c r="E897">
        <v>6523.6413</v>
      </c>
      <c r="F897">
        <v>7456.8924</v>
      </c>
      <c r="G897">
        <v>7751.1034</v>
      </c>
      <c r="H897">
        <v>7588.9945</v>
      </c>
    </row>
    <row r="898" spans="1:8">
      <c r="A898" t="s">
        <v>144</v>
      </c>
      <c r="B898" t="s">
        <v>451</v>
      </c>
      <c r="C898">
        <v>1.5627</v>
      </c>
      <c r="D898">
        <v>0.7571</v>
      </c>
      <c r="E898">
        <v>-0.177</v>
      </c>
      <c r="F898">
        <v>-1.3455</v>
      </c>
      <c r="G898">
        <v>-2.0858</v>
      </c>
      <c r="H898">
        <v>0.2627</v>
      </c>
    </row>
    <row r="899" spans="1:8">
      <c r="A899" t="s">
        <v>144</v>
      </c>
      <c r="B899" t="s">
        <v>452</v>
      </c>
      <c r="C899">
        <v>4.7131</v>
      </c>
      <c r="D899">
        <v>5.2411</v>
      </c>
      <c r="E899">
        <v>5.0964</v>
      </c>
      <c r="F899">
        <v>4.6983</v>
      </c>
      <c r="G899">
        <v>4.0611</v>
      </c>
      <c r="H899">
        <v>4.2488</v>
      </c>
    </row>
    <row r="900" spans="1:8">
      <c r="A900" t="s">
        <v>144</v>
      </c>
      <c r="B900" t="s">
        <v>453</v>
      </c>
      <c r="C900">
        <v>3.332</v>
      </c>
      <c r="D900">
        <v>8.0561</v>
      </c>
      <c r="E900">
        <v>39.3517</v>
      </c>
      <c r="F900">
        <v>42.3283</v>
      </c>
      <c r="G900">
        <v>41.7984</v>
      </c>
      <c r="H900">
        <v>43.3517</v>
      </c>
    </row>
    <row r="901" spans="1:8">
      <c r="A901" t="s">
        <v>144</v>
      </c>
      <c r="B901" t="s">
        <v>454</v>
      </c>
      <c r="C901">
        <v>26.3976</v>
      </c>
      <c r="D901">
        <v>7.6288</v>
      </c>
      <c r="E901">
        <v>6.5317</v>
      </c>
      <c r="F901">
        <v>5.0606</v>
      </c>
      <c r="G901">
        <v>4.18</v>
      </c>
      <c r="H901">
        <v>4.1462</v>
      </c>
    </row>
    <row r="902" spans="1:8">
      <c r="A902" t="s">
        <v>146</v>
      </c>
      <c r="B902" t="s">
        <v>446</v>
      </c>
      <c r="C902">
        <v>1.6307</v>
      </c>
      <c r="D902">
        <v>1.1811</v>
      </c>
      <c r="E902">
        <v>1.3035</v>
      </c>
      <c r="F902">
        <v>1.1838</v>
      </c>
      <c r="G902">
        <v>1.2352</v>
      </c>
      <c r="H902">
        <v>1.1923</v>
      </c>
    </row>
    <row r="903" spans="1:8">
      <c r="A903" t="s">
        <v>146</v>
      </c>
      <c r="B903" t="s">
        <v>447</v>
      </c>
      <c r="C903">
        <v>51.3027</v>
      </c>
      <c r="D903">
        <v>53.8779</v>
      </c>
      <c r="E903">
        <v>54.6726</v>
      </c>
      <c r="F903">
        <v>57.3484</v>
      </c>
      <c r="G903">
        <v>60.6277</v>
      </c>
      <c r="H903">
        <v>62.6195</v>
      </c>
    </row>
    <row r="904" spans="1:8">
      <c r="A904" t="s">
        <v>146</v>
      </c>
      <c r="B904" t="s">
        <v>448</v>
      </c>
      <c r="C904">
        <v>18.3821</v>
      </c>
      <c r="D904">
        <v>15.8782</v>
      </c>
      <c r="E904">
        <v>17.8398</v>
      </c>
      <c r="F904">
        <v>14.9967</v>
      </c>
      <c r="G904">
        <v>16.7371</v>
      </c>
      <c r="H904">
        <v>17.971</v>
      </c>
    </row>
    <row r="905" spans="1:8">
      <c r="A905" t="s">
        <v>146</v>
      </c>
      <c r="B905" t="s">
        <v>449</v>
      </c>
      <c r="C905">
        <v>-5.5772</v>
      </c>
      <c r="D905">
        <v>6.7</v>
      </c>
      <c r="E905">
        <v>24.4374</v>
      </c>
      <c r="F905">
        <v>-15.3859</v>
      </c>
      <c r="G905">
        <v>4.9954</v>
      </c>
      <c r="H905">
        <v>10.5945</v>
      </c>
    </row>
    <row r="906" spans="1:8">
      <c r="A906" t="s">
        <v>146</v>
      </c>
      <c r="B906" t="s">
        <v>450</v>
      </c>
      <c r="C906">
        <v>1273.2193</v>
      </c>
      <c r="D906">
        <v>1410.1379</v>
      </c>
      <c r="E906">
        <v>1776.803</v>
      </c>
      <c r="F906">
        <v>1683.8856</v>
      </c>
      <c r="G906">
        <v>1787.7502</v>
      </c>
      <c r="H906">
        <v>1538.043</v>
      </c>
    </row>
    <row r="907" spans="1:8">
      <c r="A907" t="s">
        <v>146</v>
      </c>
      <c r="B907" t="s">
        <v>451</v>
      </c>
      <c r="C907">
        <v>6.9128</v>
      </c>
      <c r="D907">
        <v>3.8645</v>
      </c>
      <c r="E907">
        <v>2.5728</v>
      </c>
      <c r="F907">
        <v>-13.9504</v>
      </c>
      <c r="G907">
        <v>-6.9606</v>
      </c>
      <c r="H907">
        <v>0.5376</v>
      </c>
    </row>
    <row r="908" spans="1:8">
      <c r="A908" t="s">
        <v>146</v>
      </c>
      <c r="B908" t="s">
        <v>452</v>
      </c>
      <c r="C908">
        <v>3.6217</v>
      </c>
      <c r="D908">
        <v>2.9972</v>
      </c>
      <c r="E908">
        <v>3.4255</v>
      </c>
      <c r="F908">
        <v>3.3701</v>
      </c>
      <c r="G908">
        <v>3.9255</v>
      </c>
      <c r="H908">
        <v>4.221</v>
      </c>
    </row>
    <row r="909" spans="1:8">
      <c r="A909" t="s">
        <v>146</v>
      </c>
      <c r="B909" t="s">
        <v>453</v>
      </c>
      <c r="C909">
        <v>3.2151</v>
      </c>
      <c r="D909">
        <v>3.4965</v>
      </c>
      <c r="E909">
        <v>5.1646</v>
      </c>
      <c r="F909">
        <v>6.1586</v>
      </c>
      <c r="G909">
        <v>11.3187</v>
      </c>
      <c r="H909">
        <v>6.0334</v>
      </c>
    </row>
    <row r="910" spans="1:8">
      <c r="A910" t="s">
        <v>146</v>
      </c>
      <c r="B910" t="s">
        <v>454</v>
      </c>
      <c r="C910">
        <v>5.494</v>
      </c>
      <c r="D910">
        <v>4.5143</v>
      </c>
      <c r="E910">
        <v>4.4334</v>
      </c>
      <c r="F910">
        <v>3.8212</v>
      </c>
      <c r="G910">
        <v>4.7494</v>
      </c>
      <c r="H910">
        <v>5.6702</v>
      </c>
    </row>
    <row r="911" spans="1:8">
      <c r="A911" t="s">
        <v>148</v>
      </c>
      <c r="B911" t="s">
        <v>446</v>
      </c>
      <c r="C911">
        <v>1.0977</v>
      </c>
      <c r="D911">
        <v>1.0526</v>
      </c>
      <c r="E911">
        <v>1.0584</v>
      </c>
      <c r="F911">
        <v>1.1224</v>
      </c>
      <c r="G911">
        <v>1.0985</v>
      </c>
      <c r="H911">
        <v>1.0757</v>
      </c>
    </row>
    <row r="912" spans="1:8">
      <c r="A912" t="s">
        <v>148</v>
      </c>
      <c r="B912" t="s">
        <v>447</v>
      </c>
      <c r="C912">
        <v>62.0561</v>
      </c>
      <c r="D912">
        <v>62.0561</v>
      </c>
      <c r="E912">
        <v>62.0561</v>
      </c>
      <c r="F912">
        <v>62.0561</v>
      </c>
      <c r="G912">
        <v>67.2669</v>
      </c>
      <c r="H912">
        <v>70.8078</v>
      </c>
    </row>
    <row r="913" spans="1:8">
      <c r="A913" t="s">
        <v>148</v>
      </c>
      <c r="B913" t="s">
        <v>448</v>
      </c>
      <c r="C913">
        <v>17.5012</v>
      </c>
      <c r="D913">
        <v>12.7277</v>
      </c>
      <c r="E913">
        <v>10.7697</v>
      </c>
      <c r="F913">
        <v>14.259</v>
      </c>
      <c r="G913">
        <v>21.4438</v>
      </c>
      <c r="H913">
        <v>20.0819</v>
      </c>
    </row>
    <row r="914" spans="1:8">
      <c r="A914" t="s">
        <v>148</v>
      </c>
      <c r="B914" t="s">
        <v>449</v>
      </c>
      <c r="C914">
        <v>5.6416</v>
      </c>
      <c r="D914">
        <v>13.8246</v>
      </c>
      <c r="E914">
        <v>8.9682</v>
      </c>
      <c r="F914">
        <v>12.929</v>
      </c>
      <c r="G914">
        <v>17.8712</v>
      </c>
      <c r="H914">
        <v>6.141</v>
      </c>
    </row>
    <row r="915" spans="1:8">
      <c r="A915" t="s">
        <v>148</v>
      </c>
      <c r="B915" t="s">
        <v>450</v>
      </c>
      <c r="C915">
        <v>3671.8264</v>
      </c>
      <c r="D915">
        <v>3914.2474</v>
      </c>
      <c r="E915">
        <v>4547.708</v>
      </c>
      <c r="F915">
        <v>6080.0153</v>
      </c>
      <c r="G915">
        <v>6764.8549</v>
      </c>
      <c r="H915">
        <v>6294.0381</v>
      </c>
    </row>
    <row r="916" spans="1:8">
      <c r="A916" t="s">
        <v>148</v>
      </c>
      <c r="B916" t="s">
        <v>451</v>
      </c>
      <c r="C916">
        <v>1.0757</v>
      </c>
      <c r="D916">
        <v>1.7113</v>
      </c>
      <c r="E916">
        <v>0.5362</v>
      </c>
      <c r="F916">
        <v>7.1302</v>
      </c>
      <c r="G916">
        <v>7.2915</v>
      </c>
      <c r="H916">
        <v>0.4227</v>
      </c>
    </row>
    <row r="917" spans="1:8">
      <c r="A917" t="s">
        <v>148</v>
      </c>
      <c r="B917" t="s">
        <v>452</v>
      </c>
      <c r="C917">
        <v>2.4856</v>
      </c>
      <c r="D917">
        <v>2.9375</v>
      </c>
      <c r="E917">
        <v>3.6689</v>
      </c>
      <c r="F917">
        <v>3.4496</v>
      </c>
      <c r="G917">
        <v>3.2576</v>
      </c>
      <c r="H917">
        <v>2.4401</v>
      </c>
    </row>
    <row r="918" spans="1:8">
      <c r="A918" t="s">
        <v>148</v>
      </c>
      <c r="B918" t="s">
        <v>453</v>
      </c>
      <c r="C918">
        <v>28.4845</v>
      </c>
      <c r="D918">
        <v>27.8777</v>
      </c>
      <c r="E918">
        <v>28.6635</v>
      </c>
      <c r="F918">
        <v>27.2712</v>
      </c>
      <c r="G918">
        <v>28.9325</v>
      </c>
      <c r="H918">
        <v>33.8156</v>
      </c>
    </row>
    <row r="919" spans="1:8">
      <c r="A919" t="s">
        <v>148</v>
      </c>
      <c r="B919" t="s">
        <v>454</v>
      </c>
      <c r="C919">
        <v>5.1812</v>
      </c>
      <c r="D919">
        <v>3.528</v>
      </c>
      <c r="E919">
        <v>2.7948</v>
      </c>
      <c r="F919">
        <v>3.2515</v>
      </c>
      <c r="G919">
        <v>4.6408</v>
      </c>
      <c r="H919">
        <v>4.336</v>
      </c>
    </row>
    <row r="920" spans="1:8">
      <c r="A920" t="s">
        <v>150</v>
      </c>
      <c r="B920" t="s">
        <v>446</v>
      </c>
      <c r="C920">
        <v>1.1731</v>
      </c>
      <c r="D920">
        <v>1.1035</v>
      </c>
      <c r="E920">
        <v>1.1826</v>
      </c>
      <c r="F920">
        <v>1.2523</v>
      </c>
      <c r="G920">
        <v>1.2841</v>
      </c>
      <c r="H920">
        <v>1.1342</v>
      </c>
    </row>
    <row r="921" spans="1:8">
      <c r="A921" t="s">
        <v>150</v>
      </c>
      <c r="B921" t="s">
        <v>447</v>
      </c>
      <c r="C921">
        <v>52.1376</v>
      </c>
      <c r="D921">
        <v>52.1376</v>
      </c>
      <c r="E921">
        <v>54.4613</v>
      </c>
      <c r="F921">
        <v>57.0566</v>
      </c>
      <c r="G921">
        <v>60.8892</v>
      </c>
      <c r="H921">
        <v>62.6496</v>
      </c>
    </row>
    <row r="922" spans="1:8">
      <c r="A922" t="s">
        <v>150</v>
      </c>
      <c r="B922" t="s">
        <v>448</v>
      </c>
      <c r="C922">
        <v>10.8318</v>
      </c>
      <c r="D922">
        <v>11.3112</v>
      </c>
      <c r="E922">
        <v>11.7859</v>
      </c>
      <c r="F922">
        <v>18.0911</v>
      </c>
      <c r="G922">
        <v>22.0312</v>
      </c>
      <c r="H922">
        <v>17.5342</v>
      </c>
    </row>
    <row r="923" spans="1:8">
      <c r="A923" t="s">
        <v>150</v>
      </c>
      <c r="B923" t="s">
        <v>449</v>
      </c>
      <c r="C923">
        <v>14.2285</v>
      </c>
      <c r="D923">
        <v>0.6667</v>
      </c>
      <c r="E923">
        <v>0.1576</v>
      </c>
      <c r="F923">
        <v>5.9486</v>
      </c>
      <c r="G923">
        <v>3.538</v>
      </c>
      <c r="H923">
        <v>13.3672</v>
      </c>
    </row>
    <row r="924" spans="1:8">
      <c r="A924" t="s">
        <v>150</v>
      </c>
      <c r="B924" t="s">
        <v>450</v>
      </c>
      <c r="C924">
        <v>20673.9727</v>
      </c>
      <c r="D924">
        <v>21545.5823</v>
      </c>
      <c r="E924">
        <v>20548.5251</v>
      </c>
      <c r="F924">
        <v>23629.8633</v>
      </c>
      <c r="G924">
        <v>25929.3779</v>
      </c>
      <c r="H924">
        <v>26558.2052</v>
      </c>
    </row>
    <row r="925" spans="1:8">
      <c r="A925" t="s">
        <v>150</v>
      </c>
      <c r="B925" t="s">
        <v>451</v>
      </c>
      <c r="C925">
        <v>-0.2759</v>
      </c>
      <c r="D925">
        <v>0.7985</v>
      </c>
      <c r="E925">
        <v>1.1274</v>
      </c>
      <c r="F925">
        <v>1.9479</v>
      </c>
      <c r="G925">
        <v>2.9066</v>
      </c>
      <c r="H925">
        <v>0.8998</v>
      </c>
    </row>
    <row r="926" spans="1:8">
      <c r="A926" t="s">
        <v>150</v>
      </c>
      <c r="B926" t="s">
        <v>452</v>
      </c>
      <c r="C926">
        <v>1.7241</v>
      </c>
      <c r="D926">
        <v>1.3906</v>
      </c>
      <c r="E926">
        <v>1.8445</v>
      </c>
      <c r="F926">
        <v>2.9748</v>
      </c>
      <c r="G926">
        <v>3.3005</v>
      </c>
      <c r="H926">
        <v>2.4358</v>
      </c>
    </row>
    <row r="927" spans="1:8">
      <c r="A927" t="s">
        <v>150</v>
      </c>
      <c r="B927" t="s">
        <v>453</v>
      </c>
      <c r="C927">
        <v>40.6935</v>
      </c>
      <c r="D927">
        <v>39.8701</v>
      </c>
      <c r="E927">
        <v>36.7003</v>
      </c>
      <c r="F927">
        <v>30.7668</v>
      </c>
      <c r="G927">
        <v>26.8218</v>
      </c>
      <c r="H927">
        <v>31.6105</v>
      </c>
    </row>
    <row r="928" spans="1:8">
      <c r="A928" t="s">
        <v>150</v>
      </c>
      <c r="B928" t="s">
        <v>454</v>
      </c>
      <c r="C928">
        <v>2.3929</v>
      </c>
      <c r="D928">
        <v>2.3756</v>
      </c>
      <c r="E928">
        <v>2.5026</v>
      </c>
      <c r="F928">
        <v>3.9621</v>
      </c>
      <c r="G928">
        <v>4.8721</v>
      </c>
      <c r="H928">
        <v>3.7761</v>
      </c>
    </row>
    <row r="929" spans="1:8">
      <c r="A929" t="s">
        <v>152</v>
      </c>
      <c r="B929" t="s">
        <v>446</v>
      </c>
      <c r="C929">
        <v>1.1857</v>
      </c>
      <c r="D929">
        <v>1.2249</v>
      </c>
      <c r="E929">
        <v>1.5614</v>
      </c>
      <c r="F929">
        <v>1.4234</v>
      </c>
      <c r="G929">
        <v>1.2411</v>
      </c>
      <c r="H929">
        <v>1.2263</v>
      </c>
    </row>
    <row r="930" spans="1:8">
      <c r="A930" t="s">
        <v>152</v>
      </c>
      <c r="B930" t="s">
        <v>447</v>
      </c>
      <c r="C930">
        <v>54.8235</v>
      </c>
      <c r="D930">
        <v>58.6661</v>
      </c>
      <c r="E930">
        <v>61.3017</v>
      </c>
      <c r="F930">
        <v>60.9395</v>
      </c>
      <c r="G930">
        <v>63.052</v>
      </c>
      <c r="H930">
        <v>64.9935</v>
      </c>
    </row>
    <row r="931" spans="1:8">
      <c r="A931" t="s">
        <v>152</v>
      </c>
      <c r="B931" t="s">
        <v>448</v>
      </c>
      <c r="C931">
        <v>13.1943</v>
      </c>
      <c r="D931">
        <v>20.5092</v>
      </c>
      <c r="E931">
        <v>22.0591</v>
      </c>
      <c r="F931">
        <v>18.41</v>
      </c>
      <c r="G931">
        <v>17.2736</v>
      </c>
      <c r="H931">
        <v>20.799</v>
      </c>
    </row>
    <row r="932" spans="1:8">
      <c r="A932" t="s">
        <v>152</v>
      </c>
      <c r="B932" t="s">
        <v>449</v>
      </c>
      <c r="C932">
        <v>17.6567</v>
      </c>
      <c r="D932">
        <v>-0.8239</v>
      </c>
      <c r="E932">
        <v>4.0189</v>
      </c>
      <c r="F932">
        <v>-0.0488</v>
      </c>
      <c r="G932">
        <v>1.4812</v>
      </c>
      <c r="H932">
        <v>3.1215</v>
      </c>
    </row>
    <row r="933" spans="1:8">
      <c r="A933" t="s">
        <v>152</v>
      </c>
      <c r="B933" t="s">
        <v>450</v>
      </c>
      <c r="C933">
        <v>1732.1179</v>
      </c>
      <c r="D933">
        <v>1961.9397</v>
      </c>
      <c r="E933">
        <v>1689.6411</v>
      </c>
      <c r="F933">
        <v>1988.0383</v>
      </c>
      <c r="G933">
        <v>2433.8281</v>
      </c>
      <c r="H933">
        <v>2138.2204</v>
      </c>
    </row>
    <row r="934" spans="1:8">
      <c r="A934" t="s">
        <v>152</v>
      </c>
      <c r="B934" t="s">
        <v>451</v>
      </c>
      <c r="C934">
        <v>4.8121</v>
      </c>
      <c r="D934">
        <v>0.5775</v>
      </c>
      <c r="E934">
        <v>0.778</v>
      </c>
      <c r="F934">
        <v>-9.1154</v>
      </c>
      <c r="G934">
        <v>2.1537</v>
      </c>
      <c r="H934">
        <v>-0.0661</v>
      </c>
    </row>
    <row r="935" spans="1:8">
      <c r="A935" t="s">
        <v>152</v>
      </c>
      <c r="B935" t="s">
        <v>452</v>
      </c>
      <c r="C935">
        <v>9.132</v>
      </c>
      <c r="D935">
        <v>9.4602</v>
      </c>
      <c r="E935">
        <v>13.0018</v>
      </c>
      <c r="F935">
        <v>14.2553</v>
      </c>
      <c r="G935">
        <v>13.2859</v>
      </c>
      <c r="H935">
        <v>14.0133</v>
      </c>
    </row>
    <row r="936" spans="1:8">
      <c r="A936" t="s">
        <v>152</v>
      </c>
      <c r="B936" t="s">
        <v>453</v>
      </c>
      <c r="C936">
        <v>19.3692</v>
      </c>
      <c r="D936">
        <v>20.3656</v>
      </c>
      <c r="E936">
        <v>17.8155</v>
      </c>
      <c r="F936">
        <v>17.5429</v>
      </c>
      <c r="G936">
        <v>24.1495</v>
      </c>
      <c r="H936">
        <v>14.1052</v>
      </c>
    </row>
    <row r="937" spans="1:8">
      <c r="A937" t="s">
        <v>152</v>
      </c>
      <c r="B937" t="s">
        <v>454</v>
      </c>
      <c r="C937">
        <v>6.057</v>
      </c>
      <c r="D937">
        <v>9.0407</v>
      </c>
      <c r="E937">
        <v>10.6155</v>
      </c>
      <c r="F937">
        <v>9.8273</v>
      </c>
      <c r="G937">
        <v>8.4249</v>
      </c>
      <c r="H937">
        <v>10.1111</v>
      </c>
    </row>
    <row r="938" spans="1:8">
      <c r="A938" t="s">
        <v>154</v>
      </c>
      <c r="B938" t="s">
        <v>446</v>
      </c>
      <c r="C938">
        <v>1.6377</v>
      </c>
      <c r="D938">
        <v>1.8243</v>
      </c>
      <c r="E938">
        <v>2.2554</v>
      </c>
      <c r="F938">
        <v>3.1763</v>
      </c>
      <c r="G938">
        <v>3.5412</v>
      </c>
      <c r="H938">
        <v>1.8563</v>
      </c>
    </row>
    <row r="939" spans="1:8">
      <c r="A939" t="s">
        <v>154</v>
      </c>
      <c r="B939" t="s">
        <v>447</v>
      </c>
      <c r="C939">
        <v>36.0728</v>
      </c>
      <c r="D939">
        <v>38.8593</v>
      </c>
      <c r="E939">
        <v>41.7463</v>
      </c>
      <c r="F939">
        <v>44.8848</v>
      </c>
      <c r="G939">
        <v>52.2382</v>
      </c>
      <c r="H939">
        <v>53.7471</v>
      </c>
    </row>
    <row r="940" spans="1:8">
      <c r="A940" t="s">
        <v>154</v>
      </c>
      <c r="B940" t="s">
        <v>448</v>
      </c>
      <c r="C940">
        <v>15.1894</v>
      </c>
      <c r="D940">
        <v>18.7183</v>
      </c>
      <c r="E940">
        <v>26.1889</v>
      </c>
      <c r="F940">
        <v>31.0296</v>
      </c>
      <c r="G940">
        <v>49.2758</v>
      </c>
      <c r="H940">
        <v>37.8176</v>
      </c>
    </row>
    <row r="941" spans="1:8">
      <c r="A941" t="s">
        <v>154</v>
      </c>
      <c r="B941" t="s">
        <v>449</v>
      </c>
      <c r="C941">
        <v>7.1285</v>
      </c>
      <c r="D941">
        <v>9.8775</v>
      </c>
      <c r="E941">
        <v>32.6122</v>
      </c>
      <c r="F941">
        <v>28.0118</v>
      </c>
      <c r="G941">
        <v>35.6803</v>
      </c>
      <c r="H941">
        <v>5.9576</v>
      </c>
    </row>
    <row r="942" spans="1:8">
      <c r="A942" t="s">
        <v>154</v>
      </c>
      <c r="B942" t="s">
        <v>450</v>
      </c>
      <c r="C942">
        <v>1763.1505</v>
      </c>
      <c r="D942">
        <v>1903.1728</v>
      </c>
      <c r="E942">
        <v>2455.0109</v>
      </c>
      <c r="F942">
        <v>2779.8077</v>
      </c>
      <c r="G942">
        <v>3658.0152</v>
      </c>
      <c r="H942">
        <v>3699.9846</v>
      </c>
    </row>
    <row r="943" spans="1:8">
      <c r="A943" t="s">
        <v>154</v>
      </c>
      <c r="B943" t="s">
        <v>451</v>
      </c>
      <c r="C943">
        <v>-1.1735</v>
      </c>
      <c r="D943">
        <v>-0.2929</v>
      </c>
      <c r="E943">
        <v>1.0864</v>
      </c>
      <c r="F943">
        <v>1.8955</v>
      </c>
      <c r="G943">
        <v>5.0244</v>
      </c>
      <c r="H943">
        <v>1.9252</v>
      </c>
    </row>
    <row r="944" spans="1:8">
      <c r="A944" t="s">
        <v>154</v>
      </c>
      <c r="B944" t="s">
        <v>452</v>
      </c>
      <c r="C944">
        <v>7.6862</v>
      </c>
      <c r="D944">
        <v>8.2183</v>
      </c>
      <c r="E944">
        <v>10.4222</v>
      </c>
      <c r="F944">
        <v>11.1106</v>
      </c>
      <c r="G944">
        <v>16.421</v>
      </c>
      <c r="H944">
        <v>14.0657</v>
      </c>
    </row>
    <row r="945" spans="1:8">
      <c r="A945" t="s">
        <v>154</v>
      </c>
      <c r="B945" t="s">
        <v>453</v>
      </c>
      <c r="C945">
        <v>34.5267</v>
      </c>
      <c r="D945">
        <v>24.9517</v>
      </c>
      <c r="E945">
        <v>27.3478</v>
      </c>
      <c r="F945">
        <v>16.4703</v>
      </c>
      <c r="G945">
        <v>15.4901</v>
      </c>
      <c r="H945">
        <v>14.7343</v>
      </c>
    </row>
    <row r="946" spans="1:8">
      <c r="A946" t="s">
        <v>154</v>
      </c>
      <c r="B946" t="s">
        <v>454</v>
      </c>
      <c r="C946">
        <v>6.2916</v>
      </c>
      <c r="D946">
        <v>7.8702</v>
      </c>
      <c r="E946">
        <v>10.313</v>
      </c>
      <c r="F946">
        <v>11.6064</v>
      </c>
      <c r="G946">
        <v>18.7955</v>
      </c>
      <c r="H946">
        <v>15.0783</v>
      </c>
    </row>
    <row r="947" spans="1:8">
      <c r="A947" t="s">
        <v>156</v>
      </c>
      <c r="B947" t="s">
        <v>446</v>
      </c>
      <c r="C947">
        <v>1.0457</v>
      </c>
      <c r="D947">
        <v>1.1604</v>
      </c>
      <c r="E947">
        <v>0.7622</v>
      </c>
      <c r="F947">
        <v>0.7162</v>
      </c>
      <c r="G947">
        <v>0.9864</v>
      </c>
      <c r="H947">
        <v>1.3491</v>
      </c>
    </row>
    <row r="948" spans="1:8">
      <c r="A948" t="s">
        <v>156</v>
      </c>
      <c r="B948" t="s">
        <v>447</v>
      </c>
      <c r="C948">
        <v>40.9214</v>
      </c>
      <c r="D948">
        <v>45.5588</v>
      </c>
      <c r="E948">
        <v>45.7197</v>
      </c>
      <c r="F948">
        <v>45.7197</v>
      </c>
      <c r="G948">
        <v>46.1925</v>
      </c>
      <c r="H948">
        <v>46.7056</v>
      </c>
    </row>
    <row r="949" spans="1:8">
      <c r="A949" t="s">
        <v>156</v>
      </c>
      <c r="B949" t="s">
        <v>448</v>
      </c>
      <c r="C949">
        <v>27.6226</v>
      </c>
      <c r="D949">
        <v>25.0263</v>
      </c>
      <c r="E949">
        <v>16.2233</v>
      </c>
      <c r="F949">
        <v>8.7709</v>
      </c>
      <c r="G949">
        <v>13.6627</v>
      </c>
      <c r="H949">
        <v>8.4886</v>
      </c>
    </row>
    <row r="950" spans="1:8">
      <c r="A950" t="s">
        <v>156</v>
      </c>
      <c r="B950" t="s">
        <v>449</v>
      </c>
      <c r="C950">
        <v>-16.8127</v>
      </c>
      <c r="D950">
        <v>36.1692</v>
      </c>
      <c r="E950">
        <v>16.1413</v>
      </c>
      <c r="F950">
        <v>10.5845</v>
      </c>
      <c r="G950">
        <v>43.0153</v>
      </c>
      <c r="H950">
        <v>18.148</v>
      </c>
    </row>
    <row r="951" spans="1:8">
      <c r="A951" t="s">
        <v>156</v>
      </c>
      <c r="B951" t="s">
        <v>450</v>
      </c>
      <c r="C951">
        <v>3510.6257</v>
      </c>
      <c r="D951">
        <v>2820.1949</v>
      </c>
      <c r="E951">
        <v>5019.3087</v>
      </c>
      <c r="F951">
        <v>6634.4905</v>
      </c>
      <c r="G951">
        <v>7840.9657</v>
      </c>
      <c r="H951">
        <v>5352.6852</v>
      </c>
    </row>
    <row r="952" spans="1:8">
      <c r="A952" t="s">
        <v>156</v>
      </c>
      <c r="B952" t="s">
        <v>451</v>
      </c>
      <c r="C952">
        <v>2.0684</v>
      </c>
      <c r="D952">
        <v>0.873</v>
      </c>
      <c r="E952">
        <v>0.5787</v>
      </c>
      <c r="F952">
        <v>8.5993</v>
      </c>
      <c r="G952">
        <v>-14.8398</v>
      </c>
      <c r="H952">
        <v>2.338</v>
      </c>
    </row>
    <row r="953" spans="1:8">
      <c r="A953" t="s">
        <v>156</v>
      </c>
      <c r="B953" t="s">
        <v>452</v>
      </c>
      <c r="C953">
        <v>9.4849</v>
      </c>
      <c r="D953">
        <v>13.2582</v>
      </c>
      <c r="E953">
        <v>11.005</v>
      </c>
      <c r="F953">
        <v>10.9251</v>
      </c>
      <c r="G953">
        <v>14.9145</v>
      </c>
      <c r="H953">
        <v>15.5829</v>
      </c>
    </row>
    <row r="954" spans="1:8">
      <c r="A954" t="s">
        <v>156</v>
      </c>
      <c r="B954" t="s">
        <v>453</v>
      </c>
      <c r="C954">
        <v>41.5601</v>
      </c>
      <c r="D954">
        <v>49.6863</v>
      </c>
      <c r="E954">
        <v>37.9663</v>
      </c>
      <c r="F954">
        <v>30.2313</v>
      </c>
      <c r="G954">
        <v>26.4382</v>
      </c>
      <c r="H954">
        <v>38.0964</v>
      </c>
    </row>
    <row r="955" spans="1:8">
      <c r="A955" t="s">
        <v>156</v>
      </c>
      <c r="B955" t="s">
        <v>454</v>
      </c>
      <c r="C955">
        <v>12.2871</v>
      </c>
      <c r="D955">
        <v>10.4286</v>
      </c>
      <c r="E955">
        <v>7.67</v>
      </c>
      <c r="F955">
        <v>5.0859</v>
      </c>
      <c r="G955">
        <v>8.5066</v>
      </c>
      <c r="H955">
        <v>4.7998</v>
      </c>
    </row>
    <row r="956" spans="1:8">
      <c r="A956" t="s">
        <v>158</v>
      </c>
      <c r="B956" t="s">
        <v>446</v>
      </c>
      <c r="C956">
        <v>1.1512</v>
      </c>
      <c r="D956">
        <v>1.1105</v>
      </c>
      <c r="E956">
        <v>1.0981</v>
      </c>
      <c r="F956">
        <v>1.3114</v>
      </c>
      <c r="G956">
        <v>1.1294</v>
      </c>
      <c r="H956">
        <v>1.1573</v>
      </c>
    </row>
    <row r="957" spans="1:8">
      <c r="A957" t="s">
        <v>158</v>
      </c>
      <c r="B957" t="s">
        <v>447</v>
      </c>
      <c r="C957">
        <v>51.6749</v>
      </c>
      <c r="D957">
        <v>51.6749</v>
      </c>
      <c r="E957">
        <v>52.8619</v>
      </c>
      <c r="F957">
        <v>48.6571</v>
      </c>
      <c r="G957">
        <v>52.4193</v>
      </c>
      <c r="H957">
        <v>51.8761</v>
      </c>
    </row>
    <row r="958" spans="1:8">
      <c r="A958" t="s">
        <v>158</v>
      </c>
      <c r="B958" t="s">
        <v>448</v>
      </c>
      <c r="C958">
        <v>3.6711</v>
      </c>
      <c r="D958">
        <v>8.0587</v>
      </c>
      <c r="E958">
        <v>16.5714</v>
      </c>
      <c r="F958">
        <v>13.458</v>
      </c>
      <c r="G958">
        <v>12.1273</v>
      </c>
      <c r="H958">
        <v>18.7453</v>
      </c>
    </row>
    <row r="959" spans="1:8">
      <c r="A959" t="s">
        <v>158</v>
      </c>
      <c r="B959" t="s">
        <v>449</v>
      </c>
      <c r="C959">
        <v>-10.6403</v>
      </c>
      <c r="D959">
        <v>-1.0347</v>
      </c>
      <c r="E959">
        <v>6.4837</v>
      </c>
      <c r="F959">
        <v>22.1412</v>
      </c>
      <c r="G959">
        <v>2.0661</v>
      </c>
      <c r="H959">
        <v>22.1861</v>
      </c>
    </row>
    <row r="960" spans="1:8">
      <c r="A960" t="s">
        <v>158</v>
      </c>
      <c r="B960" t="s">
        <v>450</v>
      </c>
      <c r="C960">
        <v>1234.5956</v>
      </c>
      <c r="D960">
        <v>1221.8024</v>
      </c>
      <c r="E960">
        <v>1374.8192</v>
      </c>
      <c r="F960">
        <v>1566.8142</v>
      </c>
      <c r="G960">
        <v>1681.4056</v>
      </c>
      <c r="H960">
        <v>1857.3796</v>
      </c>
    </row>
    <row r="961" spans="1:8">
      <c r="A961" t="s">
        <v>158</v>
      </c>
      <c r="B961" t="s">
        <v>451</v>
      </c>
      <c r="C961">
        <v>1.3483</v>
      </c>
      <c r="D961">
        <v>0.6003</v>
      </c>
      <c r="E961">
        <v>0.4834</v>
      </c>
      <c r="F961">
        <v>14.4866</v>
      </c>
      <c r="G961">
        <v>19.5177</v>
      </c>
      <c r="H961">
        <v>-0.6427</v>
      </c>
    </row>
    <row r="962" spans="1:8">
      <c r="A962" t="s">
        <v>158</v>
      </c>
      <c r="B962" t="s">
        <v>452</v>
      </c>
      <c r="C962">
        <v>1.2146</v>
      </c>
      <c r="D962">
        <v>-0.3176</v>
      </c>
      <c r="E962">
        <v>1.3507</v>
      </c>
      <c r="F962">
        <v>4.8053</v>
      </c>
      <c r="G962">
        <v>5.3406</v>
      </c>
      <c r="H962">
        <v>6.7192</v>
      </c>
    </row>
    <row r="963" spans="1:8">
      <c r="A963" t="s">
        <v>158</v>
      </c>
      <c r="B963" t="s">
        <v>453</v>
      </c>
      <c r="C963">
        <v>36.7802</v>
      </c>
      <c r="D963">
        <v>40.1052</v>
      </c>
      <c r="E963">
        <v>42.3133</v>
      </c>
      <c r="F963">
        <v>37.1429</v>
      </c>
      <c r="G963">
        <v>38.699</v>
      </c>
      <c r="H963">
        <v>41.7826</v>
      </c>
    </row>
    <row r="964" spans="1:8">
      <c r="A964" t="s">
        <v>158</v>
      </c>
      <c r="B964" t="s">
        <v>454</v>
      </c>
      <c r="C964">
        <v>1.324</v>
      </c>
      <c r="D964">
        <v>2.8055</v>
      </c>
      <c r="E964">
        <v>5.6705</v>
      </c>
      <c r="F964">
        <v>4.5533</v>
      </c>
      <c r="G964">
        <v>4.0424</v>
      </c>
      <c r="H964">
        <v>6.015</v>
      </c>
    </row>
    <row r="965" spans="1:8">
      <c r="A965" t="s">
        <v>160</v>
      </c>
      <c r="B965" t="s">
        <v>446</v>
      </c>
      <c r="C965">
        <v>5.0597</v>
      </c>
      <c r="D965">
        <v>3.014</v>
      </c>
      <c r="E965">
        <v>5.3222</v>
      </c>
      <c r="F965">
        <v>11.3619</v>
      </c>
      <c r="G965">
        <v>17.9053</v>
      </c>
      <c r="H965">
        <v>4.8495</v>
      </c>
    </row>
    <row r="966" spans="1:8">
      <c r="A966" t="s">
        <v>160</v>
      </c>
      <c r="B966" t="s">
        <v>447</v>
      </c>
      <c r="C966">
        <v>25.9531</v>
      </c>
      <c r="D966">
        <v>25.9531</v>
      </c>
      <c r="E966">
        <v>31.0029</v>
      </c>
      <c r="F966">
        <v>33.4373</v>
      </c>
      <c r="G966">
        <v>34.403</v>
      </c>
      <c r="H966">
        <v>34.403</v>
      </c>
    </row>
    <row r="967" spans="1:8">
      <c r="A967" t="s">
        <v>160</v>
      </c>
      <c r="B967" t="s">
        <v>448</v>
      </c>
      <c r="C967">
        <v>19.2699</v>
      </c>
      <c r="D967">
        <v>15.568</v>
      </c>
      <c r="E967">
        <v>16.7417</v>
      </c>
      <c r="F967">
        <v>19.9426</v>
      </c>
      <c r="G967">
        <v>27.4577</v>
      </c>
      <c r="H967">
        <v>22.1618</v>
      </c>
    </row>
    <row r="968" spans="1:8">
      <c r="A968" t="s">
        <v>160</v>
      </c>
      <c r="B968" t="s">
        <v>449</v>
      </c>
      <c r="C968">
        <v>20.456</v>
      </c>
      <c r="D968">
        <v>9.4767</v>
      </c>
      <c r="E968">
        <v>14.4848</v>
      </c>
      <c r="F968">
        <v>28.7505</v>
      </c>
      <c r="G968">
        <v>54.9825</v>
      </c>
      <c r="H968">
        <v>9.323</v>
      </c>
    </row>
    <row r="969" spans="1:8">
      <c r="A969" t="s">
        <v>160</v>
      </c>
      <c r="B969" t="s">
        <v>450</v>
      </c>
      <c r="C969">
        <v>407.5452</v>
      </c>
      <c r="D969">
        <v>453.3927</v>
      </c>
      <c r="E969">
        <v>557.3805</v>
      </c>
      <c r="F969">
        <v>707.1719</v>
      </c>
      <c r="G969">
        <v>962.7499</v>
      </c>
      <c r="H969">
        <v>1147.8741</v>
      </c>
    </row>
    <row r="970" spans="1:8">
      <c r="A970" t="s">
        <v>160</v>
      </c>
      <c r="B970" t="s">
        <v>451</v>
      </c>
      <c r="C970">
        <v>2.1749</v>
      </c>
      <c r="D970">
        <v>2.6863</v>
      </c>
      <c r="E970">
        <v>4.0228</v>
      </c>
      <c r="F970">
        <v>11.6307</v>
      </c>
      <c r="G970">
        <v>11.2311</v>
      </c>
      <c r="H970">
        <v>3.2408</v>
      </c>
    </row>
    <row r="971" spans="1:8">
      <c r="A971" t="s">
        <v>160</v>
      </c>
      <c r="B971" t="s">
        <v>452</v>
      </c>
      <c r="C971">
        <v>21.7605</v>
      </c>
      <c r="D971">
        <v>20.3249</v>
      </c>
      <c r="E971">
        <v>21.648</v>
      </c>
      <c r="F971">
        <v>22.4043</v>
      </c>
      <c r="G971">
        <v>30.8567</v>
      </c>
      <c r="H971">
        <v>25.2879</v>
      </c>
    </row>
    <row r="972" spans="1:8">
      <c r="A972" t="s">
        <v>160</v>
      </c>
      <c r="B972" t="s">
        <v>453</v>
      </c>
      <c r="C972">
        <v>5.5444</v>
      </c>
      <c r="D972">
        <v>0</v>
      </c>
      <c r="E972">
        <v>1.1761</v>
      </c>
      <c r="F972">
        <v>0.3904</v>
      </c>
      <c r="G972">
        <v>0.2976</v>
      </c>
      <c r="H972">
        <v>0.2944</v>
      </c>
    </row>
    <row r="973" spans="1:8">
      <c r="A973" t="s">
        <v>160</v>
      </c>
      <c r="B973" t="s">
        <v>454</v>
      </c>
      <c r="C973">
        <v>15.7771</v>
      </c>
      <c r="D973">
        <v>14.0926</v>
      </c>
      <c r="E973">
        <v>15.2271</v>
      </c>
      <c r="F973">
        <v>17.945</v>
      </c>
      <c r="G973">
        <v>24.6559</v>
      </c>
      <c r="H973">
        <v>19.5058</v>
      </c>
    </row>
    <row r="974" spans="1:8">
      <c r="A974" t="s">
        <v>162</v>
      </c>
      <c r="B974" t="s">
        <v>446</v>
      </c>
      <c r="C974">
        <v>0.6941</v>
      </c>
      <c r="D974">
        <v>0.8023</v>
      </c>
      <c r="E974">
        <v>0.6375</v>
      </c>
      <c r="F974">
        <v>0.6151</v>
      </c>
      <c r="G974">
        <v>0.7727</v>
      </c>
      <c r="H974">
        <v>0.7949</v>
      </c>
    </row>
    <row r="975" spans="1:8">
      <c r="A975" t="s">
        <v>162</v>
      </c>
      <c r="B975" t="s">
        <v>447</v>
      </c>
      <c r="C975">
        <v>36.2137</v>
      </c>
      <c r="D975">
        <v>35.6101</v>
      </c>
      <c r="E975">
        <v>38.4569</v>
      </c>
      <c r="F975">
        <v>38.98</v>
      </c>
      <c r="G975">
        <v>38.8995</v>
      </c>
      <c r="H975">
        <v>40.2877</v>
      </c>
    </row>
    <row r="976" spans="1:8">
      <c r="A976" t="s">
        <v>162</v>
      </c>
      <c r="B976" t="s">
        <v>448</v>
      </c>
      <c r="C976">
        <v>-3.9916</v>
      </c>
      <c r="D976">
        <v>-2.5876</v>
      </c>
      <c r="E976">
        <v>-3.2132</v>
      </c>
      <c r="F976">
        <v>-2.3773</v>
      </c>
      <c r="G976">
        <v>0.9737</v>
      </c>
      <c r="H976">
        <v>2.5062</v>
      </c>
    </row>
    <row r="977" spans="1:8">
      <c r="A977" t="s">
        <v>162</v>
      </c>
      <c r="B977" t="s">
        <v>449</v>
      </c>
      <c r="C977">
        <v>15.9209</v>
      </c>
      <c r="D977">
        <v>5.2347</v>
      </c>
      <c r="E977">
        <v>-0.0596</v>
      </c>
      <c r="F977">
        <v>-28.159</v>
      </c>
      <c r="G977">
        <v>57.4274</v>
      </c>
      <c r="H977">
        <v>-27.7415</v>
      </c>
    </row>
    <row r="978" spans="1:8">
      <c r="A978" t="s">
        <v>162</v>
      </c>
      <c r="B978" t="s">
        <v>450</v>
      </c>
      <c r="C978">
        <v>246.8412</v>
      </c>
      <c r="D978">
        <v>208.5879</v>
      </c>
      <c r="E978">
        <v>260.06</v>
      </c>
      <c r="F978">
        <v>626.2586</v>
      </c>
      <c r="G978">
        <v>844.6565</v>
      </c>
      <c r="H978">
        <v>504.5361</v>
      </c>
    </row>
    <row r="979" spans="1:8">
      <c r="A979" t="s">
        <v>162</v>
      </c>
      <c r="B979" t="s">
        <v>451</v>
      </c>
      <c r="C979">
        <v>4.975</v>
      </c>
      <c r="D979">
        <v>1.3313</v>
      </c>
      <c r="E979">
        <v>-0.0538</v>
      </c>
      <c r="F979">
        <v>26.2206</v>
      </c>
      <c r="G979">
        <v>10.7926</v>
      </c>
      <c r="H979">
        <v>1.9478</v>
      </c>
    </row>
    <row r="980" spans="1:8">
      <c r="A980" t="s">
        <v>162</v>
      </c>
      <c r="B980" t="s">
        <v>452</v>
      </c>
      <c r="C980">
        <v>-142.1411</v>
      </c>
      <c r="D980">
        <v>-174.4913</v>
      </c>
      <c r="E980">
        <v>-159.4854</v>
      </c>
      <c r="F980">
        <v>-282.9969</v>
      </c>
      <c r="G980">
        <v>-140.9688</v>
      </c>
      <c r="H980">
        <v>-254.5746</v>
      </c>
    </row>
    <row r="981" spans="1:8">
      <c r="A981" t="s">
        <v>162</v>
      </c>
      <c r="B981" t="s">
        <v>453</v>
      </c>
      <c r="C981">
        <v>0</v>
      </c>
      <c r="D981">
        <v>0</v>
      </c>
      <c r="E981">
        <v>0.0607</v>
      </c>
      <c r="F981">
        <v>0.0857</v>
      </c>
      <c r="G981">
        <v>0.0337</v>
      </c>
      <c r="H981">
        <v>0.0515</v>
      </c>
    </row>
    <row r="982" spans="1:8">
      <c r="A982" t="s">
        <v>162</v>
      </c>
      <c r="B982" t="s">
        <v>454</v>
      </c>
      <c r="C982">
        <v>-3.9542</v>
      </c>
      <c r="D982">
        <v>-2.5564</v>
      </c>
      <c r="E982">
        <v>-3.1729</v>
      </c>
      <c r="F982">
        <v>-2.3605</v>
      </c>
      <c r="G982">
        <v>0.9681</v>
      </c>
      <c r="H982">
        <v>2.488</v>
      </c>
    </row>
    <row r="983" spans="1:8">
      <c r="A983" t="s">
        <v>164</v>
      </c>
      <c r="B983" t="s">
        <v>446</v>
      </c>
      <c r="C983">
        <v>1.2205</v>
      </c>
      <c r="D983">
        <v>1.3399</v>
      </c>
      <c r="E983">
        <v>1.6513</v>
      </c>
      <c r="F983">
        <v>1.5878</v>
      </c>
      <c r="G983">
        <v>1.3693</v>
      </c>
      <c r="H983">
        <v>1.2607</v>
      </c>
    </row>
    <row r="984" spans="1:8">
      <c r="A984" t="s">
        <v>164</v>
      </c>
      <c r="B984" t="s">
        <v>447</v>
      </c>
      <c r="C984">
        <v>35.4089</v>
      </c>
      <c r="D984">
        <v>34.0207</v>
      </c>
      <c r="E984">
        <v>36.0427</v>
      </c>
      <c r="F984">
        <v>44.1605</v>
      </c>
      <c r="G984">
        <v>59.0987</v>
      </c>
      <c r="H984">
        <v>64.1686</v>
      </c>
    </row>
    <row r="985" spans="1:8">
      <c r="A985" t="s">
        <v>164</v>
      </c>
      <c r="B985" t="s">
        <v>448</v>
      </c>
      <c r="C985">
        <v>12.4587</v>
      </c>
      <c r="D985">
        <v>14.9857</v>
      </c>
      <c r="E985">
        <v>16.8215</v>
      </c>
      <c r="F985">
        <v>20.1941</v>
      </c>
      <c r="G985">
        <v>21.3951</v>
      </c>
      <c r="H985">
        <v>21.8459</v>
      </c>
    </row>
    <row r="986" spans="1:8">
      <c r="A986" t="s">
        <v>164</v>
      </c>
      <c r="B986" t="s">
        <v>449</v>
      </c>
      <c r="C986">
        <v>0.2764</v>
      </c>
      <c r="D986">
        <v>10.5899</v>
      </c>
      <c r="E986">
        <v>14.4007</v>
      </c>
      <c r="F986">
        <v>15.9176</v>
      </c>
      <c r="G986">
        <v>11.819</v>
      </c>
      <c r="H986">
        <v>0.0534</v>
      </c>
    </row>
    <row r="987" spans="1:8">
      <c r="A987" t="s">
        <v>164</v>
      </c>
      <c r="B987" t="s">
        <v>450</v>
      </c>
      <c r="C987">
        <v>1528.9584</v>
      </c>
      <c r="D987">
        <v>1580.3077</v>
      </c>
      <c r="E987">
        <v>1673.5289</v>
      </c>
      <c r="F987">
        <v>2311.2448</v>
      </c>
      <c r="G987">
        <v>2707.9487</v>
      </c>
      <c r="H987">
        <v>2439.6819</v>
      </c>
    </row>
    <row r="988" spans="1:8">
      <c r="A988" t="s">
        <v>164</v>
      </c>
      <c r="B988" t="s">
        <v>451</v>
      </c>
      <c r="C988">
        <v>0.888</v>
      </c>
      <c r="D988">
        <v>-0.0811</v>
      </c>
      <c r="E988">
        <v>0.6422</v>
      </c>
      <c r="F988">
        <v>-3.309</v>
      </c>
      <c r="G988">
        <v>115.5693</v>
      </c>
      <c r="H988">
        <v>0.2739</v>
      </c>
    </row>
    <row r="989" spans="1:8">
      <c r="A989" t="s">
        <v>164</v>
      </c>
      <c r="B989" t="s">
        <v>452</v>
      </c>
      <c r="C989">
        <v>4.4859</v>
      </c>
      <c r="D989">
        <v>6.1501</v>
      </c>
      <c r="E989">
        <v>5.7407</v>
      </c>
      <c r="F989">
        <v>7.7902</v>
      </c>
      <c r="G989">
        <v>9.7168</v>
      </c>
      <c r="H989">
        <v>10.9932</v>
      </c>
    </row>
    <row r="990" spans="1:8">
      <c r="A990" t="s">
        <v>164</v>
      </c>
      <c r="B990" t="s">
        <v>453</v>
      </c>
      <c r="C990">
        <v>6.1269</v>
      </c>
      <c r="D990">
        <v>5.1811</v>
      </c>
      <c r="E990">
        <v>2.7913</v>
      </c>
      <c r="F990">
        <v>1.8159</v>
      </c>
      <c r="G990">
        <v>1.4382</v>
      </c>
      <c r="H990">
        <v>3.7381</v>
      </c>
    </row>
    <row r="991" spans="1:8">
      <c r="A991" t="s">
        <v>164</v>
      </c>
      <c r="B991" t="s">
        <v>454</v>
      </c>
      <c r="C991">
        <v>5.8473</v>
      </c>
      <c r="D991">
        <v>6.8472</v>
      </c>
      <c r="E991">
        <v>7.772</v>
      </c>
      <c r="F991">
        <v>8.7838</v>
      </c>
      <c r="G991">
        <v>9.1258</v>
      </c>
      <c r="H991">
        <v>9.6557</v>
      </c>
    </row>
    <row r="992" spans="1:8">
      <c r="A992" t="s">
        <v>166</v>
      </c>
      <c r="B992" t="s">
        <v>446</v>
      </c>
      <c r="C992">
        <v>2.0678</v>
      </c>
      <c r="D992">
        <v>1.8497</v>
      </c>
      <c r="E992">
        <v>2.2404</v>
      </c>
      <c r="F992">
        <v>2.7365</v>
      </c>
      <c r="G992">
        <v>3.0598</v>
      </c>
      <c r="H992">
        <v>2.5898</v>
      </c>
    </row>
    <row r="993" spans="1:8">
      <c r="A993" t="s">
        <v>166</v>
      </c>
      <c r="B993" t="s">
        <v>447</v>
      </c>
      <c r="C993">
        <v>38.0344</v>
      </c>
      <c r="D993">
        <v>47.0979</v>
      </c>
      <c r="E993">
        <v>47.1582</v>
      </c>
      <c r="F993">
        <v>52.369</v>
      </c>
      <c r="G993">
        <v>58.2839</v>
      </c>
      <c r="H993">
        <v>61.9455</v>
      </c>
    </row>
    <row r="994" spans="1:8">
      <c r="A994" t="s">
        <v>166</v>
      </c>
      <c r="B994" t="s">
        <v>448</v>
      </c>
      <c r="C994">
        <v>20.7571</v>
      </c>
      <c r="D994">
        <v>22.3346</v>
      </c>
      <c r="E994">
        <v>24.3933</v>
      </c>
      <c r="F994">
        <v>25.358</v>
      </c>
      <c r="G994">
        <v>23.8975</v>
      </c>
      <c r="H994">
        <v>25.0578</v>
      </c>
    </row>
    <row r="995" spans="1:8">
      <c r="A995" t="s">
        <v>166</v>
      </c>
      <c r="B995" t="s">
        <v>449</v>
      </c>
      <c r="C995">
        <v>1.049</v>
      </c>
      <c r="D995">
        <v>19.782</v>
      </c>
      <c r="E995">
        <v>14.3233</v>
      </c>
      <c r="F995">
        <v>21.8681</v>
      </c>
      <c r="G995">
        <v>17.1265</v>
      </c>
      <c r="H995">
        <v>19.757</v>
      </c>
    </row>
    <row r="996" spans="1:8">
      <c r="A996" t="s">
        <v>166</v>
      </c>
      <c r="B996" t="s">
        <v>450</v>
      </c>
      <c r="C996">
        <v>421.9717</v>
      </c>
      <c r="D996">
        <v>463.9812</v>
      </c>
      <c r="E996">
        <v>574.5367</v>
      </c>
      <c r="F996">
        <v>842.9929</v>
      </c>
      <c r="G996">
        <v>981.019</v>
      </c>
      <c r="H996">
        <v>1073.1332</v>
      </c>
    </row>
    <row r="997" spans="1:8">
      <c r="A997" t="s">
        <v>166</v>
      </c>
      <c r="B997" t="s">
        <v>451</v>
      </c>
      <c r="C997">
        <v>1.1371</v>
      </c>
      <c r="D997">
        <v>1.115</v>
      </c>
      <c r="E997">
        <v>1.6075</v>
      </c>
      <c r="F997">
        <v>6.7644</v>
      </c>
      <c r="G997">
        <v>9.9934</v>
      </c>
      <c r="H997">
        <v>0.8314</v>
      </c>
    </row>
    <row r="998" spans="1:8">
      <c r="A998" t="s">
        <v>166</v>
      </c>
      <c r="B998" t="s">
        <v>452</v>
      </c>
      <c r="C998">
        <v>10.6661</v>
      </c>
      <c r="D998">
        <v>10.4293</v>
      </c>
      <c r="E998">
        <v>10.5822</v>
      </c>
      <c r="F998">
        <v>12.1536</v>
      </c>
      <c r="G998">
        <v>10.9196</v>
      </c>
      <c r="H998">
        <v>10.8797</v>
      </c>
    </row>
    <row r="999" spans="1:8">
      <c r="A999" t="s">
        <v>166</v>
      </c>
      <c r="B999" t="s">
        <v>453</v>
      </c>
      <c r="C999">
        <v>17.4796</v>
      </c>
      <c r="D999">
        <v>17.1095</v>
      </c>
      <c r="E999">
        <v>18.1397</v>
      </c>
      <c r="F999">
        <v>23.1999</v>
      </c>
      <c r="G999">
        <v>20.2647</v>
      </c>
      <c r="H999">
        <v>16.8868</v>
      </c>
    </row>
    <row r="1000" spans="1:8">
      <c r="A1000" t="s">
        <v>166</v>
      </c>
      <c r="B1000" t="s">
        <v>454</v>
      </c>
      <c r="C1000">
        <v>10.3928</v>
      </c>
      <c r="D1000">
        <v>10.5795</v>
      </c>
      <c r="E1000">
        <v>10.9506</v>
      </c>
      <c r="F1000">
        <v>10.3449</v>
      </c>
      <c r="G1000">
        <v>9.1734</v>
      </c>
      <c r="H1000">
        <v>9.5817</v>
      </c>
    </row>
    <row r="1001" spans="1:8">
      <c r="A1001" t="s">
        <v>168</v>
      </c>
      <c r="B1001" t="s">
        <v>446</v>
      </c>
      <c r="C1001">
        <v>0.8339</v>
      </c>
      <c r="D1001">
        <v>0.859</v>
      </c>
      <c r="E1001">
        <v>0.938</v>
      </c>
      <c r="F1001">
        <v>0.9758</v>
      </c>
      <c r="G1001">
        <v>0.972</v>
      </c>
      <c r="H1001">
        <v>0.8858</v>
      </c>
    </row>
    <row r="1002" spans="1:8">
      <c r="A1002" t="s">
        <v>168</v>
      </c>
      <c r="B1002" t="s">
        <v>447</v>
      </c>
      <c r="C1002">
        <v>48.3855</v>
      </c>
      <c r="D1002">
        <v>50.8098</v>
      </c>
      <c r="E1002">
        <v>49.4819</v>
      </c>
      <c r="F1002">
        <v>53.0228</v>
      </c>
      <c r="G1002">
        <v>57.9821</v>
      </c>
      <c r="H1002">
        <v>55.2057</v>
      </c>
    </row>
    <row r="1003" spans="1:8">
      <c r="A1003" t="s">
        <v>168</v>
      </c>
      <c r="B1003" t="s">
        <v>448</v>
      </c>
      <c r="C1003">
        <v>0.289</v>
      </c>
      <c r="D1003">
        <v>3.2228</v>
      </c>
      <c r="E1003">
        <v>15.6739</v>
      </c>
      <c r="F1003">
        <v>2.1642</v>
      </c>
      <c r="G1003">
        <v>2.1952</v>
      </c>
      <c r="H1003">
        <v>1.1519</v>
      </c>
    </row>
    <row r="1004" spans="1:8">
      <c r="A1004" t="s">
        <v>168</v>
      </c>
      <c r="B1004" t="s">
        <v>449</v>
      </c>
      <c r="C1004">
        <v>-50.329</v>
      </c>
      <c r="D1004">
        <v>87.1705</v>
      </c>
      <c r="E1004">
        <v>-17.1968</v>
      </c>
      <c r="F1004">
        <v>133.9103</v>
      </c>
      <c r="G1004">
        <v>-64.2085</v>
      </c>
      <c r="H1004">
        <v>91.9887</v>
      </c>
    </row>
    <row r="1005" spans="1:8">
      <c r="A1005" t="s">
        <v>168</v>
      </c>
      <c r="B1005" t="s">
        <v>450</v>
      </c>
      <c r="C1005">
        <v>3913.454</v>
      </c>
      <c r="D1005">
        <v>3888.6813</v>
      </c>
      <c r="E1005">
        <v>4130.5005</v>
      </c>
      <c r="F1005">
        <v>4146.9147</v>
      </c>
      <c r="G1005">
        <v>4013.648</v>
      </c>
      <c r="H1005">
        <v>3648.7774</v>
      </c>
    </row>
    <row r="1006" spans="1:8">
      <c r="A1006" t="s">
        <v>168</v>
      </c>
      <c r="B1006" t="s">
        <v>451</v>
      </c>
      <c r="C1006">
        <v>-0.5541</v>
      </c>
      <c r="D1006">
        <v>-0.1858</v>
      </c>
      <c r="E1006">
        <v>1.1709</v>
      </c>
      <c r="F1006">
        <v>-5.9632</v>
      </c>
      <c r="G1006">
        <v>3.4303</v>
      </c>
      <c r="H1006">
        <v>0.5364</v>
      </c>
    </row>
    <row r="1007" spans="1:8">
      <c r="A1007" t="s">
        <v>168</v>
      </c>
      <c r="B1007" t="s">
        <v>452</v>
      </c>
      <c r="C1007">
        <v>70.4951</v>
      </c>
      <c r="D1007">
        <v>60.2241</v>
      </c>
      <c r="E1007">
        <v>-11.3162</v>
      </c>
      <c r="F1007">
        <v>24.582</v>
      </c>
      <c r="G1007">
        <v>37.9981</v>
      </c>
      <c r="H1007">
        <v>37.2544</v>
      </c>
    </row>
    <row r="1008" spans="1:8">
      <c r="A1008" t="s">
        <v>168</v>
      </c>
      <c r="B1008" t="s">
        <v>453</v>
      </c>
      <c r="C1008">
        <v>32.3974</v>
      </c>
      <c r="D1008">
        <v>33.2309</v>
      </c>
      <c r="E1008">
        <v>38.2643</v>
      </c>
      <c r="F1008">
        <v>41.8112</v>
      </c>
      <c r="G1008">
        <v>35.9801</v>
      </c>
      <c r="H1008">
        <v>36.4108</v>
      </c>
    </row>
    <row r="1009" spans="1:8">
      <c r="A1009" t="s">
        <v>168</v>
      </c>
      <c r="B1009" t="s">
        <v>454</v>
      </c>
      <c r="C1009">
        <v>0.1285</v>
      </c>
      <c r="D1009">
        <v>1.3876</v>
      </c>
      <c r="E1009">
        <v>6.7684</v>
      </c>
      <c r="F1009">
        <v>0.981</v>
      </c>
      <c r="G1009">
        <v>1.0291</v>
      </c>
      <c r="H1009">
        <v>0.5312</v>
      </c>
    </row>
    <row r="1010" spans="1:8">
      <c r="A1010" t="s">
        <v>170</v>
      </c>
      <c r="B1010" t="s">
        <v>446</v>
      </c>
      <c r="C1010">
        <v>1.192</v>
      </c>
      <c r="D1010">
        <v>1.0845</v>
      </c>
      <c r="E1010">
        <v>1.2873</v>
      </c>
      <c r="F1010">
        <v>1.6902</v>
      </c>
      <c r="G1010">
        <v>1.6566</v>
      </c>
      <c r="H1010">
        <v>1.2538</v>
      </c>
    </row>
    <row r="1011" spans="1:8">
      <c r="A1011" t="s">
        <v>170</v>
      </c>
      <c r="B1011" t="s">
        <v>447</v>
      </c>
      <c r="C1011">
        <v>60.9697</v>
      </c>
      <c r="D1011">
        <v>58.2839</v>
      </c>
      <c r="E1011">
        <v>61.8751</v>
      </c>
      <c r="F1011">
        <v>63.7159</v>
      </c>
      <c r="G1011">
        <v>66.0095</v>
      </c>
      <c r="H1011">
        <v>63.6656</v>
      </c>
    </row>
    <row r="1012" spans="1:8">
      <c r="A1012" t="s">
        <v>170</v>
      </c>
      <c r="B1012" t="s">
        <v>448</v>
      </c>
      <c r="C1012">
        <v>4.3111</v>
      </c>
      <c r="D1012">
        <v>7.2211</v>
      </c>
      <c r="E1012">
        <v>8.397</v>
      </c>
      <c r="F1012">
        <v>23.0754</v>
      </c>
      <c r="G1012">
        <v>24.0258</v>
      </c>
      <c r="H1012">
        <v>28.8557</v>
      </c>
    </row>
    <row r="1013" spans="1:8">
      <c r="A1013" t="s">
        <v>170</v>
      </c>
      <c r="B1013" t="s">
        <v>449</v>
      </c>
      <c r="C1013">
        <v>87.8892</v>
      </c>
      <c r="D1013">
        <v>16.6204</v>
      </c>
      <c r="E1013">
        <v>-5.3853</v>
      </c>
      <c r="F1013">
        <v>-6.2783</v>
      </c>
      <c r="G1013">
        <v>12.1242</v>
      </c>
      <c r="H1013">
        <v>18.928</v>
      </c>
    </row>
    <row r="1014" spans="1:8">
      <c r="A1014" t="s">
        <v>170</v>
      </c>
      <c r="B1014" t="s">
        <v>450</v>
      </c>
      <c r="C1014">
        <v>3011.3092</v>
      </c>
      <c r="D1014">
        <v>3397.3247</v>
      </c>
      <c r="E1014">
        <v>3656.9655</v>
      </c>
      <c r="F1014">
        <v>3913.746</v>
      </c>
      <c r="G1014">
        <v>6043.6252</v>
      </c>
      <c r="H1014">
        <v>6397.9626</v>
      </c>
    </row>
    <row r="1015" spans="1:8">
      <c r="A1015" t="s">
        <v>170</v>
      </c>
      <c r="B1015" t="s">
        <v>451</v>
      </c>
      <c r="C1015">
        <v>5.7092</v>
      </c>
      <c r="D1015">
        <v>3.5192</v>
      </c>
      <c r="E1015">
        <v>2.0619</v>
      </c>
      <c r="F1015">
        <v>3.1192</v>
      </c>
      <c r="G1015">
        <v>230.0687</v>
      </c>
      <c r="H1015">
        <v>1.3053</v>
      </c>
    </row>
    <row r="1016" spans="1:8">
      <c r="A1016" t="s">
        <v>170</v>
      </c>
      <c r="B1016" t="s">
        <v>452</v>
      </c>
      <c r="C1016">
        <v>10.6533</v>
      </c>
      <c r="D1016">
        <v>19.0319</v>
      </c>
      <c r="E1016">
        <v>20.631</v>
      </c>
      <c r="F1016">
        <v>24.3204</v>
      </c>
      <c r="G1016">
        <v>26.2633</v>
      </c>
      <c r="H1016">
        <v>31.024</v>
      </c>
    </row>
    <row r="1017" spans="1:8">
      <c r="A1017" t="s">
        <v>170</v>
      </c>
      <c r="B1017" t="s">
        <v>453</v>
      </c>
      <c r="C1017">
        <v>21.7143</v>
      </c>
      <c r="D1017">
        <v>10.9391</v>
      </c>
      <c r="E1017">
        <v>11.333</v>
      </c>
      <c r="F1017">
        <v>11.5485</v>
      </c>
      <c r="G1017">
        <v>32.7457</v>
      </c>
      <c r="H1017">
        <v>27.5599</v>
      </c>
    </row>
    <row r="1018" spans="1:8">
      <c r="A1018" t="s">
        <v>170</v>
      </c>
      <c r="B1018" t="s">
        <v>454</v>
      </c>
      <c r="C1018">
        <v>1.2016</v>
      </c>
      <c r="D1018">
        <v>2.0178</v>
      </c>
      <c r="E1018">
        <v>2.1075</v>
      </c>
      <c r="F1018">
        <v>5.7685</v>
      </c>
      <c r="G1018">
        <v>4.9141</v>
      </c>
      <c r="H1018">
        <v>4.7907</v>
      </c>
    </row>
    <row r="1019" spans="1:8">
      <c r="A1019" t="s">
        <v>172</v>
      </c>
      <c r="B1019" t="s">
        <v>446</v>
      </c>
      <c r="C1019">
        <v>1.0676</v>
      </c>
      <c r="D1019">
        <v>1.0009</v>
      </c>
      <c r="E1019">
        <v>1.1274</v>
      </c>
      <c r="F1019">
        <v>1.1185</v>
      </c>
      <c r="G1019">
        <v>1.2063</v>
      </c>
      <c r="H1019">
        <v>1.0538</v>
      </c>
    </row>
    <row r="1020" spans="1:8">
      <c r="A1020" t="s">
        <v>172</v>
      </c>
      <c r="B1020" t="s">
        <v>447</v>
      </c>
      <c r="C1020">
        <v>64.1887</v>
      </c>
      <c r="D1020">
        <v>65.9994</v>
      </c>
      <c r="E1020">
        <v>64.9432</v>
      </c>
      <c r="F1020">
        <v>70.0835</v>
      </c>
      <c r="G1020">
        <v>66.945</v>
      </c>
      <c r="H1020">
        <v>66.1402</v>
      </c>
    </row>
    <row r="1021" spans="1:8">
      <c r="A1021" t="s">
        <v>172</v>
      </c>
      <c r="B1021" t="s">
        <v>448</v>
      </c>
      <c r="C1021">
        <v>6.2474</v>
      </c>
      <c r="D1021">
        <v>13.3259</v>
      </c>
      <c r="E1021">
        <v>12.974</v>
      </c>
      <c r="F1021">
        <v>12.771</v>
      </c>
      <c r="G1021">
        <v>10.0314</v>
      </c>
      <c r="H1021">
        <v>2.4165</v>
      </c>
    </row>
    <row r="1022" spans="1:8">
      <c r="A1022" t="s">
        <v>172</v>
      </c>
      <c r="B1022" t="s">
        <v>449</v>
      </c>
      <c r="C1022">
        <v>9.7667</v>
      </c>
      <c r="D1022">
        <v>26.7342</v>
      </c>
      <c r="E1022">
        <v>-1.454</v>
      </c>
      <c r="F1022">
        <v>-13.7411</v>
      </c>
      <c r="G1022">
        <v>1.0671</v>
      </c>
      <c r="H1022">
        <v>6.4351</v>
      </c>
    </row>
    <row r="1023" spans="1:8">
      <c r="A1023" t="s">
        <v>172</v>
      </c>
      <c r="B1023" t="s">
        <v>450</v>
      </c>
      <c r="C1023">
        <v>9186.5937</v>
      </c>
      <c r="D1023">
        <v>11241.6727</v>
      </c>
      <c r="E1023">
        <v>12285.8609</v>
      </c>
      <c r="F1023">
        <v>13864.3923</v>
      </c>
      <c r="G1023">
        <v>15960.2717</v>
      </c>
      <c r="H1023">
        <v>14995.4104</v>
      </c>
    </row>
    <row r="1024" spans="1:8">
      <c r="A1024" t="s">
        <v>172</v>
      </c>
      <c r="B1024" t="s">
        <v>451</v>
      </c>
      <c r="C1024">
        <v>-1.3757</v>
      </c>
      <c r="D1024">
        <v>0.2406</v>
      </c>
      <c r="E1024">
        <v>0.8012</v>
      </c>
      <c r="F1024">
        <v>-4.9074</v>
      </c>
      <c r="G1024">
        <v>-0.4391</v>
      </c>
      <c r="H1024">
        <v>0.779</v>
      </c>
    </row>
    <row r="1025" spans="1:8">
      <c r="A1025" t="s">
        <v>172</v>
      </c>
      <c r="B1025" t="s">
        <v>452</v>
      </c>
      <c r="C1025">
        <v>14.2027</v>
      </c>
      <c r="D1025">
        <v>22.6181</v>
      </c>
      <c r="E1025">
        <v>24.561</v>
      </c>
      <c r="F1025">
        <v>29.8714</v>
      </c>
      <c r="G1025">
        <v>18.4849</v>
      </c>
      <c r="H1025">
        <v>1.02</v>
      </c>
    </row>
    <row r="1026" spans="1:8">
      <c r="A1026" t="s">
        <v>172</v>
      </c>
      <c r="B1026" t="s">
        <v>453</v>
      </c>
      <c r="C1026">
        <v>31.4469</v>
      </c>
      <c r="D1026">
        <v>24.1109</v>
      </c>
      <c r="E1026">
        <v>29.032</v>
      </c>
      <c r="F1026">
        <v>32.5841</v>
      </c>
      <c r="G1026">
        <v>37.1742</v>
      </c>
      <c r="H1026">
        <v>36.0119</v>
      </c>
    </row>
    <row r="1027" spans="1:8">
      <c r="A1027" t="s">
        <v>172</v>
      </c>
      <c r="B1027" t="s">
        <v>454</v>
      </c>
      <c r="C1027">
        <v>2.8151</v>
      </c>
      <c r="D1027">
        <v>6.8697</v>
      </c>
      <c r="E1027">
        <v>6.805</v>
      </c>
      <c r="F1027">
        <v>6.6314</v>
      </c>
      <c r="G1027">
        <v>4.8741</v>
      </c>
      <c r="H1027">
        <v>1.1978</v>
      </c>
    </row>
    <row r="1028" spans="1:8">
      <c r="A1028" t="s">
        <v>174</v>
      </c>
      <c r="B1028" t="s">
        <v>446</v>
      </c>
      <c r="C1028">
        <v>0.8469</v>
      </c>
      <c r="D1028">
        <v>0.8894</v>
      </c>
      <c r="E1028">
        <v>0.9714</v>
      </c>
      <c r="F1028">
        <v>1.0237</v>
      </c>
      <c r="G1028">
        <v>1.2013</v>
      </c>
      <c r="H1028">
        <v>0.9922</v>
      </c>
    </row>
    <row r="1029" spans="1:8">
      <c r="A1029" t="s">
        <v>174</v>
      </c>
      <c r="B1029" t="s">
        <v>447</v>
      </c>
      <c r="C1029">
        <v>60.4969</v>
      </c>
      <c r="D1029">
        <v>66.0095</v>
      </c>
      <c r="E1029">
        <v>66.5325</v>
      </c>
      <c r="F1029">
        <v>63.6857</v>
      </c>
      <c r="G1029">
        <v>66.9047</v>
      </c>
      <c r="H1029">
        <v>66.0899</v>
      </c>
    </row>
    <row r="1030" spans="1:8">
      <c r="A1030" t="s">
        <v>174</v>
      </c>
      <c r="B1030" t="s">
        <v>448</v>
      </c>
      <c r="C1030">
        <v>3.2617</v>
      </c>
      <c r="D1030">
        <v>4.5683</v>
      </c>
      <c r="E1030">
        <v>4.0666</v>
      </c>
      <c r="F1030">
        <v>4.808</v>
      </c>
      <c r="G1030">
        <v>5.8394</v>
      </c>
      <c r="H1030">
        <v>5.0519</v>
      </c>
    </row>
    <row r="1031" spans="1:8">
      <c r="A1031" t="s">
        <v>174</v>
      </c>
      <c r="B1031" t="s">
        <v>449</v>
      </c>
      <c r="C1031">
        <v>-4.754</v>
      </c>
      <c r="D1031">
        <v>4.7698</v>
      </c>
      <c r="E1031">
        <v>5.5298</v>
      </c>
      <c r="F1031">
        <v>-21.1071</v>
      </c>
      <c r="G1031">
        <v>34.3142</v>
      </c>
      <c r="H1031">
        <v>10.197</v>
      </c>
    </row>
    <row r="1032" spans="1:8">
      <c r="A1032" t="s">
        <v>174</v>
      </c>
      <c r="B1032" t="s">
        <v>450</v>
      </c>
      <c r="C1032">
        <v>2533.1791</v>
      </c>
      <c r="D1032">
        <v>2496.0702</v>
      </c>
      <c r="E1032">
        <v>2529.3971</v>
      </c>
      <c r="F1032">
        <v>2717.5243</v>
      </c>
      <c r="G1032">
        <v>2867.0665</v>
      </c>
      <c r="H1032">
        <v>2627.8059</v>
      </c>
    </row>
    <row r="1033" spans="1:8">
      <c r="A1033" t="s">
        <v>174</v>
      </c>
      <c r="B1033" t="s">
        <v>451</v>
      </c>
      <c r="C1033">
        <v>0.7433</v>
      </c>
      <c r="D1033">
        <v>-0.1398</v>
      </c>
      <c r="E1033">
        <v>0.2069</v>
      </c>
      <c r="F1033">
        <v>-0.1363</v>
      </c>
      <c r="G1033">
        <v>-2.8168</v>
      </c>
      <c r="H1033">
        <v>1.119</v>
      </c>
    </row>
    <row r="1034" spans="1:8">
      <c r="A1034" t="s">
        <v>174</v>
      </c>
      <c r="B1034" t="s">
        <v>452</v>
      </c>
      <c r="C1034">
        <v>10.5321</v>
      </c>
      <c r="D1034">
        <v>10.3785</v>
      </c>
      <c r="E1034">
        <v>12.4684</v>
      </c>
      <c r="F1034">
        <v>12.0853</v>
      </c>
      <c r="G1034">
        <v>3.5825</v>
      </c>
      <c r="H1034">
        <v>-3.3564</v>
      </c>
    </row>
    <row r="1035" spans="1:8">
      <c r="A1035" t="s">
        <v>174</v>
      </c>
      <c r="B1035" t="s">
        <v>453</v>
      </c>
      <c r="C1035">
        <v>0.0472</v>
      </c>
      <c r="D1035">
        <v>0.0444</v>
      </c>
      <c r="E1035">
        <v>0.3526</v>
      </c>
      <c r="F1035">
        <v>0.2803</v>
      </c>
      <c r="G1035">
        <v>0.2685</v>
      </c>
      <c r="H1035">
        <v>0.1912</v>
      </c>
    </row>
    <row r="1036" spans="1:8">
      <c r="A1036" t="s">
        <v>174</v>
      </c>
      <c r="B1036" t="s">
        <v>454</v>
      </c>
      <c r="C1036">
        <v>2.1393</v>
      </c>
      <c r="D1036">
        <v>3.0105</v>
      </c>
      <c r="E1036">
        <v>2.7147</v>
      </c>
      <c r="F1036">
        <v>3.2274</v>
      </c>
      <c r="G1036">
        <v>3.8983</v>
      </c>
      <c r="H1036">
        <v>3.3351</v>
      </c>
    </row>
    <row r="1037" spans="1:8">
      <c r="A1037" t="s">
        <v>176</v>
      </c>
      <c r="B1037" t="s">
        <v>446</v>
      </c>
      <c r="C1037">
        <v>1.2256</v>
      </c>
      <c r="D1037">
        <v>0.9209</v>
      </c>
      <c r="E1037">
        <v>0.9197</v>
      </c>
      <c r="F1037">
        <v>1.1434</v>
      </c>
      <c r="G1037">
        <v>1.2388</v>
      </c>
      <c r="H1037">
        <v>1.1436</v>
      </c>
    </row>
    <row r="1038" spans="1:8">
      <c r="A1038" t="s">
        <v>176</v>
      </c>
      <c r="B1038" t="s">
        <v>447</v>
      </c>
      <c r="C1038">
        <v>42.6215</v>
      </c>
      <c r="D1038">
        <v>43.6676</v>
      </c>
      <c r="E1038">
        <v>40.4788</v>
      </c>
      <c r="F1038">
        <v>42.9232</v>
      </c>
      <c r="G1038">
        <v>47.5405</v>
      </c>
      <c r="H1038">
        <v>50.2163</v>
      </c>
    </row>
    <row r="1039" spans="1:8">
      <c r="A1039" t="s">
        <v>176</v>
      </c>
      <c r="B1039" t="s">
        <v>448</v>
      </c>
      <c r="C1039">
        <v>4.7124</v>
      </c>
      <c r="D1039">
        <v>2.3621</v>
      </c>
      <c r="E1039">
        <v>-3.432</v>
      </c>
      <c r="F1039">
        <v>5.8794</v>
      </c>
      <c r="G1039">
        <v>23.4573</v>
      </c>
      <c r="H1039">
        <v>-1.4062</v>
      </c>
    </row>
    <row r="1040" spans="1:8">
      <c r="A1040" t="s">
        <v>176</v>
      </c>
      <c r="B1040" t="s">
        <v>449</v>
      </c>
      <c r="C1040">
        <v>4.1115</v>
      </c>
      <c r="D1040">
        <v>2.7233</v>
      </c>
      <c r="E1040">
        <v>-9.3792</v>
      </c>
      <c r="F1040">
        <v>0.1737</v>
      </c>
      <c r="G1040">
        <v>28.0845</v>
      </c>
      <c r="H1040">
        <v>-18.1609</v>
      </c>
    </row>
    <row r="1041" spans="1:8">
      <c r="A1041" t="s">
        <v>176</v>
      </c>
      <c r="B1041" t="s">
        <v>450</v>
      </c>
      <c r="C1041">
        <v>2832.1332</v>
      </c>
      <c r="D1041">
        <v>2779.2863</v>
      </c>
      <c r="E1041">
        <v>2919.476</v>
      </c>
      <c r="F1041">
        <v>3201.0314</v>
      </c>
      <c r="G1041">
        <v>3593.8183</v>
      </c>
      <c r="H1041">
        <v>3027.3354</v>
      </c>
    </row>
    <row r="1042" spans="1:8">
      <c r="A1042" t="s">
        <v>176</v>
      </c>
      <c r="B1042" t="s">
        <v>451</v>
      </c>
      <c r="C1042">
        <v>6.0828</v>
      </c>
      <c r="D1042">
        <v>3.4634</v>
      </c>
      <c r="E1042">
        <v>0.9198</v>
      </c>
      <c r="F1042">
        <v>19.0964</v>
      </c>
      <c r="G1042">
        <v>8.2385</v>
      </c>
      <c r="H1042">
        <v>1.2167</v>
      </c>
    </row>
    <row r="1043" spans="1:8">
      <c r="A1043" t="s">
        <v>176</v>
      </c>
      <c r="B1043" t="s">
        <v>452</v>
      </c>
      <c r="C1043">
        <v>5.8849</v>
      </c>
      <c r="D1043">
        <v>5.0412</v>
      </c>
      <c r="E1043">
        <v>-2.1972</v>
      </c>
      <c r="F1043">
        <v>6.0129</v>
      </c>
      <c r="G1043">
        <v>21.3875</v>
      </c>
      <c r="H1043">
        <v>-1.7299</v>
      </c>
    </row>
    <row r="1044" spans="1:8">
      <c r="A1044" t="s">
        <v>176</v>
      </c>
      <c r="B1044" t="s">
        <v>453</v>
      </c>
      <c r="C1044">
        <v>27.5412</v>
      </c>
      <c r="D1044">
        <v>32.3826</v>
      </c>
      <c r="E1044">
        <v>33.6374</v>
      </c>
      <c r="F1044">
        <v>31.616</v>
      </c>
      <c r="G1044">
        <v>25.4331</v>
      </c>
      <c r="H1044">
        <v>27.737</v>
      </c>
    </row>
    <row r="1045" spans="1:8">
      <c r="A1045" t="s">
        <v>176</v>
      </c>
      <c r="B1045" t="s">
        <v>454</v>
      </c>
      <c r="C1045">
        <v>2.5028</v>
      </c>
      <c r="D1045">
        <v>1.2612</v>
      </c>
      <c r="E1045">
        <v>-1.6804</v>
      </c>
      <c r="F1045">
        <v>2.7853</v>
      </c>
      <c r="G1045">
        <v>12.1199</v>
      </c>
      <c r="H1045">
        <v>-0.7487</v>
      </c>
    </row>
    <row r="1046" spans="1:8">
      <c r="A1046" t="s">
        <v>178</v>
      </c>
      <c r="B1046" t="s">
        <v>446</v>
      </c>
      <c r="C1046">
        <v>1.1574</v>
      </c>
      <c r="D1046">
        <v>1.2368</v>
      </c>
      <c r="E1046">
        <v>1.3274</v>
      </c>
      <c r="F1046">
        <v>1.2534</v>
      </c>
      <c r="G1046">
        <v>1.2309</v>
      </c>
      <c r="H1046">
        <v>1.236</v>
      </c>
    </row>
    <row r="1047" spans="1:8">
      <c r="A1047" t="s">
        <v>178</v>
      </c>
      <c r="B1047" t="s">
        <v>447</v>
      </c>
      <c r="C1047">
        <v>57.0969</v>
      </c>
      <c r="D1047">
        <v>63.5349</v>
      </c>
      <c r="E1047">
        <v>64.6112</v>
      </c>
      <c r="F1047">
        <v>65.8183</v>
      </c>
      <c r="G1047">
        <v>71.0492</v>
      </c>
      <c r="H1047">
        <v>68.806</v>
      </c>
    </row>
    <row r="1048" spans="1:8">
      <c r="A1048" t="s">
        <v>178</v>
      </c>
      <c r="B1048" t="s">
        <v>448</v>
      </c>
      <c r="C1048">
        <v>8.6071</v>
      </c>
      <c r="D1048">
        <v>16.1538</v>
      </c>
      <c r="E1048">
        <v>11.3987</v>
      </c>
      <c r="F1048">
        <v>8.2784</v>
      </c>
      <c r="G1048">
        <v>5.2384</v>
      </c>
      <c r="H1048">
        <v>5.5814</v>
      </c>
    </row>
    <row r="1049" spans="1:8">
      <c r="A1049" t="s">
        <v>178</v>
      </c>
      <c r="B1049" t="s">
        <v>449</v>
      </c>
      <c r="C1049">
        <v>6.9541</v>
      </c>
      <c r="D1049">
        <v>4.5585</v>
      </c>
      <c r="E1049">
        <v>4.6073</v>
      </c>
      <c r="F1049">
        <v>-17.6187</v>
      </c>
      <c r="G1049">
        <v>-22.7643</v>
      </c>
      <c r="H1049">
        <v>22.8443</v>
      </c>
    </row>
    <row r="1050" spans="1:8">
      <c r="A1050" t="s">
        <v>178</v>
      </c>
      <c r="B1050" t="s">
        <v>450</v>
      </c>
      <c r="C1050">
        <v>14832.332</v>
      </c>
      <c r="D1050">
        <v>14148.4928</v>
      </c>
      <c r="E1050">
        <v>14812.5974</v>
      </c>
      <c r="F1050">
        <v>15219.156</v>
      </c>
      <c r="G1050">
        <v>15462.4211</v>
      </c>
      <c r="H1050">
        <v>13034.1729</v>
      </c>
    </row>
    <row r="1051" spans="1:8">
      <c r="A1051" t="s">
        <v>178</v>
      </c>
      <c r="B1051" t="s">
        <v>451</v>
      </c>
      <c r="C1051">
        <v>-3.1639</v>
      </c>
      <c r="D1051">
        <v>0.3576</v>
      </c>
      <c r="E1051">
        <v>0.0553</v>
      </c>
      <c r="F1051">
        <v>-8.4073</v>
      </c>
      <c r="G1051">
        <v>-1.3267</v>
      </c>
      <c r="H1051">
        <v>0.1316</v>
      </c>
    </row>
    <row r="1052" spans="1:8">
      <c r="A1052" t="s">
        <v>178</v>
      </c>
      <c r="B1052" t="s">
        <v>452</v>
      </c>
      <c r="C1052">
        <v>40.8771</v>
      </c>
      <c r="D1052">
        <v>42.1556</v>
      </c>
      <c r="E1052">
        <v>43.1763</v>
      </c>
      <c r="F1052">
        <v>30.1674</v>
      </c>
      <c r="G1052">
        <v>10.9762</v>
      </c>
      <c r="H1052">
        <v>26.7157</v>
      </c>
    </row>
    <row r="1053" spans="1:8">
      <c r="A1053" t="s">
        <v>178</v>
      </c>
      <c r="B1053" t="s">
        <v>453</v>
      </c>
      <c r="C1053">
        <v>68.6465</v>
      </c>
      <c r="D1053">
        <v>65.633</v>
      </c>
      <c r="E1053">
        <v>64.2704</v>
      </c>
      <c r="F1053">
        <v>64.7461</v>
      </c>
      <c r="G1053">
        <v>66.7535</v>
      </c>
      <c r="H1053">
        <v>66.7748</v>
      </c>
    </row>
    <row r="1054" spans="1:8">
      <c r="A1054" t="s">
        <v>178</v>
      </c>
      <c r="B1054" t="s">
        <v>454</v>
      </c>
      <c r="C1054">
        <v>1.185</v>
      </c>
      <c r="D1054">
        <v>2.4502</v>
      </c>
      <c r="E1054">
        <v>1.8278</v>
      </c>
      <c r="F1054">
        <v>1.3423</v>
      </c>
      <c r="G1054">
        <v>0.8442</v>
      </c>
      <c r="H1054">
        <v>0.91</v>
      </c>
    </row>
    <row r="1055" spans="1:8">
      <c r="A1055" t="s">
        <v>180</v>
      </c>
      <c r="B1055" t="s">
        <v>446</v>
      </c>
      <c r="C1055">
        <v>2.4465</v>
      </c>
      <c r="D1055">
        <v>2.372</v>
      </c>
      <c r="E1055">
        <v>2.263</v>
      </c>
      <c r="F1055">
        <v>2.2029</v>
      </c>
      <c r="G1055">
        <v>2.4541</v>
      </c>
      <c r="H1055">
        <v>2.2419</v>
      </c>
    </row>
    <row r="1056" spans="1:8">
      <c r="A1056" t="s">
        <v>180</v>
      </c>
      <c r="B1056" t="s">
        <v>447</v>
      </c>
      <c r="C1056">
        <v>31.4455</v>
      </c>
      <c r="D1056">
        <v>35.4793</v>
      </c>
      <c r="E1056">
        <v>37.9137</v>
      </c>
      <c r="F1056">
        <v>39.7646</v>
      </c>
      <c r="G1056">
        <v>44.241</v>
      </c>
      <c r="H1056">
        <v>50.4879</v>
      </c>
    </row>
    <row r="1057" spans="1:8">
      <c r="A1057" t="s">
        <v>180</v>
      </c>
      <c r="B1057" t="s">
        <v>448</v>
      </c>
      <c r="C1057">
        <v>22.4389</v>
      </c>
      <c r="D1057">
        <v>20.0261</v>
      </c>
      <c r="E1057">
        <v>20.2915</v>
      </c>
      <c r="F1057">
        <v>21.7382</v>
      </c>
      <c r="G1057">
        <v>22.1175</v>
      </c>
      <c r="H1057">
        <v>21.8076</v>
      </c>
    </row>
    <row r="1058" spans="1:8">
      <c r="A1058" t="s">
        <v>180</v>
      </c>
      <c r="B1058" t="s">
        <v>449</v>
      </c>
      <c r="C1058">
        <v>-3.156</v>
      </c>
      <c r="D1058">
        <v>2.5957</v>
      </c>
      <c r="E1058">
        <v>0.1348</v>
      </c>
      <c r="F1058">
        <v>2.1972</v>
      </c>
      <c r="G1058">
        <v>3.1265</v>
      </c>
      <c r="H1058">
        <v>8.6491</v>
      </c>
    </row>
    <row r="1059" spans="1:8">
      <c r="A1059" t="s">
        <v>180</v>
      </c>
      <c r="B1059" t="s">
        <v>450</v>
      </c>
      <c r="C1059">
        <v>705.237</v>
      </c>
      <c r="D1059">
        <v>682.4418</v>
      </c>
      <c r="E1059">
        <v>752.1866</v>
      </c>
      <c r="F1059">
        <v>824.7109</v>
      </c>
      <c r="G1059">
        <v>851.0856</v>
      </c>
      <c r="H1059">
        <v>842.9349</v>
      </c>
    </row>
    <row r="1060" spans="1:8">
      <c r="A1060" t="s">
        <v>180</v>
      </c>
      <c r="B1060" t="s">
        <v>451</v>
      </c>
      <c r="C1060">
        <v>1.6042</v>
      </c>
      <c r="D1060">
        <v>0.52</v>
      </c>
      <c r="E1060">
        <v>0.2374</v>
      </c>
      <c r="F1060">
        <v>0.7855</v>
      </c>
      <c r="G1060">
        <v>-2.4378</v>
      </c>
      <c r="H1060">
        <v>0.5828</v>
      </c>
    </row>
    <row r="1061" spans="1:8">
      <c r="A1061" t="s">
        <v>180</v>
      </c>
      <c r="B1061" t="s">
        <v>452</v>
      </c>
      <c r="C1061">
        <v>17.0201</v>
      </c>
      <c r="D1061">
        <v>19.1183</v>
      </c>
      <c r="E1061">
        <v>18.8866</v>
      </c>
      <c r="F1061">
        <v>19.2611</v>
      </c>
      <c r="G1061">
        <v>18.8603</v>
      </c>
      <c r="H1061">
        <v>16.0447</v>
      </c>
    </row>
    <row r="1062" spans="1:8">
      <c r="A1062" t="s">
        <v>180</v>
      </c>
      <c r="B1062" t="s">
        <v>453</v>
      </c>
      <c r="C1062">
        <v>19.1848</v>
      </c>
      <c r="D1062">
        <v>18.7162</v>
      </c>
      <c r="E1062">
        <v>23.2268</v>
      </c>
      <c r="F1062">
        <v>20.611</v>
      </c>
      <c r="G1062">
        <v>19.3405</v>
      </c>
      <c r="H1062">
        <v>24.0971</v>
      </c>
    </row>
    <row r="1063" spans="1:8">
      <c r="A1063" t="s">
        <v>180</v>
      </c>
      <c r="B1063" t="s">
        <v>454</v>
      </c>
      <c r="C1063">
        <v>10.7154</v>
      </c>
      <c r="D1063">
        <v>9.7907</v>
      </c>
      <c r="E1063">
        <v>9.8489</v>
      </c>
      <c r="F1063">
        <v>10.462</v>
      </c>
      <c r="G1063">
        <v>10.8157</v>
      </c>
      <c r="H1063">
        <v>10.4284</v>
      </c>
    </row>
    <row r="1064" spans="1:8">
      <c r="A1064" t="s">
        <v>182</v>
      </c>
      <c r="B1064" t="s">
        <v>446</v>
      </c>
      <c r="C1064">
        <v>3.2235</v>
      </c>
      <c r="D1064">
        <v>2.9953</v>
      </c>
      <c r="E1064">
        <v>4.0738</v>
      </c>
      <c r="F1064">
        <v>5.3081</v>
      </c>
      <c r="G1064">
        <v>4.6985</v>
      </c>
      <c r="H1064">
        <v>2.7491</v>
      </c>
    </row>
    <row r="1065" spans="1:8">
      <c r="A1065" t="s">
        <v>182</v>
      </c>
      <c r="B1065" t="s">
        <v>447</v>
      </c>
      <c r="C1065">
        <v>71.1397</v>
      </c>
      <c r="D1065">
        <v>71.3711</v>
      </c>
      <c r="E1065">
        <v>70.8581</v>
      </c>
      <c r="F1065">
        <v>70.9687</v>
      </c>
      <c r="G1065">
        <v>70.0433</v>
      </c>
      <c r="H1065">
        <v>70.9084</v>
      </c>
    </row>
    <row r="1066" spans="1:8">
      <c r="A1066" t="s">
        <v>182</v>
      </c>
      <c r="B1066" t="s">
        <v>448</v>
      </c>
      <c r="C1066">
        <v>23.571</v>
      </c>
      <c r="D1066">
        <v>21.9534</v>
      </c>
      <c r="E1066">
        <v>20.9363</v>
      </c>
      <c r="F1066">
        <v>29.8401</v>
      </c>
      <c r="G1066">
        <v>29.6938</v>
      </c>
      <c r="H1066">
        <v>39.7553</v>
      </c>
    </row>
    <row r="1067" spans="1:8">
      <c r="A1067" t="s">
        <v>182</v>
      </c>
      <c r="B1067" t="s">
        <v>449</v>
      </c>
      <c r="C1067">
        <v>3.113</v>
      </c>
      <c r="D1067">
        <v>5.5273</v>
      </c>
      <c r="E1067">
        <v>3.7337</v>
      </c>
      <c r="F1067">
        <v>25.1657</v>
      </c>
      <c r="G1067">
        <v>18.5297</v>
      </c>
      <c r="H1067">
        <v>42.615</v>
      </c>
    </row>
    <row r="1068" spans="1:8">
      <c r="A1068" t="s">
        <v>182</v>
      </c>
      <c r="B1068" t="s">
        <v>450</v>
      </c>
      <c r="C1068">
        <v>67136.1233</v>
      </c>
      <c r="D1068">
        <v>68286.985</v>
      </c>
      <c r="E1068">
        <v>75718.1315</v>
      </c>
      <c r="F1068">
        <v>98266.9397</v>
      </c>
      <c r="G1068">
        <v>134621.0687</v>
      </c>
      <c r="H1068">
        <v>161561.3042</v>
      </c>
    </row>
    <row r="1069" spans="1:8">
      <c r="A1069" t="s">
        <v>182</v>
      </c>
      <c r="B1069" t="s">
        <v>451</v>
      </c>
      <c r="C1069">
        <v>0.7095</v>
      </c>
      <c r="D1069">
        <v>1.1582</v>
      </c>
      <c r="E1069">
        <v>1.4653</v>
      </c>
      <c r="F1069">
        <v>4.2814</v>
      </c>
      <c r="G1069">
        <v>10.127</v>
      </c>
      <c r="H1069">
        <v>0.9365</v>
      </c>
    </row>
    <row r="1070" spans="1:8">
      <c r="A1070" t="s">
        <v>182</v>
      </c>
      <c r="B1070" t="s">
        <v>452</v>
      </c>
      <c r="C1070">
        <v>39.4455</v>
      </c>
      <c r="D1070">
        <v>37.1918</v>
      </c>
      <c r="E1070">
        <v>34.8324</v>
      </c>
      <c r="F1070">
        <v>42.3182</v>
      </c>
      <c r="G1070">
        <v>40.9366</v>
      </c>
      <c r="H1070">
        <v>49.5284</v>
      </c>
    </row>
    <row r="1071" spans="1:8">
      <c r="A1071" t="s">
        <v>182</v>
      </c>
      <c r="B1071" t="s">
        <v>453</v>
      </c>
      <c r="C1071">
        <v>10.7421</v>
      </c>
      <c r="D1071">
        <v>8.6384</v>
      </c>
      <c r="E1071">
        <v>8.5102</v>
      </c>
      <c r="F1071">
        <v>13.3886</v>
      </c>
      <c r="G1071">
        <v>20.2874</v>
      </c>
      <c r="H1071">
        <v>17.9419</v>
      </c>
    </row>
    <row r="1072" spans="1:8">
      <c r="A1072" t="s">
        <v>182</v>
      </c>
      <c r="B1072" t="s">
        <v>454</v>
      </c>
      <c r="C1072">
        <v>17.6938</v>
      </c>
      <c r="D1072">
        <v>17.2039</v>
      </c>
      <c r="E1072">
        <v>15.8562</v>
      </c>
      <c r="F1072">
        <v>20.6102</v>
      </c>
      <c r="G1072">
        <v>18.3941</v>
      </c>
      <c r="H1072">
        <v>23.3946</v>
      </c>
    </row>
    <row r="1073" spans="1:8">
      <c r="A1073" t="s">
        <v>184</v>
      </c>
      <c r="B1073" t="s">
        <v>446</v>
      </c>
      <c r="C1073">
        <v>0.9992</v>
      </c>
      <c r="D1073">
        <v>1.1858</v>
      </c>
      <c r="E1073">
        <v>1.104</v>
      </c>
      <c r="F1073">
        <v>1.2411</v>
      </c>
      <c r="G1073">
        <v>1.3403</v>
      </c>
      <c r="H1073">
        <v>1.2164</v>
      </c>
    </row>
    <row r="1074" spans="1:8">
      <c r="A1074" t="s">
        <v>184</v>
      </c>
      <c r="B1074" t="s">
        <v>447</v>
      </c>
      <c r="C1074">
        <v>52.6909</v>
      </c>
      <c r="D1074">
        <v>52.882</v>
      </c>
      <c r="E1074">
        <v>53.053</v>
      </c>
      <c r="F1074">
        <v>53.8879</v>
      </c>
      <c r="G1074">
        <v>61.2212</v>
      </c>
      <c r="H1074">
        <v>61.0502</v>
      </c>
    </row>
    <row r="1075" spans="1:8">
      <c r="A1075" t="s">
        <v>184</v>
      </c>
      <c r="B1075" t="s">
        <v>448</v>
      </c>
      <c r="C1075">
        <v>0.3857</v>
      </c>
      <c r="D1075">
        <v>-27.961</v>
      </c>
      <c r="E1075">
        <v>8.2573</v>
      </c>
      <c r="F1075">
        <v>-2.9999</v>
      </c>
      <c r="G1075">
        <v>10.0207</v>
      </c>
      <c r="H1075">
        <v>20.9782</v>
      </c>
    </row>
    <row r="1076" spans="1:8">
      <c r="A1076" t="s">
        <v>184</v>
      </c>
      <c r="B1076" t="s">
        <v>449</v>
      </c>
      <c r="C1076">
        <v>-2.7352</v>
      </c>
      <c r="D1076">
        <v>-19.7613</v>
      </c>
      <c r="E1076">
        <v>-41.5681</v>
      </c>
      <c r="F1076">
        <v>-10.6757</v>
      </c>
      <c r="G1076">
        <v>-6.4364</v>
      </c>
      <c r="H1076">
        <v>16.6667</v>
      </c>
    </row>
    <row r="1077" spans="1:8">
      <c r="A1077" t="s">
        <v>184</v>
      </c>
      <c r="B1077" t="s">
        <v>450</v>
      </c>
      <c r="C1077">
        <v>8227.2584</v>
      </c>
      <c r="D1077">
        <v>4546.5863</v>
      </c>
      <c r="E1077">
        <v>3978.1792</v>
      </c>
      <c r="F1077">
        <v>3935.1974</v>
      </c>
      <c r="G1077">
        <v>4027.8365</v>
      </c>
      <c r="H1077">
        <v>4348.4805</v>
      </c>
    </row>
    <row r="1078" spans="1:8">
      <c r="A1078" t="s">
        <v>184</v>
      </c>
      <c r="B1078" t="s">
        <v>451</v>
      </c>
      <c r="C1078">
        <v>3.5934</v>
      </c>
      <c r="D1078">
        <v>2.4111</v>
      </c>
      <c r="E1078">
        <v>-1.2992</v>
      </c>
      <c r="F1078">
        <v>10.6639</v>
      </c>
      <c r="G1078">
        <v>1.7257</v>
      </c>
      <c r="H1078">
        <v>0.5357</v>
      </c>
    </row>
    <row r="1079" spans="1:8">
      <c r="A1079" t="s">
        <v>184</v>
      </c>
      <c r="B1079" t="s">
        <v>452</v>
      </c>
      <c r="C1079">
        <v>1.538</v>
      </c>
      <c r="D1079">
        <v>-25.5401</v>
      </c>
      <c r="E1079">
        <v>-17.6871</v>
      </c>
      <c r="F1079">
        <v>-4.1444</v>
      </c>
      <c r="G1079">
        <v>2.7162</v>
      </c>
      <c r="H1079">
        <v>0.8613</v>
      </c>
    </row>
    <row r="1080" spans="1:8">
      <c r="A1080" t="s">
        <v>184</v>
      </c>
      <c r="B1080" t="s">
        <v>453</v>
      </c>
      <c r="C1080">
        <v>42.8324</v>
      </c>
      <c r="D1080">
        <v>44.1072</v>
      </c>
      <c r="E1080">
        <v>40.8144</v>
      </c>
      <c r="F1080">
        <v>39.8634</v>
      </c>
      <c r="G1080">
        <v>37.6155</v>
      </c>
      <c r="H1080">
        <v>28.7731</v>
      </c>
    </row>
    <row r="1081" spans="1:8">
      <c r="A1081" t="s">
        <v>184</v>
      </c>
      <c r="B1081" t="s">
        <v>454</v>
      </c>
      <c r="C1081">
        <v>0.0582</v>
      </c>
      <c r="D1081">
        <v>-5.5539</v>
      </c>
      <c r="E1081">
        <v>2.228</v>
      </c>
      <c r="F1081">
        <v>-0.9378</v>
      </c>
      <c r="G1081">
        <v>3.3079</v>
      </c>
      <c r="H1081">
        <v>7.652</v>
      </c>
    </row>
    <row r="1082" spans="1:8">
      <c r="A1082" t="s">
        <v>186</v>
      </c>
      <c r="B1082" t="s">
        <v>446</v>
      </c>
      <c r="C1082">
        <v>1.0501</v>
      </c>
      <c r="D1082">
        <v>0.7921</v>
      </c>
      <c r="E1082">
        <v>0.9421</v>
      </c>
      <c r="F1082">
        <v>0.9221</v>
      </c>
      <c r="G1082">
        <v>0.8356</v>
      </c>
      <c r="H1082">
        <v>0.8269</v>
      </c>
    </row>
    <row r="1083" spans="1:8">
      <c r="A1083" t="s">
        <v>186</v>
      </c>
      <c r="B1083" t="s">
        <v>447</v>
      </c>
      <c r="C1083">
        <v>47.2789</v>
      </c>
      <c r="D1083">
        <v>47.9328</v>
      </c>
      <c r="E1083">
        <v>52.5199</v>
      </c>
      <c r="F1083">
        <v>61.3419</v>
      </c>
      <c r="G1083">
        <v>61.2816</v>
      </c>
      <c r="H1083">
        <v>61.523</v>
      </c>
    </row>
    <row r="1084" spans="1:8">
      <c r="A1084" t="s">
        <v>186</v>
      </c>
      <c r="B1084" t="s">
        <v>448</v>
      </c>
      <c r="C1084">
        <v>6.0896</v>
      </c>
      <c r="D1084">
        <v>5.9713</v>
      </c>
      <c r="E1084">
        <v>5.8372</v>
      </c>
      <c r="F1084">
        <v>5.9246</v>
      </c>
      <c r="G1084">
        <v>6.6381</v>
      </c>
      <c r="H1084">
        <v>4.0861</v>
      </c>
    </row>
    <row r="1085" spans="1:8">
      <c r="A1085" t="s">
        <v>186</v>
      </c>
      <c r="B1085" t="s">
        <v>449</v>
      </c>
      <c r="C1085">
        <v>2.0405</v>
      </c>
      <c r="D1085">
        <v>-1.6442</v>
      </c>
      <c r="E1085">
        <v>-4.3819</v>
      </c>
      <c r="F1085">
        <v>-4.3539</v>
      </c>
      <c r="G1085">
        <v>11.8388</v>
      </c>
      <c r="H1085">
        <v>13.7894</v>
      </c>
    </row>
    <row r="1086" spans="1:8">
      <c r="A1086" t="s">
        <v>186</v>
      </c>
      <c r="B1086" t="s">
        <v>450</v>
      </c>
      <c r="C1086">
        <v>3101.4512</v>
      </c>
      <c r="D1086">
        <v>3005.1387</v>
      </c>
      <c r="E1086">
        <v>3312.9753</v>
      </c>
      <c r="F1086">
        <v>3761.6242</v>
      </c>
      <c r="G1086">
        <v>4936.4909</v>
      </c>
      <c r="H1086">
        <v>4119.8539</v>
      </c>
    </row>
    <row r="1087" spans="1:8">
      <c r="A1087" t="s">
        <v>186</v>
      </c>
      <c r="B1087" t="s">
        <v>451</v>
      </c>
      <c r="C1087">
        <v>0.2916</v>
      </c>
      <c r="D1087">
        <v>1.4149</v>
      </c>
      <c r="E1087">
        <v>2.5261</v>
      </c>
      <c r="F1087">
        <v>-8.51</v>
      </c>
      <c r="G1087">
        <v>-0.739</v>
      </c>
      <c r="H1087">
        <v>0.6794</v>
      </c>
    </row>
    <row r="1088" spans="1:8">
      <c r="A1088" t="s">
        <v>186</v>
      </c>
      <c r="B1088" t="s">
        <v>452</v>
      </c>
      <c r="C1088">
        <v>6.863</v>
      </c>
      <c r="D1088">
        <v>7.0908</v>
      </c>
      <c r="E1088">
        <v>7.3815</v>
      </c>
      <c r="F1088">
        <v>7.7123</v>
      </c>
      <c r="G1088">
        <v>7.3382</v>
      </c>
      <c r="H1088">
        <v>8.7004</v>
      </c>
    </row>
    <row r="1089" spans="1:8">
      <c r="A1089" t="s">
        <v>186</v>
      </c>
      <c r="B1089" t="s">
        <v>453</v>
      </c>
      <c r="C1089">
        <v>14.9193</v>
      </c>
      <c r="D1089">
        <v>14.0797</v>
      </c>
      <c r="E1089">
        <v>18.6966</v>
      </c>
      <c r="F1089">
        <v>16.7593</v>
      </c>
      <c r="G1089">
        <v>13.3423</v>
      </c>
      <c r="H1089">
        <v>12.8465</v>
      </c>
    </row>
    <row r="1090" spans="1:8">
      <c r="A1090" t="s">
        <v>186</v>
      </c>
      <c r="B1090" t="s">
        <v>454</v>
      </c>
      <c r="C1090">
        <v>3.3541</v>
      </c>
      <c r="D1090">
        <v>3.424</v>
      </c>
      <c r="E1090">
        <v>3.3722</v>
      </c>
      <c r="F1090">
        <v>3.4295</v>
      </c>
      <c r="G1090">
        <v>4.1381</v>
      </c>
      <c r="H1090">
        <v>2.6273</v>
      </c>
    </row>
    <row r="1091" spans="1:8">
      <c r="A1091" t="s">
        <v>188</v>
      </c>
      <c r="B1091" t="s">
        <v>446</v>
      </c>
      <c r="C1091">
        <v>1.3633</v>
      </c>
      <c r="D1091">
        <v>1.0228</v>
      </c>
      <c r="E1091">
        <v>1.1515</v>
      </c>
      <c r="F1091">
        <v>1.0393</v>
      </c>
      <c r="G1091">
        <v>0.9402</v>
      </c>
      <c r="H1091">
        <v>1.052</v>
      </c>
    </row>
    <row r="1092" spans="1:8">
      <c r="A1092" t="s">
        <v>188</v>
      </c>
      <c r="B1092" t="s">
        <v>447</v>
      </c>
      <c r="C1092">
        <v>34.3728</v>
      </c>
      <c r="D1092">
        <v>34.5036</v>
      </c>
      <c r="E1092">
        <v>34.8456</v>
      </c>
      <c r="F1092">
        <v>47.3997</v>
      </c>
      <c r="G1092">
        <v>47.3997</v>
      </c>
      <c r="H1092">
        <v>48.2547</v>
      </c>
    </row>
    <row r="1093" spans="1:8">
      <c r="A1093" t="s">
        <v>188</v>
      </c>
      <c r="B1093" t="s">
        <v>448</v>
      </c>
      <c r="C1093">
        <v>11.8296</v>
      </c>
      <c r="D1093">
        <v>9.3205</v>
      </c>
      <c r="E1093">
        <v>9.2474</v>
      </c>
      <c r="F1093">
        <v>3.756</v>
      </c>
      <c r="G1093">
        <v>3.1751</v>
      </c>
      <c r="H1093">
        <v>9.4801</v>
      </c>
    </row>
    <row r="1094" spans="1:8">
      <c r="A1094" t="s">
        <v>188</v>
      </c>
      <c r="B1094" t="s">
        <v>449</v>
      </c>
      <c r="C1094">
        <v>1.1232</v>
      </c>
      <c r="D1094">
        <v>-5.9146</v>
      </c>
      <c r="E1094">
        <v>-6.0544</v>
      </c>
      <c r="F1094">
        <v>-19.8518</v>
      </c>
      <c r="G1094">
        <v>6.1035</v>
      </c>
      <c r="H1094">
        <v>15.7903</v>
      </c>
    </row>
    <row r="1095" spans="1:8">
      <c r="A1095" t="s">
        <v>188</v>
      </c>
      <c r="B1095" t="s">
        <v>450</v>
      </c>
      <c r="C1095">
        <v>1269.8065</v>
      </c>
      <c r="D1095">
        <v>1217.2711</v>
      </c>
      <c r="E1095">
        <v>1240.5252</v>
      </c>
      <c r="F1095">
        <v>1265.5086</v>
      </c>
      <c r="G1095">
        <v>1244.9757</v>
      </c>
      <c r="H1095">
        <v>1091.4472</v>
      </c>
    </row>
    <row r="1096" spans="1:8">
      <c r="A1096" t="s">
        <v>188</v>
      </c>
      <c r="B1096" t="s">
        <v>451</v>
      </c>
      <c r="C1096">
        <v>-4.7085</v>
      </c>
      <c r="D1096">
        <v>1.0028</v>
      </c>
      <c r="E1096">
        <v>1.8069</v>
      </c>
      <c r="F1096">
        <v>-8.3659</v>
      </c>
      <c r="G1096">
        <v>0.5476</v>
      </c>
      <c r="H1096">
        <v>-0.5588</v>
      </c>
    </row>
    <row r="1097" spans="1:8">
      <c r="A1097" t="s">
        <v>188</v>
      </c>
      <c r="B1097" t="s">
        <v>452</v>
      </c>
      <c r="C1097">
        <v>10.2208</v>
      </c>
      <c r="D1097">
        <v>8.0396</v>
      </c>
      <c r="E1097">
        <v>10.0142</v>
      </c>
      <c r="F1097">
        <v>3.1151</v>
      </c>
      <c r="G1097">
        <v>2.955</v>
      </c>
      <c r="H1097">
        <v>9.0897</v>
      </c>
    </row>
    <row r="1098" spans="1:8">
      <c r="A1098" t="s">
        <v>188</v>
      </c>
      <c r="B1098" t="s">
        <v>453</v>
      </c>
      <c r="C1098">
        <v>24.9823</v>
      </c>
      <c r="D1098">
        <v>25.5655</v>
      </c>
      <c r="E1098">
        <v>23.6964</v>
      </c>
      <c r="F1098">
        <v>22.356</v>
      </c>
      <c r="G1098">
        <v>19.8618</v>
      </c>
      <c r="H1098">
        <v>10.7691</v>
      </c>
    </row>
    <row r="1099" spans="1:8">
      <c r="A1099" t="s">
        <v>188</v>
      </c>
      <c r="B1099" t="s">
        <v>454</v>
      </c>
      <c r="C1099">
        <v>6.3161</v>
      </c>
      <c r="D1099">
        <v>5.1407</v>
      </c>
      <c r="E1099">
        <v>5.3371</v>
      </c>
      <c r="F1099">
        <v>2.2561</v>
      </c>
      <c r="G1099">
        <v>1.9642</v>
      </c>
      <c r="H1099">
        <v>6.328</v>
      </c>
    </row>
    <row r="1100" spans="1:8">
      <c r="A1100" t="s">
        <v>190</v>
      </c>
      <c r="B1100" t="s">
        <v>446</v>
      </c>
      <c r="C1100">
        <v>1.238</v>
      </c>
      <c r="D1100">
        <v>1.1023</v>
      </c>
      <c r="E1100">
        <v>1.4453</v>
      </c>
      <c r="F1100">
        <v>1.8159</v>
      </c>
      <c r="G1100">
        <v>1.9575</v>
      </c>
      <c r="H1100">
        <v>1.6621</v>
      </c>
    </row>
    <row r="1101" spans="1:8">
      <c r="A1101" t="s">
        <v>190</v>
      </c>
      <c r="B1101" t="s">
        <v>447</v>
      </c>
      <c r="C1101">
        <v>58.7667</v>
      </c>
      <c r="D1101">
        <v>59.6218</v>
      </c>
      <c r="E1101">
        <v>59.3099</v>
      </c>
      <c r="F1101">
        <v>59.7324</v>
      </c>
      <c r="G1101">
        <v>59.149</v>
      </c>
      <c r="H1101">
        <v>60.3762</v>
      </c>
    </row>
    <row r="1102" spans="1:8">
      <c r="A1102" t="s">
        <v>190</v>
      </c>
      <c r="B1102" t="s">
        <v>448</v>
      </c>
      <c r="C1102">
        <v>10.218</v>
      </c>
      <c r="D1102">
        <v>7.2101</v>
      </c>
      <c r="E1102">
        <v>7.7001</v>
      </c>
      <c r="F1102">
        <v>15.5757</v>
      </c>
      <c r="G1102">
        <v>27.812</v>
      </c>
      <c r="H1102">
        <v>22.2369</v>
      </c>
    </row>
    <row r="1103" spans="1:8">
      <c r="A1103" t="s">
        <v>190</v>
      </c>
      <c r="B1103" t="s">
        <v>449</v>
      </c>
      <c r="C1103">
        <v>-8.8777</v>
      </c>
      <c r="D1103">
        <v>-7.1204</v>
      </c>
      <c r="E1103">
        <v>3.368</v>
      </c>
      <c r="F1103">
        <v>31.0453</v>
      </c>
      <c r="G1103">
        <v>37.9825</v>
      </c>
      <c r="H1103">
        <v>-13.6122</v>
      </c>
    </row>
    <row r="1104" spans="1:8">
      <c r="A1104" t="s">
        <v>190</v>
      </c>
      <c r="B1104" t="s">
        <v>450</v>
      </c>
      <c r="C1104">
        <v>451.7442</v>
      </c>
      <c r="D1104">
        <v>410.4066</v>
      </c>
      <c r="E1104">
        <v>446.9516</v>
      </c>
      <c r="F1104">
        <v>590.9344</v>
      </c>
      <c r="G1104">
        <v>751.7261</v>
      </c>
      <c r="H1104">
        <v>645.9891</v>
      </c>
    </row>
    <row r="1105" spans="1:8">
      <c r="A1105" t="s">
        <v>190</v>
      </c>
      <c r="B1105" t="s">
        <v>451</v>
      </c>
      <c r="C1105">
        <v>-0.703</v>
      </c>
      <c r="D1105">
        <v>0.7427</v>
      </c>
      <c r="E1105">
        <v>1.8814</v>
      </c>
      <c r="F1105">
        <v>4.059</v>
      </c>
      <c r="G1105">
        <v>4.9215</v>
      </c>
      <c r="H1105">
        <v>1.3008</v>
      </c>
    </row>
    <row r="1106" spans="1:8">
      <c r="A1106" t="s">
        <v>190</v>
      </c>
      <c r="B1106" t="s">
        <v>452</v>
      </c>
      <c r="C1106">
        <v>9.1334</v>
      </c>
      <c r="D1106">
        <v>6.5385</v>
      </c>
      <c r="E1106">
        <v>7.4978</v>
      </c>
      <c r="F1106">
        <v>14.6416</v>
      </c>
      <c r="G1106">
        <v>22.7346</v>
      </c>
      <c r="H1106">
        <v>21.1973</v>
      </c>
    </row>
    <row r="1107" spans="1:8">
      <c r="A1107" t="s">
        <v>190</v>
      </c>
      <c r="B1107" t="s">
        <v>453</v>
      </c>
      <c r="C1107">
        <v>14.8033</v>
      </c>
      <c r="D1107">
        <v>13.1517</v>
      </c>
      <c r="E1107">
        <v>14.3395</v>
      </c>
      <c r="F1107">
        <v>18.0103</v>
      </c>
      <c r="G1107">
        <v>18.1954</v>
      </c>
      <c r="H1107">
        <v>20.7387</v>
      </c>
    </row>
    <row r="1108" spans="1:8">
      <c r="A1108" t="s">
        <v>190</v>
      </c>
      <c r="B1108" t="s">
        <v>454</v>
      </c>
      <c r="C1108">
        <v>6.8165</v>
      </c>
      <c r="D1108">
        <v>4.9633</v>
      </c>
      <c r="E1108">
        <v>5.1814</v>
      </c>
      <c r="F1108">
        <v>9.538</v>
      </c>
      <c r="G1108">
        <v>16.6661</v>
      </c>
      <c r="H1108">
        <v>13.8017</v>
      </c>
    </row>
    <row r="1109" spans="1:8">
      <c r="A1109" t="s">
        <v>192</v>
      </c>
      <c r="B1109" t="s">
        <v>446</v>
      </c>
      <c r="C1109">
        <v>1.1671</v>
      </c>
      <c r="D1109">
        <v>1.0257</v>
      </c>
      <c r="E1109">
        <v>1.0249</v>
      </c>
      <c r="F1109">
        <v>1.132</v>
      </c>
      <c r="G1109">
        <v>1.4044</v>
      </c>
      <c r="H1109">
        <v>1.1094</v>
      </c>
    </row>
    <row r="1110" spans="1:8">
      <c r="A1110" t="s">
        <v>192</v>
      </c>
      <c r="B1110" t="s">
        <v>447</v>
      </c>
      <c r="C1110">
        <v>37.803</v>
      </c>
      <c r="D1110">
        <v>36.9379</v>
      </c>
      <c r="E1110">
        <v>44.4623</v>
      </c>
      <c r="F1110">
        <v>46.7458</v>
      </c>
      <c r="G1110">
        <v>46.9671</v>
      </c>
      <c r="H1110">
        <v>47.5405</v>
      </c>
    </row>
    <row r="1111" spans="1:8">
      <c r="A1111" t="s">
        <v>192</v>
      </c>
      <c r="B1111" t="s">
        <v>448</v>
      </c>
      <c r="C1111">
        <v>4.3091</v>
      </c>
      <c r="D1111">
        <v>7.0318</v>
      </c>
      <c r="E1111">
        <v>6.1814</v>
      </c>
      <c r="F1111">
        <v>3.5123</v>
      </c>
      <c r="G1111">
        <v>19.9558</v>
      </c>
      <c r="H1111">
        <v>15.041</v>
      </c>
    </row>
    <row r="1112" spans="1:8">
      <c r="A1112" t="s">
        <v>192</v>
      </c>
      <c r="B1112" t="s">
        <v>449</v>
      </c>
      <c r="C1112">
        <v>30.4405</v>
      </c>
      <c r="D1112">
        <v>35.5462</v>
      </c>
      <c r="E1112">
        <v>-12.6293</v>
      </c>
      <c r="F1112">
        <v>-15.5002</v>
      </c>
      <c r="G1112">
        <v>64.7095</v>
      </c>
      <c r="H1112">
        <v>1.1273</v>
      </c>
    </row>
    <row r="1113" spans="1:8">
      <c r="A1113" t="s">
        <v>192</v>
      </c>
      <c r="B1113" t="s">
        <v>450</v>
      </c>
      <c r="C1113">
        <v>1816.5831</v>
      </c>
      <c r="D1113">
        <v>2065.1023</v>
      </c>
      <c r="E1113">
        <v>2081.4743</v>
      </c>
      <c r="F1113">
        <v>2158.5565</v>
      </c>
      <c r="G1113">
        <v>2250.4582</v>
      </c>
      <c r="H1113">
        <v>2487.0286</v>
      </c>
    </row>
    <row r="1114" spans="1:8">
      <c r="A1114" t="s">
        <v>192</v>
      </c>
      <c r="B1114" t="s">
        <v>451</v>
      </c>
      <c r="C1114">
        <v>4.9257</v>
      </c>
      <c r="D1114">
        <v>1.9827</v>
      </c>
      <c r="E1114">
        <v>0.5532</v>
      </c>
      <c r="F1114">
        <v>2.1914</v>
      </c>
      <c r="G1114">
        <v>-9.4672</v>
      </c>
      <c r="H1114">
        <v>1.6836</v>
      </c>
    </row>
    <row r="1115" spans="1:8">
      <c r="A1115" t="s">
        <v>192</v>
      </c>
      <c r="B1115" t="s">
        <v>452</v>
      </c>
      <c r="C1115">
        <v>5.4229</v>
      </c>
      <c r="D1115">
        <v>11.568</v>
      </c>
      <c r="E1115">
        <v>14.4591</v>
      </c>
      <c r="F1115">
        <v>5.9871</v>
      </c>
      <c r="G1115">
        <v>27.2338</v>
      </c>
      <c r="H1115">
        <v>30.6218</v>
      </c>
    </row>
    <row r="1116" spans="1:8">
      <c r="A1116" t="s">
        <v>192</v>
      </c>
      <c r="B1116" t="s">
        <v>453</v>
      </c>
      <c r="C1116">
        <v>55.6184</v>
      </c>
      <c r="D1116">
        <v>55.9537</v>
      </c>
      <c r="E1116">
        <v>53.3972</v>
      </c>
      <c r="F1116">
        <v>58.555</v>
      </c>
      <c r="G1116">
        <v>55.2515</v>
      </c>
      <c r="H1116">
        <v>54.4155</v>
      </c>
    </row>
    <row r="1117" spans="1:8">
      <c r="A1117" t="s">
        <v>192</v>
      </c>
      <c r="B1117" t="s">
        <v>454</v>
      </c>
      <c r="C1117">
        <v>1.7848</v>
      </c>
      <c r="D1117">
        <v>2.8502</v>
      </c>
      <c r="E1117">
        <v>2.585</v>
      </c>
      <c r="F1117">
        <v>1.4295</v>
      </c>
      <c r="G1117">
        <v>7.9605</v>
      </c>
      <c r="H1117">
        <v>6.3506</v>
      </c>
    </row>
    <row r="1118" spans="1:8">
      <c r="A1118" t="s">
        <v>194</v>
      </c>
      <c r="B1118" t="s">
        <v>446</v>
      </c>
      <c r="C1118">
        <v>1.6148</v>
      </c>
      <c r="D1118">
        <v>1.7129</v>
      </c>
      <c r="E1118">
        <v>1.656</v>
      </c>
      <c r="F1118">
        <v>1.5432</v>
      </c>
      <c r="G1118">
        <v>1.5315</v>
      </c>
      <c r="H1118">
        <v>1.4583</v>
      </c>
    </row>
    <row r="1119" spans="1:8">
      <c r="A1119" t="s">
        <v>194</v>
      </c>
      <c r="B1119" t="s">
        <v>447</v>
      </c>
      <c r="C1119">
        <v>59.5312</v>
      </c>
      <c r="D1119">
        <v>60.7887</v>
      </c>
      <c r="E1119">
        <v>63.0721</v>
      </c>
      <c r="F1119">
        <v>61.5532</v>
      </c>
      <c r="G1119">
        <v>63.1124</v>
      </c>
      <c r="H1119">
        <v>65.8887</v>
      </c>
    </row>
    <row r="1120" spans="1:8">
      <c r="A1120" t="s">
        <v>194</v>
      </c>
      <c r="B1120" t="s">
        <v>448</v>
      </c>
      <c r="C1120">
        <v>37.1546</v>
      </c>
      <c r="D1120">
        <v>15.4061</v>
      </c>
      <c r="E1120">
        <v>17.7</v>
      </c>
      <c r="F1120">
        <v>19.3327</v>
      </c>
      <c r="G1120">
        <v>17.2091</v>
      </c>
      <c r="H1120">
        <v>14.1719</v>
      </c>
    </row>
    <row r="1121" spans="1:8">
      <c r="A1121" t="s">
        <v>194</v>
      </c>
      <c r="B1121" t="s">
        <v>449</v>
      </c>
      <c r="C1121">
        <v>-3.2667</v>
      </c>
      <c r="D1121">
        <v>7.8989</v>
      </c>
      <c r="E1121">
        <v>3.8318</v>
      </c>
      <c r="F1121">
        <v>-0.1468</v>
      </c>
      <c r="G1121">
        <v>5.853</v>
      </c>
      <c r="H1121">
        <v>10.8405</v>
      </c>
    </row>
    <row r="1122" spans="1:8">
      <c r="A1122" t="s">
        <v>194</v>
      </c>
      <c r="B1122" t="s">
        <v>450</v>
      </c>
      <c r="C1122">
        <v>13976.0509</v>
      </c>
      <c r="D1122">
        <v>13302.0807</v>
      </c>
      <c r="E1122">
        <v>15962.5313</v>
      </c>
      <c r="F1122">
        <v>17631.4691</v>
      </c>
      <c r="G1122">
        <v>18574.8222</v>
      </c>
      <c r="H1122">
        <v>17943.375</v>
      </c>
    </row>
    <row r="1123" spans="1:8">
      <c r="A1123" t="s">
        <v>194</v>
      </c>
      <c r="B1123" t="s">
        <v>451</v>
      </c>
      <c r="C1123">
        <v>2.82</v>
      </c>
      <c r="D1123">
        <v>0.8755</v>
      </c>
      <c r="E1123">
        <v>0.1563</v>
      </c>
      <c r="F1123">
        <v>-2.4293</v>
      </c>
      <c r="G1123">
        <v>-1.2146</v>
      </c>
      <c r="H1123">
        <v>0.2828</v>
      </c>
    </row>
    <row r="1124" spans="1:8">
      <c r="A1124" t="s">
        <v>194</v>
      </c>
      <c r="B1124" t="s">
        <v>452</v>
      </c>
      <c r="C1124">
        <v>5.5912</v>
      </c>
      <c r="D1124">
        <v>6.2549</v>
      </c>
      <c r="E1124">
        <v>6.6136</v>
      </c>
      <c r="F1124">
        <v>6.6583</v>
      </c>
      <c r="G1124">
        <v>5.9962</v>
      </c>
      <c r="H1124">
        <v>5.5287</v>
      </c>
    </row>
    <row r="1125" spans="1:8">
      <c r="A1125" t="s">
        <v>194</v>
      </c>
      <c r="B1125" t="s">
        <v>453</v>
      </c>
      <c r="C1125">
        <v>21.0195</v>
      </c>
      <c r="D1125">
        <v>25.5949</v>
      </c>
      <c r="E1125">
        <v>35.2471</v>
      </c>
      <c r="F1125">
        <v>35.1116</v>
      </c>
      <c r="G1125">
        <v>35.7198</v>
      </c>
      <c r="H1125">
        <v>37.4527</v>
      </c>
    </row>
    <row r="1126" spans="1:8">
      <c r="A1126" t="s">
        <v>194</v>
      </c>
      <c r="B1126" t="s">
        <v>454</v>
      </c>
      <c r="C1126">
        <v>10.0461</v>
      </c>
      <c r="D1126">
        <v>4.2448</v>
      </c>
      <c r="E1126">
        <v>4.2973</v>
      </c>
      <c r="F1126">
        <v>4.429</v>
      </c>
      <c r="G1126">
        <v>3.9389</v>
      </c>
      <c r="H1126">
        <v>3.2228</v>
      </c>
    </row>
    <row r="1127" spans="1:8">
      <c r="A1127" t="s">
        <v>196</v>
      </c>
      <c r="B1127" t="s">
        <v>446</v>
      </c>
      <c r="C1127">
        <v>0.8992</v>
      </c>
      <c r="D1127">
        <v>0.8029</v>
      </c>
      <c r="E1127">
        <v>0.9616</v>
      </c>
      <c r="F1127">
        <v>1.9253</v>
      </c>
      <c r="G1127">
        <v>2.1421</v>
      </c>
      <c r="H1127">
        <v>1.3261</v>
      </c>
    </row>
    <row r="1128" spans="1:8">
      <c r="A1128" t="s">
        <v>196</v>
      </c>
      <c r="B1128" t="s">
        <v>447</v>
      </c>
      <c r="C1128">
        <v>71.2202</v>
      </c>
      <c r="D1128">
        <v>75.5658</v>
      </c>
      <c r="E1128">
        <v>74.912</v>
      </c>
      <c r="F1128">
        <v>69.8421</v>
      </c>
      <c r="G1128">
        <v>69.6107</v>
      </c>
      <c r="H1128">
        <v>66.0899</v>
      </c>
    </row>
    <row r="1129" spans="1:8">
      <c r="A1129" t="s">
        <v>196</v>
      </c>
      <c r="B1129" t="s">
        <v>448</v>
      </c>
      <c r="C1129">
        <v>4.482</v>
      </c>
      <c r="D1129">
        <v>3.3749</v>
      </c>
      <c r="E1129">
        <v>4.7025</v>
      </c>
      <c r="F1129">
        <v>13.1941</v>
      </c>
      <c r="G1129">
        <v>21.5935</v>
      </c>
      <c r="H1129">
        <v>28.3071</v>
      </c>
    </row>
    <row r="1130" spans="1:8">
      <c r="A1130" t="s">
        <v>196</v>
      </c>
      <c r="B1130" t="s">
        <v>449</v>
      </c>
      <c r="C1130">
        <v>0.9566</v>
      </c>
      <c r="D1130">
        <v>1.3182</v>
      </c>
      <c r="E1130">
        <v>-2.0171</v>
      </c>
      <c r="F1130">
        <v>19.311</v>
      </c>
      <c r="G1130">
        <v>20.4671</v>
      </c>
      <c r="H1130">
        <v>30.8408</v>
      </c>
    </row>
    <row r="1131" spans="1:8">
      <c r="A1131" t="s">
        <v>196</v>
      </c>
      <c r="B1131" t="s">
        <v>450</v>
      </c>
      <c r="C1131">
        <v>13283.1967</v>
      </c>
      <c r="D1131">
        <v>11912.0787</v>
      </c>
      <c r="E1131">
        <v>12376.2952</v>
      </c>
      <c r="F1131">
        <v>13437.6157</v>
      </c>
      <c r="G1131">
        <v>16782.0615</v>
      </c>
      <c r="H1131">
        <v>17346.3095</v>
      </c>
    </row>
    <row r="1132" spans="1:8">
      <c r="A1132" t="s">
        <v>196</v>
      </c>
      <c r="B1132" t="s">
        <v>451</v>
      </c>
      <c r="C1132">
        <v>3.1446</v>
      </c>
      <c r="D1132">
        <v>1.6048</v>
      </c>
      <c r="E1132">
        <v>1.9476</v>
      </c>
      <c r="F1132">
        <v>32.3936</v>
      </c>
      <c r="G1132">
        <v>31.7614</v>
      </c>
      <c r="H1132">
        <v>1.5013</v>
      </c>
    </row>
    <row r="1133" spans="1:8">
      <c r="A1133" t="s">
        <v>196</v>
      </c>
      <c r="B1133" t="s">
        <v>452</v>
      </c>
      <c r="C1133">
        <v>4.3999</v>
      </c>
      <c r="D1133">
        <v>3.8328</v>
      </c>
      <c r="E1133">
        <v>3.1645</v>
      </c>
      <c r="F1133">
        <v>12.4462</v>
      </c>
      <c r="G1133">
        <v>24.2646</v>
      </c>
      <c r="H1133">
        <v>37.4203</v>
      </c>
    </row>
    <row r="1134" spans="1:8">
      <c r="A1134" t="s">
        <v>196</v>
      </c>
      <c r="B1134" t="s">
        <v>453</v>
      </c>
      <c r="C1134">
        <v>26.9294</v>
      </c>
      <c r="D1134">
        <v>23.3974</v>
      </c>
      <c r="E1134">
        <v>24.5091</v>
      </c>
      <c r="F1134">
        <v>18.1159</v>
      </c>
      <c r="G1134">
        <v>18.1201</v>
      </c>
      <c r="H1134">
        <v>9.9805</v>
      </c>
    </row>
    <row r="1135" spans="1:8">
      <c r="A1135" t="s">
        <v>196</v>
      </c>
      <c r="B1135" t="s">
        <v>454</v>
      </c>
      <c r="C1135">
        <v>2.4665</v>
      </c>
      <c r="D1135">
        <v>1.8645</v>
      </c>
      <c r="E1135">
        <v>2.6423</v>
      </c>
      <c r="F1135">
        <v>7.8078</v>
      </c>
      <c r="G1135">
        <v>13.2504</v>
      </c>
      <c r="H1135">
        <v>17.4837</v>
      </c>
    </row>
    <row r="1136" spans="1:8">
      <c r="A1136" t="s">
        <v>198</v>
      </c>
      <c r="B1136" t="s">
        <v>446</v>
      </c>
      <c r="C1136">
        <v>1.2182</v>
      </c>
      <c r="D1136">
        <v>2.1164</v>
      </c>
      <c r="E1136">
        <v>2.5276</v>
      </c>
      <c r="F1136">
        <v>1.9242</v>
      </c>
      <c r="G1136">
        <v>2.3643</v>
      </c>
      <c r="H1136">
        <v>1.8387</v>
      </c>
    </row>
    <row r="1137" spans="1:8">
      <c r="A1137" t="s">
        <v>198</v>
      </c>
      <c r="B1137" t="s">
        <v>447</v>
      </c>
      <c r="C1137">
        <v>36.3042</v>
      </c>
      <c r="D1137">
        <v>36.7267</v>
      </c>
      <c r="E1137">
        <v>39.9859</v>
      </c>
      <c r="F1137">
        <v>43.8588</v>
      </c>
      <c r="G1137">
        <v>44.5126</v>
      </c>
      <c r="H1137">
        <v>47.5707</v>
      </c>
    </row>
    <row r="1138" spans="1:8">
      <c r="A1138" t="s">
        <v>198</v>
      </c>
      <c r="B1138" t="s">
        <v>448</v>
      </c>
      <c r="C1138">
        <v>1.3999</v>
      </c>
      <c r="D1138">
        <v>1.9522</v>
      </c>
      <c r="E1138">
        <v>1.1983</v>
      </c>
      <c r="F1138">
        <v>73.6272</v>
      </c>
      <c r="G1138">
        <v>36.1906</v>
      </c>
      <c r="H1138">
        <v>-0.6536</v>
      </c>
    </row>
    <row r="1139" spans="1:8">
      <c r="A1139" t="s">
        <v>198</v>
      </c>
      <c r="B1139" t="s">
        <v>449</v>
      </c>
      <c r="C1139">
        <v>-8.4041</v>
      </c>
      <c r="D1139">
        <v>6.3161</v>
      </c>
      <c r="E1139">
        <v>15.2261</v>
      </c>
      <c r="F1139">
        <v>17.6491</v>
      </c>
      <c r="G1139">
        <v>7.6648</v>
      </c>
      <c r="H1139">
        <v>32.7875</v>
      </c>
    </row>
    <row r="1140" spans="1:8">
      <c r="A1140" t="s">
        <v>198</v>
      </c>
      <c r="B1140" t="s">
        <v>450</v>
      </c>
      <c r="C1140">
        <v>269.2103</v>
      </c>
      <c r="D1140">
        <v>275.4357</v>
      </c>
      <c r="E1140">
        <v>309.7959</v>
      </c>
      <c r="F1140">
        <v>656.4409</v>
      </c>
      <c r="G1140">
        <v>791.3908</v>
      </c>
      <c r="H1140">
        <v>793.4379</v>
      </c>
    </row>
    <row r="1141" spans="1:8">
      <c r="A1141" t="s">
        <v>198</v>
      </c>
      <c r="B1141" t="s">
        <v>451</v>
      </c>
      <c r="C1141">
        <v>-0.1593</v>
      </c>
      <c r="D1141">
        <v>-3.4373</v>
      </c>
      <c r="E1141">
        <v>-2.7421</v>
      </c>
      <c r="F1141">
        <v>4.033</v>
      </c>
      <c r="G1141">
        <v>-0.9064</v>
      </c>
      <c r="H1141">
        <v>1.6664</v>
      </c>
    </row>
    <row r="1142" spans="1:8">
      <c r="A1142" t="s">
        <v>198</v>
      </c>
      <c r="B1142" t="s">
        <v>452</v>
      </c>
      <c r="C1142">
        <v>-29.7706</v>
      </c>
      <c r="D1142">
        <v>-25.6221</v>
      </c>
      <c r="E1142">
        <v>-14.2905</v>
      </c>
      <c r="F1142">
        <v>-11.9784</v>
      </c>
      <c r="G1142">
        <v>-20.5978</v>
      </c>
      <c r="H1142">
        <v>0.0358</v>
      </c>
    </row>
    <row r="1143" spans="1:8">
      <c r="A1143" t="s">
        <v>198</v>
      </c>
      <c r="B1143" t="s">
        <v>453</v>
      </c>
      <c r="C1143">
        <v>22.2276</v>
      </c>
      <c r="D1143">
        <v>29.3034</v>
      </c>
      <c r="E1143">
        <v>30.7945</v>
      </c>
      <c r="F1143">
        <v>17.5711</v>
      </c>
      <c r="G1143">
        <v>15.8986</v>
      </c>
      <c r="H1143">
        <v>14.6706</v>
      </c>
    </row>
    <row r="1144" spans="1:8">
      <c r="A1144" t="s">
        <v>198</v>
      </c>
      <c r="B1144" t="s">
        <v>454</v>
      </c>
      <c r="C1144">
        <v>0.5623</v>
      </c>
      <c r="D1144">
        <v>0.838</v>
      </c>
      <c r="E1144">
        <v>0.4802</v>
      </c>
      <c r="F1144">
        <v>34.0882</v>
      </c>
      <c r="G1144">
        <v>19.6363</v>
      </c>
      <c r="H1144">
        <v>-0.3614</v>
      </c>
    </row>
    <row r="1145" spans="1:8">
      <c r="A1145" t="s">
        <v>200</v>
      </c>
      <c r="B1145" t="s">
        <v>446</v>
      </c>
      <c r="C1145">
        <v>6.0221</v>
      </c>
      <c r="D1145">
        <v>5.5625</v>
      </c>
      <c r="E1145">
        <v>6.2881</v>
      </c>
      <c r="F1145">
        <v>8.7667</v>
      </c>
      <c r="G1145">
        <v>10.6648</v>
      </c>
      <c r="H1145">
        <v>8.9109</v>
      </c>
    </row>
    <row r="1146" spans="1:8">
      <c r="A1146" t="s">
        <v>200</v>
      </c>
      <c r="B1146" t="s">
        <v>447</v>
      </c>
      <c r="C1146">
        <v>63.9171</v>
      </c>
      <c r="D1146">
        <v>69.5403</v>
      </c>
      <c r="E1146">
        <v>71.2504</v>
      </c>
      <c r="F1146">
        <v>71.5924</v>
      </c>
      <c r="G1146">
        <v>71.0693</v>
      </c>
      <c r="H1146">
        <v>68.0113</v>
      </c>
    </row>
    <row r="1147" spans="1:8">
      <c r="A1147" t="s">
        <v>200</v>
      </c>
      <c r="B1147" t="s">
        <v>448</v>
      </c>
      <c r="C1147">
        <v>32.2107</v>
      </c>
      <c r="D1147">
        <v>42.0369</v>
      </c>
      <c r="E1147">
        <v>45.6817</v>
      </c>
      <c r="F1147">
        <v>43.0033</v>
      </c>
      <c r="G1147">
        <v>42.7179</v>
      </c>
      <c r="H1147">
        <v>63.0976</v>
      </c>
    </row>
    <row r="1148" spans="1:8">
      <c r="A1148" t="s">
        <v>200</v>
      </c>
      <c r="B1148" t="s">
        <v>449</v>
      </c>
      <c r="C1148">
        <v>21.4527</v>
      </c>
      <c r="D1148">
        <v>15.6726</v>
      </c>
      <c r="E1148">
        <v>13.3985</v>
      </c>
      <c r="F1148">
        <v>5.5362</v>
      </c>
      <c r="G1148">
        <v>24.2014</v>
      </c>
      <c r="H1148">
        <v>34.0156</v>
      </c>
    </row>
    <row r="1149" spans="1:8">
      <c r="A1149" t="s">
        <v>200</v>
      </c>
      <c r="B1149" t="s">
        <v>450</v>
      </c>
      <c r="C1149">
        <v>243.9305</v>
      </c>
      <c r="D1149">
        <v>270.7061</v>
      </c>
      <c r="E1149">
        <v>345.7013</v>
      </c>
      <c r="F1149">
        <v>424.333</v>
      </c>
      <c r="G1149">
        <v>483.6353</v>
      </c>
      <c r="H1149">
        <v>523.4421</v>
      </c>
    </row>
    <row r="1150" spans="1:8">
      <c r="A1150" t="s">
        <v>200</v>
      </c>
      <c r="B1150" t="s">
        <v>451</v>
      </c>
      <c r="C1150">
        <v>2.2735</v>
      </c>
      <c r="D1150">
        <v>0.6774</v>
      </c>
      <c r="E1150">
        <v>1.1161</v>
      </c>
      <c r="F1150">
        <v>6.727</v>
      </c>
      <c r="G1150">
        <v>6.7431</v>
      </c>
      <c r="H1150">
        <v>0.8981</v>
      </c>
    </row>
    <row r="1151" spans="1:8">
      <c r="A1151" t="s">
        <v>200</v>
      </c>
      <c r="B1151" t="s">
        <v>452</v>
      </c>
      <c r="C1151">
        <v>18.5414</v>
      </c>
      <c r="D1151">
        <v>18.5044</v>
      </c>
      <c r="E1151">
        <v>19.7668</v>
      </c>
      <c r="F1151">
        <v>19.9997</v>
      </c>
      <c r="G1151">
        <v>17.2473</v>
      </c>
      <c r="H1151">
        <v>23.2689</v>
      </c>
    </row>
    <row r="1152" spans="1:8">
      <c r="A1152" t="s">
        <v>200</v>
      </c>
      <c r="B1152" t="s">
        <v>453</v>
      </c>
      <c r="C1152">
        <v>0.0003</v>
      </c>
      <c r="D1152">
        <v>4.7974</v>
      </c>
      <c r="E1152">
        <v>12.9416</v>
      </c>
      <c r="F1152">
        <v>17.7792</v>
      </c>
      <c r="G1152">
        <v>19.7072</v>
      </c>
      <c r="H1152">
        <v>7.8226</v>
      </c>
    </row>
    <row r="1153" spans="1:8">
      <c r="A1153" t="s">
        <v>200</v>
      </c>
      <c r="B1153" t="s">
        <v>454</v>
      </c>
      <c r="C1153">
        <v>19.0501</v>
      </c>
      <c r="D1153">
        <v>23.3671</v>
      </c>
      <c r="E1153">
        <v>22.8823</v>
      </c>
      <c r="F1153">
        <v>19.7394</v>
      </c>
      <c r="G1153">
        <v>18.6472</v>
      </c>
      <c r="H1153">
        <v>30.0846</v>
      </c>
    </row>
    <row r="1154" spans="1:8">
      <c r="A1154" t="s">
        <v>202</v>
      </c>
      <c r="B1154" t="s">
        <v>446</v>
      </c>
      <c r="C1154">
        <v>1.9618</v>
      </c>
      <c r="D1154">
        <v>1.6256</v>
      </c>
      <c r="E1154">
        <v>2.3641</v>
      </c>
      <c r="F1154">
        <v>1.8937</v>
      </c>
      <c r="G1154">
        <v>1.3883</v>
      </c>
      <c r="H1154">
        <v>0.9348</v>
      </c>
    </row>
    <row r="1155" spans="1:8">
      <c r="A1155" t="s">
        <v>202</v>
      </c>
      <c r="B1155" t="s">
        <v>447</v>
      </c>
      <c r="C1155">
        <v>51.7352</v>
      </c>
      <c r="D1155">
        <v>50.9808</v>
      </c>
      <c r="E1155">
        <v>52.0068</v>
      </c>
      <c r="F1155">
        <v>56.3726</v>
      </c>
      <c r="G1155">
        <v>57.2779</v>
      </c>
      <c r="H1155">
        <v>59.9638</v>
      </c>
    </row>
    <row r="1156" spans="1:8">
      <c r="A1156" t="s">
        <v>202</v>
      </c>
      <c r="B1156" t="s">
        <v>448</v>
      </c>
      <c r="C1156">
        <v>16.5841</v>
      </c>
      <c r="D1156">
        <v>76.1546</v>
      </c>
      <c r="E1156">
        <v>19.4062</v>
      </c>
      <c r="F1156">
        <v>18.3086</v>
      </c>
      <c r="G1156">
        <v>19.111</v>
      </c>
      <c r="H1156">
        <v>3.723</v>
      </c>
    </row>
    <row r="1157" spans="1:8">
      <c r="A1157" t="s">
        <v>202</v>
      </c>
      <c r="B1157" t="s">
        <v>449</v>
      </c>
      <c r="C1157">
        <v>17.0611</v>
      </c>
      <c r="D1157">
        <v>120.6277</v>
      </c>
      <c r="E1157">
        <v>-36.8988</v>
      </c>
      <c r="F1157">
        <v>18.1358</v>
      </c>
      <c r="G1157">
        <v>18.2854</v>
      </c>
      <c r="H1157">
        <v>-16.1761</v>
      </c>
    </row>
    <row r="1158" spans="1:8">
      <c r="A1158" t="s">
        <v>202</v>
      </c>
      <c r="B1158" t="s">
        <v>450</v>
      </c>
      <c r="C1158">
        <v>1181.3849</v>
      </c>
      <c r="D1158">
        <v>2073.5919</v>
      </c>
      <c r="E1158">
        <v>2011.0312</v>
      </c>
      <c r="F1158">
        <v>2921.6379</v>
      </c>
      <c r="G1158">
        <v>3403.2017</v>
      </c>
      <c r="H1158">
        <v>2985.0796</v>
      </c>
    </row>
    <row r="1159" spans="1:8">
      <c r="A1159" t="s">
        <v>202</v>
      </c>
      <c r="B1159" t="s">
        <v>451</v>
      </c>
      <c r="C1159">
        <v>10.7138</v>
      </c>
      <c r="D1159">
        <v>4.3948</v>
      </c>
      <c r="E1159">
        <v>0.4304</v>
      </c>
      <c r="F1159">
        <v>-11.5936</v>
      </c>
      <c r="G1159">
        <v>5.6001</v>
      </c>
      <c r="H1159">
        <v>0.5561</v>
      </c>
    </row>
    <row r="1160" spans="1:8">
      <c r="A1160" t="s">
        <v>202</v>
      </c>
      <c r="B1160" t="s">
        <v>452</v>
      </c>
      <c r="C1160">
        <v>15.2127</v>
      </c>
      <c r="D1160">
        <v>52.7716</v>
      </c>
      <c r="E1160">
        <v>25.5315</v>
      </c>
      <c r="F1160">
        <v>22.2295</v>
      </c>
      <c r="G1160">
        <v>19.9474</v>
      </c>
      <c r="H1160">
        <v>5.8388</v>
      </c>
    </row>
    <row r="1161" spans="1:8">
      <c r="A1161" t="s">
        <v>202</v>
      </c>
      <c r="B1161" t="s">
        <v>453</v>
      </c>
      <c r="C1161">
        <v>23.7688</v>
      </c>
      <c r="D1161">
        <v>13.6734</v>
      </c>
      <c r="E1161">
        <v>23.2581</v>
      </c>
      <c r="F1161">
        <v>26.8084</v>
      </c>
      <c r="G1161">
        <v>25.6311</v>
      </c>
      <c r="H1161">
        <v>29.2441</v>
      </c>
    </row>
    <row r="1162" spans="1:8">
      <c r="A1162" t="s">
        <v>202</v>
      </c>
      <c r="B1162" t="s">
        <v>454</v>
      </c>
      <c r="C1162">
        <v>8.1713</v>
      </c>
      <c r="D1162">
        <v>40.0015</v>
      </c>
      <c r="E1162">
        <v>10.757</v>
      </c>
      <c r="F1162">
        <v>9.3259</v>
      </c>
      <c r="G1162">
        <v>9.0002</v>
      </c>
      <c r="H1162">
        <v>1.7757</v>
      </c>
    </row>
    <row r="1163" spans="1:8">
      <c r="A1163" t="s">
        <v>204</v>
      </c>
      <c r="B1163" t="s">
        <v>446</v>
      </c>
      <c r="C1163">
        <v>1.1142</v>
      </c>
      <c r="D1163">
        <v>1.0104</v>
      </c>
      <c r="E1163">
        <v>1.0563</v>
      </c>
      <c r="F1163">
        <v>1.6763</v>
      </c>
      <c r="G1163">
        <v>2.3198</v>
      </c>
      <c r="H1163">
        <v>0.9977</v>
      </c>
    </row>
    <row r="1164" spans="1:8">
      <c r="A1164" t="s">
        <v>204</v>
      </c>
      <c r="B1164" t="s">
        <v>447</v>
      </c>
      <c r="C1164">
        <v>49.5926</v>
      </c>
      <c r="D1164">
        <v>53.9282</v>
      </c>
      <c r="E1164">
        <v>55.7288</v>
      </c>
      <c r="F1164">
        <v>59.2496</v>
      </c>
      <c r="G1164">
        <v>65.6473</v>
      </c>
      <c r="H1164">
        <v>62.9514</v>
      </c>
    </row>
    <row r="1165" spans="1:8">
      <c r="A1165" t="s">
        <v>204</v>
      </c>
      <c r="B1165" t="s">
        <v>448</v>
      </c>
      <c r="C1165">
        <v>7.4679</v>
      </c>
      <c r="D1165">
        <v>3.2615</v>
      </c>
      <c r="E1165">
        <v>10.1111</v>
      </c>
      <c r="F1165">
        <v>28.2901</v>
      </c>
      <c r="G1165">
        <v>109.8356</v>
      </c>
      <c r="H1165">
        <v>50.3258</v>
      </c>
    </row>
    <row r="1166" spans="1:8">
      <c r="A1166" t="s">
        <v>204</v>
      </c>
      <c r="B1166" t="s">
        <v>449</v>
      </c>
      <c r="C1166">
        <v>5.96</v>
      </c>
      <c r="D1166">
        <v>9.8882</v>
      </c>
      <c r="E1166">
        <v>9.2432</v>
      </c>
      <c r="F1166">
        <v>12.2397</v>
      </c>
      <c r="G1166">
        <v>178.4623</v>
      </c>
      <c r="H1166">
        <v>13.5732</v>
      </c>
    </row>
    <row r="1167" spans="1:8">
      <c r="A1167" t="s">
        <v>204</v>
      </c>
      <c r="B1167" t="s">
        <v>450</v>
      </c>
      <c r="C1167">
        <v>2578.9142</v>
      </c>
      <c r="D1167">
        <v>2516.9024</v>
      </c>
      <c r="E1167">
        <v>2928.8306</v>
      </c>
      <c r="F1167">
        <v>3865.5093</v>
      </c>
      <c r="G1167">
        <v>9311.2967</v>
      </c>
      <c r="H1167">
        <v>11881.0055</v>
      </c>
    </row>
    <row r="1168" spans="1:8">
      <c r="A1168" t="s">
        <v>204</v>
      </c>
      <c r="B1168" t="s">
        <v>451</v>
      </c>
      <c r="C1168">
        <v>2.9823</v>
      </c>
      <c r="D1168">
        <v>1.3171</v>
      </c>
      <c r="E1168">
        <v>1.0215</v>
      </c>
      <c r="F1168">
        <v>38.6593</v>
      </c>
      <c r="G1168">
        <v>-22.0282</v>
      </c>
      <c r="H1168">
        <v>6.7776</v>
      </c>
    </row>
    <row r="1169" spans="1:8">
      <c r="A1169" t="s">
        <v>204</v>
      </c>
      <c r="B1169" t="s">
        <v>452</v>
      </c>
      <c r="C1169">
        <v>5.17</v>
      </c>
      <c r="D1169">
        <v>1.481</v>
      </c>
      <c r="E1169">
        <v>3.9085</v>
      </c>
      <c r="F1169">
        <v>15.6102</v>
      </c>
      <c r="G1169">
        <v>56.1012</v>
      </c>
      <c r="H1169">
        <v>45.5385</v>
      </c>
    </row>
    <row r="1170" spans="1:8">
      <c r="A1170" t="s">
        <v>204</v>
      </c>
      <c r="B1170" t="s">
        <v>453</v>
      </c>
      <c r="C1170">
        <v>36.798</v>
      </c>
      <c r="D1170">
        <v>34.2314</v>
      </c>
      <c r="E1170">
        <v>36.8353</v>
      </c>
      <c r="F1170">
        <v>40.1595</v>
      </c>
      <c r="G1170">
        <v>23.9127</v>
      </c>
      <c r="H1170">
        <v>20.448</v>
      </c>
    </row>
    <row r="1171" spans="1:8">
      <c r="A1171" t="s">
        <v>204</v>
      </c>
      <c r="B1171" t="s">
        <v>454</v>
      </c>
      <c r="C1171">
        <v>3.3263</v>
      </c>
      <c r="D1171">
        <v>1.4561</v>
      </c>
      <c r="E1171">
        <v>4.3412</v>
      </c>
      <c r="F1171">
        <v>11.5361</v>
      </c>
      <c r="G1171">
        <v>56.4286</v>
      </c>
      <c r="H1171">
        <v>29.889</v>
      </c>
    </row>
    <row r="1172" spans="1:8">
      <c r="A1172" t="s">
        <v>206</v>
      </c>
      <c r="B1172" t="s">
        <v>446</v>
      </c>
      <c r="C1172">
        <v>3.5399</v>
      </c>
      <c r="D1172">
        <v>1.6946</v>
      </c>
      <c r="E1172">
        <v>3.2555</v>
      </c>
      <c r="F1172">
        <v>3.0592</v>
      </c>
      <c r="G1172">
        <v>2.6535</v>
      </c>
      <c r="H1172">
        <v>1.355</v>
      </c>
    </row>
    <row r="1173" spans="1:8">
      <c r="A1173" t="s">
        <v>206</v>
      </c>
      <c r="B1173" t="s">
        <v>447</v>
      </c>
      <c r="C1173">
        <v>50.7092</v>
      </c>
      <c r="D1173">
        <v>58.304</v>
      </c>
      <c r="E1173">
        <v>60.1147</v>
      </c>
      <c r="F1173">
        <v>61.9555</v>
      </c>
      <c r="G1173">
        <v>67.458</v>
      </c>
      <c r="H1173">
        <v>67.9308</v>
      </c>
    </row>
    <row r="1174" spans="1:8">
      <c r="A1174" t="s">
        <v>206</v>
      </c>
      <c r="B1174" t="s">
        <v>448</v>
      </c>
      <c r="C1174">
        <v>17.4286</v>
      </c>
      <c r="D1174">
        <v>12.265</v>
      </c>
      <c r="E1174">
        <v>16.2596</v>
      </c>
      <c r="F1174">
        <v>20.4871</v>
      </c>
      <c r="G1174">
        <v>15.8079</v>
      </c>
      <c r="H1174">
        <v>5.2798</v>
      </c>
    </row>
    <row r="1175" spans="1:8">
      <c r="A1175" t="s">
        <v>206</v>
      </c>
      <c r="B1175" t="s">
        <v>449</v>
      </c>
      <c r="C1175">
        <v>25.4222</v>
      </c>
      <c r="D1175">
        <v>1.3131</v>
      </c>
      <c r="E1175">
        <v>23.4942</v>
      </c>
      <c r="F1175">
        <v>19.4992</v>
      </c>
      <c r="G1175">
        <v>2.4903</v>
      </c>
      <c r="H1175">
        <v>-29.9745</v>
      </c>
    </row>
    <row r="1176" spans="1:8">
      <c r="A1176" t="s">
        <v>206</v>
      </c>
      <c r="B1176" t="s">
        <v>450</v>
      </c>
      <c r="C1176">
        <v>1248.0182</v>
      </c>
      <c r="D1176">
        <v>1158.5077</v>
      </c>
      <c r="E1176">
        <v>1408.3816</v>
      </c>
      <c r="F1176">
        <v>1947.1226</v>
      </c>
      <c r="G1176">
        <v>2706.3004</v>
      </c>
      <c r="H1176">
        <v>2249.5351</v>
      </c>
    </row>
    <row r="1177" spans="1:8">
      <c r="A1177" t="s">
        <v>206</v>
      </c>
      <c r="B1177" t="s">
        <v>451</v>
      </c>
      <c r="C1177">
        <v>6.7928</v>
      </c>
      <c r="D1177">
        <v>6.1439</v>
      </c>
      <c r="E1177">
        <v>5.0162</v>
      </c>
      <c r="F1177">
        <v>-16.5844</v>
      </c>
      <c r="G1177">
        <v>64.3286</v>
      </c>
      <c r="H1177">
        <v>1.2304</v>
      </c>
    </row>
    <row r="1178" spans="1:8">
      <c r="A1178" t="s">
        <v>206</v>
      </c>
      <c r="B1178" t="s">
        <v>452</v>
      </c>
      <c r="C1178">
        <v>26.7426</v>
      </c>
      <c r="D1178">
        <v>18.5165</v>
      </c>
      <c r="E1178">
        <v>26.0016</v>
      </c>
      <c r="F1178">
        <v>30.4631</v>
      </c>
      <c r="G1178">
        <v>24.532</v>
      </c>
      <c r="H1178">
        <v>8.0924</v>
      </c>
    </row>
    <row r="1179" spans="1:8">
      <c r="A1179" t="s">
        <v>206</v>
      </c>
      <c r="B1179" t="s">
        <v>453</v>
      </c>
      <c r="C1179">
        <v>16.8997</v>
      </c>
      <c r="D1179">
        <v>16.364</v>
      </c>
      <c r="E1179">
        <v>14.6167</v>
      </c>
      <c r="F1179">
        <v>22.1535</v>
      </c>
      <c r="G1179">
        <v>40.6396</v>
      </c>
      <c r="H1179">
        <v>42.3841</v>
      </c>
    </row>
    <row r="1180" spans="1:8">
      <c r="A1180" t="s">
        <v>206</v>
      </c>
      <c r="B1180" t="s">
        <v>454</v>
      </c>
      <c r="C1180">
        <v>11.8673</v>
      </c>
      <c r="D1180">
        <v>8.6207</v>
      </c>
      <c r="E1180">
        <v>11.5341</v>
      </c>
      <c r="F1180">
        <v>13.4852</v>
      </c>
      <c r="G1180">
        <v>8.4184</v>
      </c>
      <c r="H1180">
        <v>2.5026</v>
      </c>
    </row>
    <row r="1181" spans="1:8">
      <c r="A1181" t="s">
        <v>208</v>
      </c>
      <c r="B1181" t="s">
        <v>446</v>
      </c>
      <c r="C1181">
        <v>0.9962</v>
      </c>
      <c r="D1181">
        <v>0.9554</v>
      </c>
      <c r="E1181">
        <v>1.0191</v>
      </c>
      <c r="F1181">
        <v>1.0342</v>
      </c>
      <c r="G1181">
        <v>1.0101</v>
      </c>
      <c r="H1181">
        <v>0.9707</v>
      </c>
    </row>
    <row r="1182" spans="1:8">
      <c r="A1182" t="s">
        <v>208</v>
      </c>
      <c r="B1182" t="s">
        <v>447</v>
      </c>
      <c r="C1182">
        <v>64.1485</v>
      </c>
      <c r="D1182">
        <v>65.6071</v>
      </c>
      <c r="E1182">
        <v>67.8604</v>
      </c>
      <c r="F1182">
        <v>69.6711</v>
      </c>
      <c r="G1182">
        <v>70.6368</v>
      </c>
      <c r="H1182">
        <v>72.4977</v>
      </c>
    </row>
    <row r="1183" spans="1:8">
      <c r="A1183" t="s">
        <v>208</v>
      </c>
      <c r="B1183" t="s">
        <v>448</v>
      </c>
      <c r="C1183">
        <v>5.8706</v>
      </c>
      <c r="D1183">
        <v>7.3222</v>
      </c>
      <c r="E1183">
        <v>9.5185</v>
      </c>
      <c r="F1183">
        <v>11.9324</v>
      </c>
      <c r="G1183">
        <v>14.0057</v>
      </c>
      <c r="H1183">
        <v>12.8084</v>
      </c>
    </row>
    <row r="1184" spans="1:8">
      <c r="A1184" t="s">
        <v>208</v>
      </c>
      <c r="B1184" t="s">
        <v>449</v>
      </c>
      <c r="C1184">
        <v>26.6966</v>
      </c>
      <c r="D1184">
        <v>6.3936</v>
      </c>
      <c r="E1184">
        <v>-1.2682</v>
      </c>
      <c r="F1184">
        <v>-3.7851</v>
      </c>
      <c r="G1184">
        <v>2.0202</v>
      </c>
      <c r="H1184">
        <v>14.214</v>
      </c>
    </row>
    <row r="1185" spans="1:8">
      <c r="A1185" t="s">
        <v>208</v>
      </c>
      <c r="B1185" t="s">
        <v>450</v>
      </c>
      <c r="C1185">
        <v>11009.9222</v>
      </c>
      <c r="D1185">
        <v>11078.8871</v>
      </c>
      <c r="E1185">
        <v>11506.681</v>
      </c>
      <c r="F1185">
        <v>15263.8444</v>
      </c>
      <c r="G1185">
        <v>17969.8564</v>
      </c>
      <c r="H1185">
        <v>14087.4642</v>
      </c>
    </row>
    <row r="1186" spans="1:8">
      <c r="A1186" t="s">
        <v>208</v>
      </c>
      <c r="B1186" t="s">
        <v>451</v>
      </c>
      <c r="C1186">
        <v>-2.5364</v>
      </c>
      <c r="D1186">
        <v>0.7655</v>
      </c>
      <c r="E1186">
        <v>1.9333</v>
      </c>
      <c r="F1186">
        <v>-7.3025</v>
      </c>
      <c r="G1186">
        <v>4.0295</v>
      </c>
      <c r="H1186">
        <v>0.0832</v>
      </c>
    </row>
    <row r="1187" spans="1:8">
      <c r="A1187" t="s">
        <v>208</v>
      </c>
      <c r="B1187" t="s">
        <v>452</v>
      </c>
      <c r="C1187">
        <v>0.7073</v>
      </c>
      <c r="D1187">
        <v>1.2103</v>
      </c>
      <c r="E1187">
        <v>1.5143</v>
      </c>
      <c r="F1187">
        <v>1.7125</v>
      </c>
      <c r="G1187">
        <v>1.8994</v>
      </c>
      <c r="H1187">
        <v>2.7901</v>
      </c>
    </row>
    <row r="1188" spans="1:8">
      <c r="A1188" t="s">
        <v>208</v>
      </c>
      <c r="B1188" t="s">
        <v>453</v>
      </c>
      <c r="C1188">
        <v>28.0038</v>
      </c>
      <c r="D1188">
        <v>23.9679</v>
      </c>
      <c r="E1188">
        <v>22.403</v>
      </c>
      <c r="F1188">
        <v>30.3533</v>
      </c>
      <c r="G1188">
        <v>35.8875</v>
      </c>
      <c r="H1188">
        <v>33.5711</v>
      </c>
    </row>
    <row r="1189" spans="1:8">
      <c r="A1189" t="s">
        <v>208</v>
      </c>
      <c r="B1189" t="s">
        <v>454</v>
      </c>
      <c r="C1189">
        <v>1.2752</v>
      </c>
      <c r="D1189">
        <v>1.4746</v>
      </c>
      <c r="E1189">
        <v>1.9906</v>
      </c>
      <c r="F1189">
        <v>2.2463</v>
      </c>
      <c r="G1189">
        <v>2.2606</v>
      </c>
      <c r="H1189">
        <v>2.4</v>
      </c>
    </row>
    <row r="1190" spans="1:8">
      <c r="A1190" t="s">
        <v>210</v>
      </c>
      <c r="B1190" t="s">
        <v>446</v>
      </c>
      <c r="C1190">
        <v>1.5726</v>
      </c>
      <c r="D1190">
        <v>1.4228</v>
      </c>
      <c r="E1190">
        <v>1.3863</v>
      </c>
      <c r="F1190">
        <v>1.3719</v>
      </c>
      <c r="G1190">
        <v>1.313</v>
      </c>
      <c r="H1190">
        <v>1.1727</v>
      </c>
    </row>
    <row r="1191" spans="1:8">
      <c r="A1191" t="s">
        <v>210</v>
      </c>
      <c r="B1191" t="s">
        <v>447</v>
      </c>
      <c r="C1191">
        <v>55.6986</v>
      </c>
      <c r="D1191">
        <v>59.1289</v>
      </c>
      <c r="E1191">
        <v>58.6963</v>
      </c>
      <c r="F1191">
        <v>59.3703</v>
      </c>
      <c r="G1191">
        <v>66.3817</v>
      </c>
      <c r="H1191">
        <v>71.6326</v>
      </c>
    </row>
    <row r="1192" spans="1:8">
      <c r="A1192" t="s">
        <v>210</v>
      </c>
      <c r="B1192" t="s">
        <v>448</v>
      </c>
      <c r="C1192">
        <v>15.0688</v>
      </c>
      <c r="D1192">
        <v>12.832</v>
      </c>
      <c r="E1192">
        <v>9.1282</v>
      </c>
      <c r="F1192">
        <v>8.9036</v>
      </c>
      <c r="G1192">
        <v>7.2934</v>
      </c>
      <c r="H1192">
        <v>16.7121</v>
      </c>
    </row>
    <row r="1193" spans="1:8">
      <c r="A1193" t="s">
        <v>210</v>
      </c>
      <c r="B1193" t="s">
        <v>449</v>
      </c>
      <c r="C1193">
        <v>7.7877</v>
      </c>
      <c r="D1193">
        <v>-1.4767</v>
      </c>
      <c r="E1193">
        <v>11.0436</v>
      </c>
      <c r="F1193">
        <v>0.6574</v>
      </c>
      <c r="G1193">
        <v>7.312</v>
      </c>
      <c r="H1193">
        <v>41.6898</v>
      </c>
    </row>
    <row r="1194" spans="1:8">
      <c r="A1194" t="s">
        <v>210</v>
      </c>
      <c r="B1194" t="s">
        <v>450</v>
      </c>
      <c r="C1194">
        <v>1008.876</v>
      </c>
      <c r="D1194">
        <v>1083.5125</v>
      </c>
      <c r="E1194">
        <v>1151.3064</v>
      </c>
      <c r="F1194">
        <v>1350.4298</v>
      </c>
      <c r="G1194">
        <v>1607.8993</v>
      </c>
      <c r="H1194">
        <v>2143.7666</v>
      </c>
    </row>
    <row r="1195" spans="1:8">
      <c r="A1195" t="s">
        <v>210</v>
      </c>
      <c r="B1195" t="s">
        <v>451</v>
      </c>
      <c r="C1195">
        <v>0.6556</v>
      </c>
      <c r="D1195">
        <v>0.5107</v>
      </c>
      <c r="E1195">
        <v>0.1046</v>
      </c>
      <c r="F1195">
        <v>2.7198</v>
      </c>
      <c r="G1195">
        <v>1.4727</v>
      </c>
      <c r="H1195">
        <v>0.2047</v>
      </c>
    </row>
    <row r="1196" spans="1:8">
      <c r="A1196" t="s">
        <v>210</v>
      </c>
      <c r="B1196" t="s">
        <v>452</v>
      </c>
      <c r="C1196">
        <v>4.5022</v>
      </c>
      <c r="D1196">
        <v>3.5969</v>
      </c>
      <c r="E1196">
        <v>2.5632</v>
      </c>
      <c r="F1196">
        <v>2.3503</v>
      </c>
      <c r="G1196">
        <v>1.31</v>
      </c>
      <c r="H1196">
        <v>3.3988</v>
      </c>
    </row>
    <row r="1197" spans="1:8">
      <c r="A1197" t="s">
        <v>210</v>
      </c>
      <c r="B1197" t="s">
        <v>453</v>
      </c>
      <c r="C1197">
        <v>12.9022</v>
      </c>
      <c r="D1197">
        <v>8.1183</v>
      </c>
      <c r="E1197">
        <v>12.3592</v>
      </c>
      <c r="F1197">
        <v>13.0418</v>
      </c>
      <c r="G1197">
        <v>22.7819</v>
      </c>
      <c r="H1197">
        <v>28.3256</v>
      </c>
    </row>
    <row r="1198" spans="1:8">
      <c r="A1198" t="s">
        <v>210</v>
      </c>
      <c r="B1198" t="s">
        <v>454</v>
      </c>
      <c r="C1198">
        <v>6.913</v>
      </c>
      <c r="D1198">
        <v>6.1155</v>
      </c>
      <c r="E1198">
        <v>4.3229</v>
      </c>
      <c r="F1198">
        <v>4.0536</v>
      </c>
      <c r="G1198">
        <v>2.9894</v>
      </c>
      <c r="H1198">
        <v>5.6566</v>
      </c>
    </row>
    <row r="1199" spans="1:8">
      <c r="A1199" t="s">
        <v>212</v>
      </c>
      <c r="B1199" t="s">
        <v>446</v>
      </c>
      <c r="C1199">
        <v>1.1141</v>
      </c>
      <c r="D1199">
        <v>1.0392</v>
      </c>
      <c r="E1199">
        <v>1.0181</v>
      </c>
      <c r="F1199">
        <v>1.0366</v>
      </c>
      <c r="G1199">
        <v>1.0692</v>
      </c>
      <c r="H1199">
        <v>1.0054</v>
      </c>
    </row>
    <row r="1200" spans="1:8">
      <c r="A1200" t="s">
        <v>212</v>
      </c>
      <c r="B1200" t="s">
        <v>447</v>
      </c>
      <c r="C1200">
        <v>50.1056</v>
      </c>
      <c r="D1200">
        <v>52.54</v>
      </c>
      <c r="E1200">
        <v>52.1577</v>
      </c>
      <c r="F1200">
        <v>55.0951</v>
      </c>
      <c r="G1200">
        <v>60.4165</v>
      </c>
      <c r="H1200">
        <v>59.0283</v>
      </c>
    </row>
    <row r="1201" spans="1:8">
      <c r="A1201" t="s">
        <v>212</v>
      </c>
      <c r="B1201" t="s">
        <v>448</v>
      </c>
      <c r="C1201">
        <v>14.426</v>
      </c>
      <c r="D1201">
        <v>14.0955</v>
      </c>
      <c r="E1201">
        <v>11.1428</v>
      </c>
      <c r="F1201">
        <v>12.8192</v>
      </c>
      <c r="G1201">
        <v>16.8301</v>
      </c>
      <c r="H1201">
        <v>13.7159</v>
      </c>
    </row>
    <row r="1202" spans="1:8">
      <c r="A1202" t="s">
        <v>212</v>
      </c>
      <c r="B1202" t="s">
        <v>449</v>
      </c>
      <c r="C1202">
        <v>-0.8211</v>
      </c>
      <c r="D1202">
        <v>2.3695</v>
      </c>
      <c r="E1202">
        <v>-3.2151</v>
      </c>
      <c r="F1202">
        <v>15.596</v>
      </c>
      <c r="G1202">
        <v>27.6588</v>
      </c>
      <c r="H1202">
        <v>-0.429</v>
      </c>
    </row>
    <row r="1203" spans="1:8">
      <c r="A1203" t="s">
        <v>212</v>
      </c>
      <c r="B1203" t="s">
        <v>450</v>
      </c>
      <c r="C1203">
        <v>6022.0306</v>
      </c>
      <c r="D1203">
        <v>6405.5431</v>
      </c>
      <c r="E1203">
        <v>7701.0739</v>
      </c>
      <c r="F1203">
        <v>8328.366</v>
      </c>
      <c r="G1203">
        <v>10397.4353</v>
      </c>
      <c r="H1203">
        <v>10290.2584</v>
      </c>
    </row>
    <row r="1204" spans="1:8">
      <c r="A1204" t="s">
        <v>212</v>
      </c>
      <c r="B1204" t="s">
        <v>451</v>
      </c>
      <c r="C1204">
        <v>-0.7478</v>
      </c>
      <c r="D1204">
        <v>0.7989</v>
      </c>
      <c r="E1204">
        <v>0.6524</v>
      </c>
      <c r="F1204">
        <v>1.8222</v>
      </c>
      <c r="G1204">
        <v>-1.472</v>
      </c>
      <c r="H1204">
        <v>0.7568</v>
      </c>
    </row>
    <row r="1205" spans="1:8">
      <c r="A1205" t="s">
        <v>212</v>
      </c>
      <c r="B1205" t="s">
        <v>452</v>
      </c>
      <c r="C1205">
        <v>1.8905</v>
      </c>
      <c r="D1205">
        <v>1.9402</v>
      </c>
      <c r="E1205">
        <v>1.8409</v>
      </c>
      <c r="F1205">
        <v>1.6478</v>
      </c>
      <c r="G1205">
        <v>1.7729</v>
      </c>
      <c r="H1205">
        <v>1.8962</v>
      </c>
    </row>
    <row r="1206" spans="1:8">
      <c r="A1206" t="s">
        <v>212</v>
      </c>
      <c r="B1206" t="s">
        <v>453</v>
      </c>
      <c r="C1206">
        <v>36.444</v>
      </c>
      <c r="D1206">
        <v>38.7999</v>
      </c>
      <c r="E1206">
        <v>38.4084</v>
      </c>
      <c r="F1206">
        <v>38.8035</v>
      </c>
      <c r="G1206">
        <v>42.7114</v>
      </c>
      <c r="H1206">
        <v>42.0688</v>
      </c>
    </row>
    <row r="1207" spans="1:8">
      <c r="A1207" t="s">
        <v>212</v>
      </c>
      <c r="B1207" t="s">
        <v>454</v>
      </c>
      <c r="C1207">
        <v>4.0863</v>
      </c>
      <c r="D1207">
        <v>3.9826</v>
      </c>
      <c r="E1207">
        <v>3.0269</v>
      </c>
      <c r="F1207">
        <v>3.499</v>
      </c>
      <c r="G1207">
        <v>4.4074</v>
      </c>
      <c r="H1207">
        <v>3.4812</v>
      </c>
    </row>
    <row r="1208" spans="1:8">
      <c r="A1208" t="s">
        <v>214</v>
      </c>
      <c r="B1208" t="s">
        <v>446</v>
      </c>
      <c r="C1208">
        <v>2.3267</v>
      </c>
      <c r="D1208">
        <v>1.6187</v>
      </c>
      <c r="E1208">
        <v>2.452</v>
      </c>
      <c r="F1208">
        <v>2.0114</v>
      </c>
      <c r="G1208">
        <v>1.6432</v>
      </c>
      <c r="H1208">
        <v>1.2412</v>
      </c>
    </row>
    <row r="1209" spans="1:8">
      <c r="A1209" t="s">
        <v>214</v>
      </c>
      <c r="B1209" t="s">
        <v>447</v>
      </c>
      <c r="C1209">
        <v>42.0179</v>
      </c>
      <c r="D1209">
        <v>48.9991</v>
      </c>
      <c r="E1209">
        <v>53.6365</v>
      </c>
      <c r="F1209">
        <v>60.8792</v>
      </c>
      <c r="G1209">
        <v>66.4722</v>
      </c>
      <c r="H1209">
        <v>70.8581</v>
      </c>
    </row>
    <row r="1210" spans="1:8">
      <c r="A1210" t="s">
        <v>214</v>
      </c>
      <c r="B1210" t="s">
        <v>448</v>
      </c>
      <c r="C1210">
        <v>24.6036</v>
      </c>
      <c r="D1210">
        <v>74.7336</v>
      </c>
      <c r="E1210">
        <v>13.1553</v>
      </c>
      <c r="F1210">
        <v>20.9527</v>
      </c>
      <c r="G1210">
        <v>30.8594</v>
      </c>
      <c r="H1210">
        <v>22.6205</v>
      </c>
    </row>
    <row r="1211" spans="1:8">
      <c r="A1211" t="s">
        <v>214</v>
      </c>
      <c r="B1211" t="s">
        <v>449</v>
      </c>
      <c r="C1211">
        <v>16.1043</v>
      </c>
      <c r="D1211">
        <v>139.1784</v>
      </c>
      <c r="E1211">
        <v>-46.4632</v>
      </c>
      <c r="F1211">
        <v>63.8286</v>
      </c>
      <c r="G1211">
        <v>80.5461</v>
      </c>
      <c r="H1211">
        <v>-0.8941</v>
      </c>
    </row>
    <row r="1212" spans="1:8">
      <c r="A1212" t="s">
        <v>214</v>
      </c>
      <c r="B1212" t="s">
        <v>450</v>
      </c>
      <c r="C1212">
        <v>2349.1599</v>
      </c>
      <c r="D1212">
        <v>4010.6058</v>
      </c>
      <c r="E1212">
        <v>3222.2974</v>
      </c>
      <c r="F1212">
        <v>6597.7761</v>
      </c>
      <c r="G1212">
        <v>8777.2885</v>
      </c>
      <c r="H1212">
        <v>9020.0309</v>
      </c>
    </row>
    <row r="1213" spans="1:8">
      <c r="A1213" t="s">
        <v>214</v>
      </c>
      <c r="B1213" t="s">
        <v>451</v>
      </c>
      <c r="C1213">
        <v>28.8982</v>
      </c>
      <c r="D1213">
        <v>9.6345</v>
      </c>
      <c r="E1213">
        <v>0.9341</v>
      </c>
      <c r="F1213">
        <v>-2.842</v>
      </c>
      <c r="G1213">
        <v>6.1959</v>
      </c>
      <c r="H1213">
        <v>0.4771</v>
      </c>
    </row>
    <row r="1214" spans="1:8">
      <c r="A1214" t="s">
        <v>214</v>
      </c>
      <c r="B1214" t="s">
        <v>452</v>
      </c>
      <c r="C1214">
        <v>23.525</v>
      </c>
      <c r="D1214">
        <v>47.8283</v>
      </c>
      <c r="E1214">
        <v>19.4291</v>
      </c>
      <c r="F1214">
        <v>23.9581</v>
      </c>
      <c r="G1214">
        <v>23.722</v>
      </c>
      <c r="H1214">
        <v>23.9396</v>
      </c>
    </row>
    <row r="1215" spans="1:8">
      <c r="A1215" t="s">
        <v>214</v>
      </c>
      <c r="B1215" t="s">
        <v>453</v>
      </c>
      <c r="C1215">
        <v>34.7619</v>
      </c>
      <c r="D1215">
        <v>27.1522</v>
      </c>
      <c r="E1215">
        <v>34.3266</v>
      </c>
      <c r="F1215">
        <v>42.8848</v>
      </c>
      <c r="G1215">
        <v>37.9626</v>
      </c>
      <c r="H1215">
        <v>34.7199</v>
      </c>
    </row>
    <row r="1216" spans="1:8">
      <c r="A1216" t="s">
        <v>214</v>
      </c>
      <c r="B1216" t="s">
        <v>454</v>
      </c>
      <c r="C1216">
        <v>10.9684</v>
      </c>
      <c r="D1216">
        <v>35.1661</v>
      </c>
      <c r="E1216">
        <v>6.3383</v>
      </c>
      <c r="F1216">
        <v>8.5266</v>
      </c>
      <c r="G1216">
        <v>10.6679</v>
      </c>
      <c r="H1216">
        <v>8.7415</v>
      </c>
    </row>
    <row r="1217" spans="1:8">
      <c r="A1217" t="s">
        <v>216</v>
      </c>
      <c r="B1217" t="s">
        <v>446</v>
      </c>
      <c r="C1217">
        <v>1.0051</v>
      </c>
      <c r="D1217">
        <v>1.0044</v>
      </c>
      <c r="E1217">
        <v>1.012</v>
      </c>
      <c r="F1217">
        <v>1.2922</v>
      </c>
      <c r="G1217">
        <v>1.4913</v>
      </c>
      <c r="H1217">
        <v>0.7752</v>
      </c>
    </row>
    <row r="1218" spans="1:8">
      <c r="A1218" t="s">
        <v>216</v>
      </c>
      <c r="B1218" t="s">
        <v>447</v>
      </c>
      <c r="C1218">
        <v>40.5694</v>
      </c>
      <c r="D1218">
        <v>40.5694</v>
      </c>
      <c r="E1218">
        <v>40.9114</v>
      </c>
      <c r="F1218">
        <v>41.2534</v>
      </c>
      <c r="G1218">
        <v>41.6055</v>
      </c>
      <c r="H1218">
        <v>43.6978</v>
      </c>
    </row>
    <row r="1219" spans="1:8">
      <c r="A1219" t="s">
        <v>216</v>
      </c>
      <c r="B1219" t="s">
        <v>448</v>
      </c>
      <c r="C1219">
        <v>1.5336</v>
      </c>
      <c r="D1219">
        <v>-28.7428</v>
      </c>
      <c r="E1219">
        <v>-23.7519</v>
      </c>
      <c r="F1219">
        <v>45.9402</v>
      </c>
      <c r="G1219">
        <v>122.7077</v>
      </c>
      <c r="H1219">
        <v>62.6347</v>
      </c>
    </row>
    <row r="1220" spans="1:8">
      <c r="A1220" t="s">
        <v>216</v>
      </c>
      <c r="B1220" t="s">
        <v>449</v>
      </c>
      <c r="C1220">
        <v>13.5855</v>
      </c>
      <c r="D1220">
        <v>8.2051</v>
      </c>
      <c r="E1220">
        <v>5.181</v>
      </c>
      <c r="F1220">
        <v>1.4046</v>
      </c>
      <c r="G1220">
        <v>120.5809</v>
      </c>
      <c r="H1220">
        <v>12.6503</v>
      </c>
    </row>
    <row r="1221" spans="1:8">
      <c r="A1221" t="s">
        <v>216</v>
      </c>
      <c r="B1221" t="s">
        <v>450</v>
      </c>
      <c r="C1221">
        <v>4478.6279</v>
      </c>
      <c r="D1221">
        <v>4573.0887</v>
      </c>
      <c r="E1221">
        <v>6385.6721</v>
      </c>
      <c r="F1221">
        <v>6940.129</v>
      </c>
      <c r="G1221">
        <v>13890.8681</v>
      </c>
      <c r="H1221">
        <v>16535.9186</v>
      </c>
    </row>
    <row r="1222" spans="1:8">
      <c r="A1222" t="s">
        <v>216</v>
      </c>
      <c r="B1222" t="s">
        <v>451</v>
      </c>
      <c r="C1222">
        <v>5.2776</v>
      </c>
      <c r="D1222">
        <v>1.3482</v>
      </c>
      <c r="E1222">
        <v>0.2509</v>
      </c>
      <c r="F1222">
        <v>72.3822</v>
      </c>
      <c r="G1222">
        <v>2.3014</v>
      </c>
      <c r="H1222">
        <v>6.6693</v>
      </c>
    </row>
    <row r="1223" spans="1:8">
      <c r="A1223" t="s">
        <v>216</v>
      </c>
      <c r="B1223" t="s">
        <v>452</v>
      </c>
      <c r="C1223">
        <v>0.5911</v>
      </c>
      <c r="D1223">
        <v>-3.9951</v>
      </c>
      <c r="E1223">
        <v>-0.6802</v>
      </c>
      <c r="F1223">
        <v>12.864</v>
      </c>
      <c r="G1223">
        <v>60.9506</v>
      </c>
      <c r="H1223">
        <v>58.712</v>
      </c>
    </row>
    <row r="1224" spans="1:8">
      <c r="A1224" t="s">
        <v>216</v>
      </c>
      <c r="B1224" t="s">
        <v>453</v>
      </c>
      <c r="C1224">
        <v>60.5524</v>
      </c>
      <c r="D1224">
        <v>63.7245</v>
      </c>
      <c r="E1224">
        <v>51.9293</v>
      </c>
      <c r="F1224">
        <v>42.4693</v>
      </c>
      <c r="G1224">
        <v>10.3268</v>
      </c>
      <c r="H1224">
        <v>9.5961</v>
      </c>
    </row>
    <row r="1225" spans="1:8">
      <c r="A1225" t="s">
        <v>216</v>
      </c>
      <c r="B1225" t="s">
        <v>454</v>
      </c>
      <c r="C1225">
        <v>0.2386</v>
      </c>
      <c r="D1225">
        <v>-4.8312</v>
      </c>
      <c r="E1225">
        <v>-2.6044</v>
      </c>
      <c r="F1225">
        <v>6.2061</v>
      </c>
      <c r="G1225">
        <v>57.049</v>
      </c>
      <c r="H1225">
        <v>40.4659</v>
      </c>
    </row>
    <row r="1226" spans="1:8">
      <c r="A1226" t="s">
        <v>218</v>
      </c>
      <c r="B1226" t="s">
        <v>446</v>
      </c>
      <c r="C1226">
        <v>0.9106</v>
      </c>
      <c r="D1226">
        <v>0.858</v>
      </c>
      <c r="E1226">
        <v>0.8603</v>
      </c>
      <c r="F1226">
        <v>1.0316</v>
      </c>
      <c r="G1226">
        <v>1.0574</v>
      </c>
      <c r="H1226">
        <v>0.8993</v>
      </c>
    </row>
    <row r="1227" spans="1:8">
      <c r="A1227" t="s">
        <v>218</v>
      </c>
      <c r="B1227" t="s">
        <v>447</v>
      </c>
      <c r="C1227">
        <v>51.0814</v>
      </c>
      <c r="D1227">
        <v>53.3447</v>
      </c>
      <c r="E1227">
        <v>59.7425</v>
      </c>
      <c r="F1227">
        <v>60.7384</v>
      </c>
      <c r="G1227">
        <v>73.3125</v>
      </c>
      <c r="H1227">
        <v>74.0972</v>
      </c>
    </row>
    <row r="1228" spans="1:8">
      <c r="A1228" t="s">
        <v>218</v>
      </c>
      <c r="B1228" t="s">
        <v>448</v>
      </c>
      <c r="C1228">
        <v>4.9119</v>
      </c>
      <c r="D1228">
        <v>4.1925</v>
      </c>
      <c r="E1228">
        <v>6.1188</v>
      </c>
      <c r="F1228">
        <v>12.3679</v>
      </c>
      <c r="G1228">
        <v>10.8212</v>
      </c>
      <c r="H1228">
        <v>4.0997</v>
      </c>
    </row>
    <row r="1229" spans="1:8">
      <c r="A1229" t="s">
        <v>218</v>
      </c>
      <c r="B1229" t="s">
        <v>449</v>
      </c>
      <c r="C1229">
        <v>5.3915</v>
      </c>
      <c r="D1229">
        <v>14.4822</v>
      </c>
      <c r="E1229">
        <v>-2.1968</v>
      </c>
      <c r="F1229">
        <v>-2.0411</v>
      </c>
      <c r="G1229">
        <v>16.4735</v>
      </c>
      <c r="H1229">
        <v>-6.639</v>
      </c>
    </row>
    <row r="1230" spans="1:8">
      <c r="A1230" t="s">
        <v>218</v>
      </c>
      <c r="B1230" t="s">
        <v>450</v>
      </c>
      <c r="C1230">
        <v>3794.7276</v>
      </c>
      <c r="D1230">
        <v>3862.0091</v>
      </c>
      <c r="E1230">
        <v>4048.3104</v>
      </c>
      <c r="F1230">
        <v>4405.6101</v>
      </c>
      <c r="G1230">
        <v>4930.0522</v>
      </c>
      <c r="H1230">
        <v>4538.6373</v>
      </c>
    </row>
    <row r="1231" spans="1:8">
      <c r="A1231" t="s">
        <v>218</v>
      </c>
      <c r="B1231" t="s">
        <v>451</v>
      </c>
      <c r="C1231">
        <v>5.0755</v>
      </c>
      <c r="D1231">
        <v>2.1476</v>
      </c>
      <c r="E1231">
        <v>1.1774</v>
      </c>
      <c r="F1231">
        <v>23.0794</v>
      </c>
      <c r="G1231">
        <v>21.2575</v>
      </c>
      <c r="H1231">
        <v>1.0889</v>
      </c>
    </row>
    <row r="1232" spans="1:8">
      <c r="A1232" t="s">
        <v>218</v>
      </c>
      <c r="B1232" t="s">
        <v>452</v>
      </c>
      <c r="C1232">
        <v>4.4338</v>
      </c>
      <c r="D1232">
        <v>3.0872</v>
      </c>
      <c r="E1232">
        <v>4.0005</v>
      </c>
      <c r="F1232">
        <v>7.6506</v>
      </c>
      <c r="G1232">
        <v>9.3915</v>
      </c>
      <c r="H1232">
        <v>1.4402</v>
      </c>
    </row>
    <row r="1233" spans="1:8">
      <c r="A1233" t="s">
        <v>218</v>
      </c>
      <c r="B1233" t="s">
        <v>453</v>
      </c>
      <c r="C1233">
        <v>45.7942</v>
      </c>
      <c r="D1233">
        <v>43.9128</v>
      </c>
      <c r="E1233">
        <v>40.0189</v>
      </c>
      <c r="F1233">
        <v>35.1347</v>
      </c>
      <c r="G1233">
        <v>34.158</v>
      </c>
      <c r="H1233">
        <v>34.8446</v>
      </c>
    </row>
    <row r="1234" spans="1:8">
      <c r="A1234" t="s">
        <v>218</v>
      </c>
      <c r="B1234" t="s">
        <v>454</v>
      </c>
      <c r="C1234">
        <v>1.439</v>
      </c>
      <c r="D1234">
        <v>1.2479</v>
      </c>
      <c r="E1234">
        <v>1.9104</v>
      </c>
      <c r="F1234">
        <v>4.2547</v>
      </c>
      <c r="G1234">
        <v>4.0001</v>
      </c>
      <c r="H1234">
        <v>1.5726</v>
      </c>
    </row>
    <row r="1235" spans="1:8">
      <c r="A1235" t="s">
        <v>220</v>
      </c>
      <c r="B1235" t="s">
        <v>446</v>
      </c>
      <c r="C1235">
        <v>0.9355</v>
      </c>
      <c r="D1235">
        <v>0.9027</v>
      </c>
      <c r="E1235">
        <v>0.9027</v>
      </c>
      <c r="F1235">
        <v>0.9947</v>
      </c>
      <c r="G1235">
        <v>1.1716</v>
      </c>
      <c r="H1235">
        <v>1.0019</v>
      </c>
    </row>
    <row r="1236" spans="1:8">
      <c r="A1236" t="s">
        <v>220</v>
      </c>
      <c r="B1236" t="s">
        <v>447</v>
      </c>
      <c r="C1236">
        <v>36.9379</v>
      </c>
      <c r="D1236">
        <v>36.9379</v>
      </c>
      <c r="E1236">
        <v>37.1291</v>
      </c>
      <c r="F1236">
        <v>37.1291</v>
      </c>
      <c r="G1236">
        <v>37.3504</v>
      </c>
      <c r="H1236">
        <v>37.3504</v>
      </c>
    </row>
    <row r="1237" spans="1:8">
      <c r="A1237" t="s">
        <v>220</v>
      </c>
      <c r="B1237" t="s">
        <v>448</v>
      </c>
      <c r="C1237">
        <v>4.9383</v>
      </c>
      <c r="D1237">
        <v>1.1091</v>
      </c>
      <c r="E1237">
        <v>-5.2242</v>
      </c>
      <c r="F1237">
        <v>2.8106</v>
      </c>
      <c r="G1237">
        <v>17.949</v>
      </c>
      <c r="H1237">
        <v>2.5663</v>
      </c>
    </row>
    <row r="1238" spans="1:8">
      <c r="A1238" t="s">
        <v>220</v>
      </c>
      <c r="B1238" t="s">
        <v>449</v>
      </c>
      <c r="C1238">
        <v>34.6493</v>
      </c>
      <c r="D1238">
        <v>3.7909</v>
      </c>
      <c r="E1238">
        <v>-19.184</v>
      </c>
      <c r="F1238">
        <v>-7.1469</v>
      </c>
      <c r="G1238">
        <v>62.4752</v>
      </c>
      <c r="H1238">
        <v>-7.075</v>
      </c>
    </row>
    <row r="1239" spans="1:8">
      <c r="A1239" t="s">
        <v>220</v>
      </c>
      <c r="B1239" t="s">
        <v>450</v>
      </c>
      <c r="C1239">
        <v>2940.0502</v>
      </c>
      <c r="D1239">
        <v>2844.4065</v>
      </c>
      <c r="E1239">
        <v>2800.0689</v>
      </c>
      <c r="F1239">
        <v>2991.1145</v>
      </c>
      <c r="G1239">
        <v>3437.922</v>
      </c>
      <c r="H1239">
        <v>3031.285</v>
      </c>
    </row>
    <row r="1240" spans="1:8">
      <c r="A1240" t="s">
        <v>220</v>
      </c>
      <c r="B1240" t="s">
        <v>451</v>
      </c>
      <c r="C1240">
        <v>-2.2469</v>
      </c>
      <c r="D1240">
        <v>1.1154</v>
      </c>
      <c r="E1240">
        <v>0.2438</v>
      </c>
      <c r="F1240">
        <v>13.0946</v>
      </c>
      <c r="G1240">
        <v>-6.2127</v>
      </c>
      <c r="H1240">
        <v>2.3187</v>
      </c>
    </row>
    <row r="1241" spans="1:8">
      <c r="A1241" t="s">
        <v>220</v>
      </c>
      <c r="B1241" t="s">
        <v>452</v>
      </c>
      <c r="C1241">
        <v>3.1077</v>
      </c>
      <c r="D1241">
        <v>1.9748</v>
      </c>
      <c r="E1241">
        <v>-1.4998</v>
      </c>
      <c r="F1241">
        <v>2.0445</v>
      </c>
      <c r="G1241">
        <v>5.5898</v>
      </c>
      <c r="H1241">
        <v>2.7541</v>
      </c>
    </row>
    <row r="1242" spans="1:8">
      <c r="A1242" t="s">
        <v>220</v>
      </c>
      <c r="B1242" t="s">
        <v>453</v>
      </c>
      <c r="C1242">
        <v>59.1534</v>
      </c>
      <c r="D1242">
        <v>59.8124</v>
      </c>
      <c r="E1242">
        <v>61.8335</v>
      </c>
      <c r="F1242">
        <v>60.2749</v>
      </c>
      <c r="G1242">
        <v>56.2689</v>
      </c>
      <c r="H1242">
        <v>58.5039</v>
      </c>
    </row>
    <row r="1243" spans="1:8">
      <c r="A1243" t="s">
        <v>220</v>
      </c>
      <c r="B1243" t="s">
        <v>454</v>
      </c>
      <c r="C1243">
        <v>1.6157</v>
      </c>
      <c r="D1243">
        <v>0.354</v>
      </c>
      <c r="E1243">
        <v>-1.6405</v>
      </c>
      <c r="F1243">
        <v>0.8764</v>
      </c>
      <c r="G1243">
        <v>5.8076</v>
      </c>
      <c r="H1243">
        <v>0.8598</v>
      </c>
    </row>
    <row r="1244" spans="1:8">
      <c r="A1244" t="s">
        <v>222</v>
      </c>
      <c r="B1244" t="s">
        <v>446</v>
      </c>
      <c r="C1244">
        <v>3.2794</v>
      </c>
      <c r="D1244">
        <v>2.8427</v>
      </c>
      <c r="E1244">
        <v>3.2584</v>
      </c>
      <c r="F1244">
        <v>3.0179</v>
      </c>
      <c r="G1244">
        <v>3.2593</v>
      </c>
      <c r="H1244">
        <v>2.5291</v>
      </c>
    </row>
    <row r="1245" spans="1:8">
      <c r="A1245" t="s">
        <v>222</v>
      </c>
      <c r="B1245" t="s">
        <v>447</v>
      </c>
      <c r="C1245">
        <v>43.8185</v>
      </c>
      <c r="D1245">
        <v>46.3233</v>
      </c>
      <c r="E1245">
        <v>46.605</v>
      </c>
      <c r="F1245">
        <v>47.8624</v>
      </c>
      <c r="G1245">
        <v>47.1683</v>
      </c>
      <c r="H1245">
        <v>45.7801</v>
      </c>
    </row>
    <row r="1246" spans="1:8">
      <c r="A1246" t="s">
        <v>222</v>
      </c>
      <c r="B1246" t="s">
        <v>448</v>
      </c>
      <c r="C1246">
        <v>31.0768</v>
      </c>
      <c r="D1246">
        <v>28.2824</v>
      </c>
      <c r="E1246">
        <v>34.6507</v>
      </c>
      <c r="F1246">
        <v>30.2486</v>
      </c>
      <c r="G1246">
        <v>14.8788</v>
      </c>
      <c r="H1246">
        <v>12.6135</v>
      </c>
    </row>
    <row r="1247" spans="1:8">
      <c r="A1247" t="s">
        <v>222</v>
      </c>
      <c r="B1247" t="s">
        <v>449</v>
      </c>
      <c r="C1247">
        <v>-4.7007</v>
      </c>
      <c r="D1247">
        <v>-5.9119</v>
      </c>
      <c r="E1247">
        <v>3.9698</v>
      </c>
      <c r="F1247">
        <v>-8.7326</v>
      </c>
      <c r="G1247">
        <v>-16.8312</v>
      </c>
      <c r="H1247">
        <v>-4.3018</v>
      </c>
    </row>
    <row r="1248" spans="1:8">
      <c r="A1248" t="s">
        <v>222</v>
      </c>
      <c r="B1248" t="s">
        <v>450</v>
      </c>
      <c r="C1248">
        <v>868.8121</v>
      </c>
      <c r="D1248">
        <v>852.71</v>
      </c>
      <c r="E1248">
        <v>955.214</v>
      </c>
      <c r="F1248">
        <v>988.2761</v>
      </c>
      <c r="G1248">
        <v>890.8533</v>
      </c>
      <c r="H1248">
        <v>797.6201</v>
      </c>
    </row>
    <row r="1249" spans="1:8">
      <c r="A1249" t="s">
        <v>222</v>
      </c>
      <c r="B1249" t="s">
        <v>451</v>
      </c>
      <c r="C1249">
        <v>6.0154</v>
      </c>
      <c r="D1249">
        <v>1.7611</v>
      </c>
      <c r="E1249">
        <v>1.2103</v>
      </c>
      <c r="F1249">
        <v>-6.6854</v>
      </c>
      <c r="G1249">
        <v>-0.2917</v>
      </c>
      <c r="H1249">
        <v>0.5254</v>
      </c>
    </row>
    <row r="1250" spans="1:8">
      <c r="A1250" t="s">
        <v>222</v>
      </c>
      <c r="B1250" t="s">
        <v>452</v>
      </c>
      <c r="C1250">
        <v>6.248</v>
      </c>
      <c r="D1250">
        <v>4.2766</v>
      </c>
      <c r="E1250">
        <v>4.1986</v>
      </c>
      <c r="F1250">
        <v>1.0093</v>
      </c>
      <c r="G1250">
        <v>0.4986</v>
      </c>
      <c r="H1250">
        <v>0.4827</v>
      </c>
    </row>
    <row r="1251" spans="1:8">
      <c r="A1251" t="s">
        <v>222</v>
      </c>
      <c r="B1251" t="s">
        <v>453</v>
      </c>
      <c r="C1251">
        <v>0</v>
      </c>
      <c r="D1251">
        <v>0</v>
      </c>
      <c r="E1251">
        <v>2.5352</v>
      </c>
      <c r="F1251">
        <v>2.4568</v>
      </c>
      <c r="G1251">
        <v>2.7948</v>
      </c>
      <c r="H1251">
        <v>2.6846</v>
      </c>
    </row>
    <row r="1252" spans="1:8">
      <c r="A1252" t="s">
        <v>222</v>
      </c>
      <c r="B1252" t="s">
        <v>454</v>
      </c>
      <c r="C1252">
        <v>23.9298</v>
      </c>
      <c r="D1252">
        <v>22.7079</v>
      </c>
      <c r="E1252">
        <v>26.6389</v>
      </c>
      <c r="F1252">
        <v>23.2212</v>
      </c>
      <c r="G1252">
        <v>11.5456</v>
      </c>
      <c r="H1252">
        <v>9.806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35"/>
  <sheetViews>
    <sheetView tabSelected="1" workbookViewId="0">
      <selection activeCell="D1" sqref="D1"/>
    </sheetView>
  </sheetViews>
  <sheetFormatPr defaultColWidth="9" defaultRowHeight="15"/>
  <cols>
    <col min="1" max="1" width="14.75" style="1" customWidth="1"/>
    <col min="2" max="2" width="32.625" style="1" customWidth="1"/>
    <col min="3" max="3" width="7.125" style="1" customWidth="1"/>
    <col min="4" max="4" width="22.75" style="1" customWidth="1"/>
    <col min="5" max="5" width="13" style="1" customWidth="1"/>
    <col min="6" max="6" width="17.75" style="1" customWidth="1"/>
    <col min="7" max="7" width="21.625" style="1" customWidth="1"/>
    <col min="8" max="8" width="16.75" style="1" customWidth="1"/>
    <col min="9" max="9" width="17.25" style="1" customWidth="1"/>
    <col min="10" max="10" width="14.25" style="2" customWidth="1"/>
    <col min="11" max="11" width="14.625" style="2" customWidth="1"/>
    <col min="12" max="12" width="22.875" style="1" customWidth="1"/>
    <col min="13" max="13" width="11.125" style="1"/>
    <col min="14" max="16384" width="9" style="1"/>
  </cols>
  <sheetData>
    <row r="1" spans="1:13">
      <c r="A1" s="1" t="s">
        <v>455</v>
      </c>
      <c r="B1" s="1" t="s">
        <v>456</v>
      </c>
      <c r="C1" s="1" t="s">
        <v>457</v>
      </c>
      <c r="D1" s="1" t="s">
        <v>451</v>
      </c>
      <c r="E1" s="1" t="s">
        <v>450</v>
      </c>
      <c r="F1" s="1" t="s">
        <v>452</v>
      </c>
      <c r="G1" s="1" t="s">
        <v>447</v>
      </c>
      <c r="H1" s="1" t="s">
        <v>448</v>
      </c>
      <c r="I1" s="1" t="s">
        <v>454</v>
      </c>
      <c r="J1" s="2" t="s">
        <v>458</v>
      </c>
      <c r="K1" s="2" t="s">
        <v>459</v>
      </c>
      <c r="L1" s="1" t="s">
        <v>453</v>
      </c>
      <c r="M1" s="1" t="s">
        <v>460</v>
      </c>
    </row>
    <row r="2" spans="1:13">
      <c r="A2" s="1" t="s">
        <v>156</v>
      </c>
      <c r="B2" s="1" t="s">
        <v>157</v>
      </c>
      <c r="C2" s="1" t="s">
        <v>461</v>
      </c>
      <c r="D2" s="1">
        <v>2.0684</v>
      </c>
      <c r="E2" s="1">
        <v>3510.6257</v>
      </c>
      <c r="F2" s="1">
        <v>9.4849</v>
      </c>
      <c r="G2" s="1">
        <v>40.9214</v>
      </c>
      <c r="H2" s="1">
        <v>27.6226</v>
      </c>
      <c r="I2" s="1">
        <v>12.2871</v>
      </c>
      <c r="J2" s="2">
        <v>-16.8127</v>
      </c>
      <c r="K2" s="2">
        <v>1.0457</v>
      </c>
      <c r="L2" s="1">
        <v>41.5601</v>
      </c>
      <c r="M2" s="1">
        <f>LN(E2)</f>
        <v>8.16354956268137</v>
      </c>
    </row>
    <row r="3" spans="1:13">
      <c r="A3" s="1" t="s">
        <v>156</v>
      </c>
      <c r="B3" s="1" t="s">
        <v>157</v>
      </c>
      <c r="C3" s="1" t="s">
        <v>462</v>
      </c>
      <c r="D3" s="1">
        <v>0.873</v>
      </c>
      <c r="E3" s="1">
        <v>2820.1949</v>
      </c>
      <c r="F3" s="1">
        <v>13.2582</v>
      </c>
      <c r="G3" s="1">
        <v>45.5588</v>
      </c>
      <c r="H3" s="1">
        <v>25.0263</v>
      </c>
      <c r="I3" s="1">
        <v>10.4286</v>
      </c>
      <c r="J3" s="2">
        <v>36.1692</v>
      </c>
      <c r="K3" s="2">
        <v>1.1604</v>
      </c>
      <c r="L3" s="1">
        <v>49.6863</v>
      </c>
      <c r="M3" s="1">
        <f t="shared" ref="M3:M66" si="0">LN(E3)</f>
        <v>7.94456127501911</v>
      </c>
    </row>
    <row r="4" spans="1:13">
      <c r="A4" s="1" t="s">
        <v>156</v>
      </c>
      <c r="B4" s="1" t="s">
        <v>157</v>
      </c>
      <c r="C4" s="1" t="s">
        <v>463</v>
      </c>
      <c r="D4" s="1">
        <v>0.5787</v>
      </c>
      <c r="E4" s="1">
        <v>5019.3087</v>
      </c>
      <c r="F4" s="1">
        <v>11.005</v>
      </c>
      <c r="G4" s="1">
        <v>45.7197</v>
      </c>
      <c r="H4" s="1">
        <v>16.2233</v>
      </c>
      <c r="I4" s="1">
        <v>7.67</v>
      </c>
      <c r="J4" s="2">
        <v>16.1413</v>
      </c>
      <c r="K4" s="2">
        <v>0.7622</v>
      </c>
      <c r="L4" s="1">
        <v>37.9663</v>
      </c>
      <c r="M4" s="1">
        <f t="shared" si="0"/>
        <v>8.52104749403965</v>
      </c>
    </row>
    <row r="5" spans="1:13">
      <c r="A5" s="1" t="s">
        <v>156</v>
      </c>
      <c r="B5" s="1" t="s">
        <v>157</v>
      </c>
      <c r="C5" s="1" t="s">
        <v>464</v>
      </c>
      <c r="D5" s="1">
        <v>8.5993</v>
      </c>
      <c r="E5" s="1">
        <v>6634.4905</v>
      </c>
      <c r="F5" s="1">
        <v>10.9251</v>
      </c>
      <c r="G5" s="1">
        <v>45.7197</v>
      </c>
      <c r="H5" s="1">
        <v>8.7709</v>
      </c>
      <c r="I5" s="1">
        <v>5.0859</v>
      </c>
      <c r="J5" s="2">
        <v>10.5845</v>
      </c>
      <c r="K5" s="2">
        <v>0.7162</v>
      </c>
      <c r="L5" s="1">
        <v>30.2313</v>
      </c>
      <c r="M5" s="1">
        <f t="shared" si="0"/>
        <v>8.8000371540665</v>
      </c>
    </row>
    <row r="6" spans="1:13">
      <c r="A6" s="1" t="s">
        <v>156</v>
      </c>
      <c r="B6" s="1" t="s">
        <v>157</v>
      </c>
      <c r="C6" s="1" t="s">
        <v>465</v>
      </c>
      <c r="D6" s="1">
        <v>-14.8398</v>
      </c>
      <c r="E6" s="1">
        <v>7840.9657</v>
      </c>
      <c r="F6" s="1">
        <v>14.9145</v>
      </c>
      <c r="G6" s="1">
        <v>46.1925</v>
      </c>
      <c r="H6" s="1">
        <v>13.6627</v>
      </c>
      <c r="I6" s="1">
        <v>8.5066</v>
      </c>
      <c r="J6" s="2">
        <v>43.0153</v>
      </c>
      <c r="K6" s="2">
        <v>0.9864</v>
      </c>
      <c r="L6" s="1">
        <v>26.4382</v>
      </c>
      <c r="M6" s="1">
        <f t="shared" si="0"/>
        <v>8.96711728177932</v>
      </c>
    </row>
    <row r="7" spans="1:13">
      <c r="A7" s="1" t="s">
        <v>156</v>
      </c>
      <c r="B7" s="1" t="s">
        <v>157</v>
      </c>
      <c r="C7" s="1" t="s">
        <v>466</v>
      </c>
      <c r="D7" s="1">
        <v>2.338</v>
      </c>
      <c r="E7" s="1">
        <v>5352.6852</v>
      </c>
      <c r="F7" s="1">
        <v>15.5829</v>
      </c>
      <c r="G7" s="1">
        <v>46.7056</v>
      </c>
      <c r="H7" s="1">
        <v>8.4886</v>
      </c>
      <c r="I7" s="1">
        <v>4.7998</v>
      </c>
      <c r="J7" s="2">
        <v>18.148</v>
      </c>
      <c r="K7" s="2">
        <v>1.3491</v>
      </c>
      <c r="L7" s="1">
        <v>38.0964</v>
      </c>
      <c r="M7" s="1">
        <f t="shared" si="0"/>
        <v>8.58535362051915</v>
      </c>
    </row>
    <row r="8" spans="1:13">
      <c r="A8" s="1" t="s">
        <v>78</v>
      </c>
      <c r="B8" s="1" t="s">
        <v>79</v>
      </c>
      <c r="C8" s="1" t="s">
        <v>461</v>
      </c>
      <c r="D8" s="1">
        <v>0.987</v>
      </c>
      <c r="E8" s="1">
        <v>1610.7025</v>
      </c>
      <c r="F8" s="1">
        <v>5.3429</v>
      </c>
      <c r="G8" s="1">
        <v>38.0445</v>
      </c>
      <c r="H8" s="1">
        <v>10.378</v>
      </c>
      <c r="I8" s="1">
        <v>4.3633</v>
      </c>
      <c r="J8" s="2">
        <v>-3.5112</v>
      </c>
      <c r="K8" s="2">
        <v>1.8727</v>
      </c>
      <c r="L8" s="1">
        <v>28.5755</v>
      </c>
      <c r="M8" s="1">
        <f t="shared" si="0"/>
        <v>7.38442569821563</v>
      </c>
    </row>
    <row r="9" spans="1:13">
      <c r="A9" s="1" t="s">
        <v>78</v>
      </c>
      <c r="B9" s="1" t="s">
        <v>79</v>
      </c>
      <c r="C9" s="1" t="s">
        <v>462</v>
      </c>
      <c r="D9" s="1">
        <v>0.3178</v>
      </c>
      <c r="E9" s="1">
        <v>1719.6561</v>
      </c>
      <c r="F9" s="1">
        <v>6.4801</v>
      </c>
      <c r="G9" s="1">
        <v>42.3297</v>
      </c>
      <c r="H9" s="1">
        <v>14.1688</v>
      </c>
      <c r="I9" s="1">
        <v>5.7037</v>
      </c>
      <c r="J9" s="2">
        <v>9.1061</v>
      </c>
      <c r="K9" s="2">
        <v>1.6344</v>
      </c>
      <c r="L9" s="1">
        <v>30.5824</v>
      </c>
      <c r="M9" s="1">
        <f t="shared" si="0"/>
        <v>7.449879607956</v>
      </c>
    </row>
    <row r="10" spans="1:13">
      <c r="A10" s="1" t="s">
        <v>78</v>
      </c>
      <c r="B10" s="1" t="s">
        <v>79</v>
      </c>
      <c r="C10" s="1" t="s">
        <v>463</v>
      </c>
      <c r="D10" s="1">
        <v>1.7407</v>
      </c>
      <c r="E10" s="1">
        <v>1973.5265</v>
      </c>
      <c r="F10" s="1">
        <v>7.4583</v>
      </c>
      <c r="G10" s="1">
        <v>39.151</v>
      </c>
      <c r="H10" s="1">
        <v>15.8251</v>
      </c>
      <c r="I10" s="1">
        <v>6.0442</v>
      </c>
      <c r="J10" s="2">
        <v>5.3289</v>
      </c>
      <c r="K10" s="2">
        <v>1.9833</v>
      </c>
      <c r="L10" s="1">
        <v>36.2751</v>
      </c>
      <c r="M10" s="1">
        <f t="shared" si="0"/>
        <v>7.58757732293269</v>
      </c>
    </row>
    <row r="11" spans="1:13">
      <c r="A11" s="1" t="s">
        <v>78</v>
      </c>
      <c r="B11" s="1" t="s">
        <v>79</v>
      </c>
      <c r="C11" s="1" t="s">
        <v>464</v>
      </c>
      <c r="D11" s="1">
        <v>-2.7125</v>
      </c>
      <c r="E11" s="1">
        <v>2224.738</v>
      </c>
      <c r="F11" s="1">
        <v>9.796</v>
      </c>
      <c r="G11" s="1">
        <v>39.2717</v>
      </c>
      <c r="H11" s="1">
        <v>21.0521</v>
      </c>
      <c r="I11" s="1">
        <v>8.1443</v>
      </c>
      <c r="J11" s="2">
        <v>10.341</v>
      </c>
      <c r="K11" s="2">
        <v>2.2475</v>
      </c>
      <c r="L11" s="1">
        <v>28.725</v>
      </c>
      <c r="M11" s="1">
        <f t="shared" si="0"/>
        <v>7.70739443485795</v>
      </c>
    </row>
    <row r="12" spans="1:13">
      <c r="A12" s="1" t="s">
        <v>78</v>
      </c>
      <c r="B12" s="1" t="s">
        <v>79</v>
      </c>
      <c r="C12" s="1" t="s">
        <v>465</v>
      </c>
      <c r="D12" s="1">
        <v>1.9416</v>
      </c>
      <c r="E12" s="1">
        <v>2789.6015</v>
      </c>
      <c r="F12" s="1">
        <v>10.6419</v>
      </c>
      <c r="G12" s="1">
        <v>40.2676</v>
      </c>
      <c r="H12" s="1">
        <v>22.5268</v>
      </c>
      <c r="I12" s="1">
        <v>8.4897</v>
      </c>
      <c r="J12" s="2">
        <v>16.896</v>
      </c>
      <c r="K12" s="2">
        <v>2.3202</v>
      </c>
      <c r="L12" s="1">
        <v>33.9867</v>
      </c>
      <c r="M12" s="1">
        <f t="shared" si="0"/>
        <v>7.9336540330728</v>
      </c>
    </row>
    <row r="13" spans="1:13">
      <c r="A13" s="1" t="s">
        <v>78</v>
      </c>
      <c r="B13" s="1" t="s">
        <v>79</v>
      </c>
      <c r="C13" s="1" t="s">
        <v>466</v>
      </c>
      <c r="D13" s="1">
        <v>1.3406</v>
      </c>
      <c r="E13" s="1">
        <v>3043.7611</v>
      </c>
      <c r="F13" s="1">
        <v>8.5986</v>
      </c>
      <c r="G13" s="1">
        <v>41.193</v>
      </c>
      <c r="H13" s="1">
        <v>19.2133</v>
      </c>
      <c r="I13" s="1">
        <v>6.8456</v>
      </c>
      <c r="J13" s="2">
        <v>12.468</v>
      </c>
      <c r="K13" s="2">
        <v>1.4838</v>
      </c>
      <c r="L13" s="1">
        <v>35.4108</v>
      </c>
      <c r="M13" s="1">
        <f t="shared" si="0"/>
        <v>8.0208492336415</v>
      </c>
    </row>
    <row r="14" spans="1:13">
      <c r="A14" s="1" t="s">
        <v>180</v>
      </c>
      <c r="B14" s="1" t="s">
        <v>181</v>
      </c>
      <c r="C14" s="1" t="s">
        <v>461</v>
      </c>
      <c r="D14" s="1">
        <v>1.6042</v>
      </c>
      <c r="E14" s="1">
        <v>705.237</v>
      </c>
      <c r="F14" s="1">
        <v>17.0201</v>
      </c>
      <c r="G14" s="1">
        <v>31.4455</v>
      </c>
      <c r="H14" s="1">
        <v>22.4389</v>
      </c>
      <c r="I14" s="1">
        <v>10.7154</v>
      </c>
      <c r="J14" s="2">
        <v>-3.156</v>
      </c>
      <c r="K14" s="2">
        <v>2.4465</v>
      </c>
      <c r="L14" s="1">
        <v>19.1848</v>
      </c>
      <c r="M14" s="1">
        <f t="shared" si="0"/>
        <v>6.55853391653249</v>
      </c>
    </row>
    <row r="15" spans="1:13">
      <c r="A15" s="1" t="s">
        <v>180</v>
      </c>
      <c r="B15" s="1" t="s">
        <v>181</v>
      </c>
      <c r="C15" s="1" t="s">
        <v>462</v>
      </c>
      <c r="D15" s="1">
        <v>0.52</v>
      </c>
      <c r="E15" s="1">
        <v>682.4418</v>
      </c>
      <c r="F15" s="1">
        <v>19.1183</v>
      </c>
      <c r="G15" s="1">
        <v>35.4793</v>
      </c>
      <c r="H15" s="1">
        <v>20.0261</v>
      </c>
      <c r="I15" s="1">
        <v>9.7907</v>
      </c>
      <c r="J15" s="2">
        <v>2.5957</v>
      </c>
      <c r="K15" s="2">
        <v>2.372</v>
      </c>
      <c r="L15" s="1">
        <v>18.7162</v>
      </c>
      <c r="M15" s="1">
        <f t="shared" si="0"/>
        <v>6.52567724869774</v>
      </c>
    </row>
    <row r="16" spans="1:13">
      <c r="A16" s="1" t="s">
        <v>180</v>
      </c>
      <c r="B16" s="1" t="s">
        <v>181</v>
      </c>
      <c r="C16" s="1" t="s">
        <v>463</v>
      </c>
      <c r="D16" s="1">
        <v>0.2374</v>
      </c>
      <c r="E16" s="1">
        <v>752.1866</v>
      </c>
      <c r="F16" s="1">
        <v>18.8866</v>
      </c>
      <c r="G16" s="1">
        <v>37.9137</v>
      </c>
      <c r="H16" s="1">
        <v>20.2915</v>
      </c>
      <c r="I16" s="1">
        <v>9.8489</v>
      </c>
      <c r="J16" s="2">
        <v>0.1348</v>
      </c>
      <c r="K16" s="2">
        <v>2.263</v>
      </c>
      <c r="L16" s="1">
        <v>23.2268</v>
      </c>
      <c r="M16" s="1">
        <f t="shared" si="0"/>
        <v>6.6229844314665</v>
      </c>
    </row>
    <row r="17" spans="1:13">
      <c r="A17" s="1" t="s">
        <v>180</v>
      </c>
      <c r="B17" s="1" t="s">
        <v>181</v>
      </c>
      <c r="C17" s="1" t="s">
        <v>464</v>
      </c>
      <c r="D17" s="1">
        <v>0.7855</v>
      </c>
      <c r="E17" s="1">
        <v>824.7109</v>
      </c>
      <c r="F17" s="1">
        <v>19.2611</v>
      </c>
      <c r="G17" s="1">
        <v>39.7646</v>
      </c>
      <c r="H17" s="1">
        <v>21.7382</v>
      </c>
      <c r="I17" s="1">
        <v>10.462</v>
      </c>
      <c r="J17" s="2">
        <v>2.1972</v>
      </c>
      <c r="K17" s="2">
        <v>2.2029</v>
      </c>
      <c r="L17" s="1">
        <v>20.611</v>
      </c>
      <c r="M17" s="1">
        <f t="shared" si="0"/>
        <v>6.71503290067934</v>
      </c>
    </row>
    <row r="18" spans="1:13">
      <c r="A18" s="1" t="s">
        <v>180</v>
      </c>
      <c r="B18" s="1" t="s">
        <v>181</v>
      </c>
      <c r="C18" s="1" t="s">
        <v>465</v>
      </c>
      <c r="D18" s="1">
        <v>-2.4378</v>
      </c>
      <c r="E18" s="1">
        <v>851.0856</v>
      </c>
      <c r="F18" s="1">
        <v>18.8603</v>
      </c>
      <c r="G18" s="1">
        <v>44.241</v>
      </c>
      <c r="H18" s="1">
        <v>22.1175</v>
      </c>
      <c r="I18" s="1">
        <v>10.8157</v>
      </c>
      <c r="J18" s="2">
        <v>3.1265</v>
      </c>
      <c r="K18" s="2">
        <v>2.4541</v>
      </c>
      <c r="L18" s="1">
        <v>19.3405</v>
      </c>
      <c r="M18" s="1">
        <f t="shared" si="0"/>
        <v>6.74651271105885</v>
      </c>
    </row>
    <row r="19" spans="1:13">
      <c r="A19" s="1" t="s">
        <v>180</v>
      </c>
      <c r="B19" s="1" t="s">
        <v>181</v>
      </c>
      <c r="C19" s="1" t="s">
        <v>466</v>
      </c>
      <c r="D19" s="1">
        <v>0.5828</v>
      </c>
      <c r="E19" s="1">
        <v>842.9349</v>
      </c>
      <c r="F19" s="1">
        <v>16.0447</v>
      </c>
      <c r="G19" s="1">
        <v>50.4879</v>
      </c>
      <c r="H19" s="1">
        <v>21.8076</v>
      </c>
      <c r="I19" s="1">
        <v>10.4284</v>
      </c>
      <c r="J19" s="2">
        <v>8.6491</v>
      </c>
      <c r="K19" s="2">
        <v>2.2419</v>
      </c>
      <c r="L19" s="1">
        <v>24.0971</v>
      </c>
      <c r="M19" s="1">
        <f t="shared" si="0"/>
        <v>6.73688973082063</v>
      </c>
    </row>
    <row r="20" spans="1:13">
      <c r="A20" s="1" t="s">
        <v>120</v>
      </c>
      <c r="B20" s="1" t="s">
        <v>121</v>
      </c>
      <c r="C20" s="1" t="s">
        <v>461</v>
      </c>
      <c r="D20" s="1">
        <v>0.9455</v>
      </c>
      <c r="E20" s="1">
        <v>705.9741</v>
      </c>
      <c r="F20" s="1">
        <v>4.5938</v>
      </c>
      <c r="G20" s="1">
        <v>37.3403</v>
      </c>
      <c r="H20" s="1">
        <v>6.5976</v>
      </c>
      <c r="I20" s="1">
        <v>3.7487</v>
      </c>
      <c r="J20" s="2">
        <v>-2.2064</v>
      </c>
      <c r="K20" s="2">
        <v>2.2312</v>
      </c>
      <c r="L20" s="1">
        <v>8.5552</v>
      </c>
      <c r="M20" s="1">
        <f t="shared" si="0"/>
        <v>6.5595785512679</v>
      </c>
    </row>
    <row r="21" spans="1:13">
      <c r="A21" s="1" t="s">
        <v>120</v>
      </c>
      <c r="B21" s="1" t="s">
        <v>121</v>
      </c>
      <c r="C21" s="1" t="s">
        <v>462</v>
      </c>
      <c r="D21" s="1">
        <v>-0.3391</v>
      </c>
      <c r="E21" s="1">
        <v>744.188</v>
      </c>
      <c r="F21" s="1">
        <v>5.2268</v>
      </c>
      <c r="G21" s="1">
        <v>40.9717</v>
      </c>
      <c r="H21" s="1">
        <v>14.0429</v>
      </c>
      <c r="I21" s="1">
        <v>7.8165</v>
      </c>
      <c r="J21" s="2">
        <v>15.4346</v>
      </c>
      <c r="K21" s="2">
        <v>2.2515</v>
      </c>
      <c r="L21" s="1">
        <v>8.2688</v>
      </c>
      <c r="M21" s="1">
        <f t="shared" si="0"/>
        <v>6.61229369108486</v>
      </c>
    </row>
    <row r="22" spans="1:13">
      <c r="A22" s="1" t="s">
        <v>120</v>
      </c>
      <c r="B22" s="1" t="s">
        <v>121</v>
      </c>
      <c r="C22" s="1" t="s">
        <v>463</v>
      </c>
      <c r="D22" s="1">
        <v>0.6285</v>
      </c>
      <c r="E22" s="1">
        <v>858.5734</v>
      </c>
      <c r="F22" s="1">
        <v>6.0575</v>
      </c>
      <c r="G22" s="1">
        <v>44.8546</v>
      </c>
      <c r="H22" s="1">
        <v>18.8644</v>
      </c>
      <c r="I22" s="1">
        <v>10.3281</v>
      </c>
      <c r="J22" s="2">
        <v>9.2456</v>
      </c>
      <c r="K22" s="2">
        <v>2.5183</v>
      </c>
      <c r="L22" s="1">
        <v>10.2284</v>
      </c>
      <c r="M22" s="1">
        <f t="shared" si="0"/>
        <v>6.75527217464435</v>
      </c>
    </row>
    <row r="23" spans="1:13">
      <c r="A23" s="1" t="s">
        <v>120</v>
      </c>
      <c r="B23" s="1" t="s">
        <v>121</v>
      </c>
      <c r="C23" s="1" t="s">
        <v>464</v>
      </c>
      <c r="D23" s="1">
        <v>2.4455</v>
      </c>
      <c r="E23" s="1">
        <v>1056.5415</v>
      </c>
      <c r="F23" s="1">
        <v>6.96</v>
      </c>
      <c r="G23" s="1">
        <v>43.8889</v>
      </c>
      <c r="H23" s="1">
        <v>26.7893</v>
      </c>
      <c r="I23" s="1">
        <v>14.4259</v>
      </c>
      <c r="J23" s="2">
        <v>-4.1457</v>
      </c>
      <c r="K23" s="2">
        <v>2.837</v>
      </c>
      <c r="L23" s="1">
        <v>9.4226</v>
      </c>
      <c r="M23" s="1">
        <f t="shared" si="0"/>
        <v>6.96275611692828</v>
      </c>
    </row>
    <row r="24" spans="1:13">
      <c r="A24" s="1" t="s">
        <v>120</v>
      </c>
      <c r="B24" s="1" t="s">
        <v>121</v>
      </c>
      <c r="C24" s="1" t="s">
        <v>465</v>
      </c>
      <c r="D24" s="1">
        <v>0.2848</v>
      </c>
      <c r="E24" s="1">
        <v>1283.1159</v>
      </c>
      <c r="F24" s="1">
        <v>5.4077</v>
      </c>
      <c r="G24" s="1">
        <v>43.8889</v>
      </c>
      <c r="H24" s="1">
        <v>27.5205</v>
      </c>
      <c r="I24" s="1">
        <v>14.2642</v>
      </c>
      <c r="J24" s="2">
        <v>8.5654</v>
      </c>
      <c r="K24" s="2">
        <v>3.2575</v>
      </c>
      <c r="L24" s="1">
        <v>11.2575</v>
      </c>
      <c r="M24" s="1">
        <f t="shared" si="0"/>
        <v>7.15704669568765</v>
      </c>
    </row>
    <row r="25" spans="1:13">
      <c r="A25" s="1" t="s">
        <v>120</v>
      </c>
      <c r="B25" s="1" t="s">
        <v>121</v>
      </c>
      <c r="C25" s="1" t="s">
        <v>466</v>
      </c>
      <c r="D25" s="1">
        <v>1.706</v>
      </c>
      <c r="E25" s="1">
        <v>1384.7522</v>
      </c>
      <c r="F25" s="1">
        <v>9.2897</v>
      </c>
      <c r="G25" s="1">
        <v>42.9333</v>
      </c>
      <c r="H25" s="1">
        <v>17.6795</v>
      </c>
      <c r="I25" s="1">
        <v>8.683</v>
      </c>
      <c r="J25" s="2">
        <v>25.8986</v>
      </c>
      <c r="K25" s="2">
        <v>1.6896</v>
      </c>
      <c r="L25" s="1">
        <v>15.3441</v>
      </c>
      <c r="M25" s="1">
        <f t="shared" si="0"/>
        <v>7.23327648564638</v>
      </c>
    </row>
    <row r="26" spans="1:13">
      <c r="A26" s="1" t="s">
        <v>138</v>
      </c>
      <c r="B26" s="1" t="s">
        <v>139</v>
      </c>
      <c r="C26" s="1" t="s">
        <v>461</v>
      </c>
      <c r="D26" s="1">
        <v>0.775</v>
      </c>
      <c r="E26" s="1">
        <v>10175.7535</v>
      </c>
      <c r="F26" s="1">
        <v>6.1257</v>
      </c>
      <c r="G26" s="1">
        <v>50.9808</v>
      </c>
      <c r="H26" s="1">
        <v>16.2209</v>
      </c>
      <c r="I26" s="1">
        <v>4.3376</v>
      </c>
      <c r="J26" s="2">
        <v>1.3593</v>
      </c>
      <c r="K26" s="2">
        <v>1.0993</v>
      </c>
      <c r="L26" s="1">
        <v>30.3702</v>
      </c>
      <c r="M26" s="1">
        <f t="shared" si="0"/>
        <v>9.22776306162298</v>
      </c>
    </row>
    <row r="27" spans="1:13">
      <c r="A27" s="1" t="s">
        <v>138</v>
      </c>
      <c r="B27" s="1" t="s">
        <v>139</v>
      </c>
      <c r="C27" s="1" t="s">
        <v>462</v>
      </c>
      <c r="D27" s="1">
        <v>0.613</v>
      </c>
      <c r="E27" s="1">
        <v>9940.6173</v>
      </c>
      <c r="F27" s="1">
        <v>4.708</v>
      </c>
      <c r="G27" s="1">
        <v>57.5898</v>
      </c>
      <c r="H27" s="1">
        <v>13.2632</v>
      </c>
      <c r="I27" s="1">
        <v>3.5332</v>
      </c>
      <c r="J27" s="2">
        <v>5.2701</v>
      </c>
      <c r="K27" s="2">
        <v>1.0598</v>
      </c>
      <c r="L27" s="1">
        <v>32.3173</v>
      </c>
      <c r="M27" s="1">
        <f t="shared" si="0"/>
        <v>9.20438440033803</v>
      </c>
    </row>
    <row r="28" spans="1:13">
      <c r="A28" s="1" t="s">
        <v>138</v>
      </c>
      <c r="B28" s="1" t="s">
        <v>139</v>
      </c>
      <c r="C28" s="1" t="s">
        <v>463</v>
      </c>
      <c r="D28" s="1">
        <v>1.0938</v>
      </c>
      <c r="E28" s="1">
        <v>12137.8867</v>
      </c>
      <c r="F28" s="1">
        <v>4.4548</v>
      </c>
      <c r="G28" s="1">
        <v>61.0502</v>
      </c>
      <c r="H28" s="1">
        <v>12.115</v>
      </c>
      <c r="I28" s="1">
        <v>3.5451</v>
      </c>
      <c r="J28" s="2">
        <v>6.7642</v>
      </c>
      <c r="K28" s="2">
        <v>0.9948</v>
      </c>
      <c r="L28" s="1">
        <v>32.3707</v>
      </c>
      <c r="M28" s="1">
        <f t="shared" si="0"/>
        <v>9.40408697203027</v>
      </c>
    </row>
    <row r="29" spans="1:13">
      <c r="A29" s="1" t="s">
        <v>138</v>
      </c>
      <c r="B29" s="1" t="s">
        <v>139</v>
      </c>
      <c r="C29" s="1" t="s">
        <v>464</v>
      </c>
      <c r="D29" s="1">
        <v>-7.7929</v>
      </c>
      <c r="E29" s="1">
        <v>13131.4359</v>
      </c>
      <c r="F29" s="1">
        <v>-0.8446</v>
      </c>
      <c r="G29" s="1">
        <v>59.6117</v>
      </c>
      <c r="H29" s="1">
        <v>3.8488</v>
      </c>
      <c r="I29" s="1">
        <v>1.3225</v>
      </c>
      <c r="J29" s="2">
        <v>-20.1823</v>
      </c>
      <c r="K29" s="2">
        <v>0.8873</v>
      </c>
      <c r="L29" s="1">
        <v>30.7534</v>
      </c>
      <c r="M29" s="1">
        <f t="shared" si="0"/>
        <v>9.48276432156116</v>
      </c>
    </row>
    <row r="30" spans="1:13">
      <c r="A30" s="1" t="s">
        <v>138</v>
      </c>
      <c r="B30" s="1" t="s">
        <v>139</v>
      </c>
      <c r="C30" s="1" t="s">
        <v>465</v>
      </c>
      <c r="D30" s="1">
        <v>-4.2088</v>
      </c>
      <c r="E30" s="1">
        <v>13257.6001</v>
      </c>
      <c r="F30" s="1">
        <v>1.032</v>
      </c>
      <c r="G30" s="1">
        <v>66.4722</v>
      </c>
      <c r="H30" s="1">
        <v>10.5573</v>
      </c>
      <c r="I30" s="1">
        <v>3.9248</v>
      </c>
      <c r="J30" s="2">
        <v>-4.0287</v>
      </c>
      <c r="K30" s="2">
        <v>0.8862</v>
      </c>
      <c r="L30" s="1">
        <v>29.159</v>
      </c>
      <c r="M30" s="1">
        <f t="shared" si="0"/>
        <v>9.49232625942593</v>
      </c>
    </row>
    <row r="31" spans="1:13">
      <c r="A31" s="1" t="s">
        <v>138</v>
      </c>
      <c r="B31" s="1" t="s">
        <v>139</v>
      </c>
      <c r="C31" s="1" t="s">
        <v>466</v>
      </c>
      <c r="D31" s="1">
        <v>0.2563</v>
      </c>
      <c r="E31" s="1">
        <v>10637.4814</v>
      </c>
      <c r="F31" s="1">
        <v>3.9612</v>
      </c>
      <c r="G31" s="1">
        <v>65.9089</v>
      </c>
      <c r="H31" s="1">
        <v>10.2618</v>
      </c>
      <c r="I31" s="1">
        <v>3.6452</v>
      </c>
      <c r="J31" s="2">
        <v>11.5107</v>
      </c>
      <c r="K31" s="2">
        <v>0.9809</v>
      </c>
      <c r="L31" s="1">
        <v>28.8542</v>
      </c>
      <c r="M31" s="1">
        <f t="shared" si="0"/>
        <v>9.27213902434896</v>
      </c>
    </row>
    <row r="32" spans="1:13">
      <c r="A32" s="1" t="s">
        <v>124</v>
      </c>
      <c r="B32" s="1" t="s">
        <v>125</v>
      </c>
      <c r="C32" s="1" t="s">
        <v>461</v>
      </c>
      <c r="D32" s="1">
        <v>-3.5209</v>
      </c>
      <c r="E32" s="1">
        <v>562.9464</v>
      </c>
      <c r="F32" s="1">
        <v>24.8521</v>
      </c>
      <c r="G32" s="1">
        <v>53.5962</v>
      </c>
      <c r="H32" s="1">
        <v>30.5892</v>
      </c>
      <c r="I32" s="1">
        <v>21.5996</v>
      </c>
      <c r="J32" s="2">
        <v>4.4116</v>
      </c>
      <c r="K32" s="2">
        <v>5.8632</v>
      </c>
      <c r="L32" s="1">
        <v>0</v>
      </c>
      <c r="M32" s="1">
        <f t="shared" si="0"/>
        <v>6.3331844193446</v>
      </c>
    </row>
    <row r="33" spans="1:13">
      <c r="A33" s="1" t="s">
        <v>124</v>
      </c>
      <c r="B33" s="1" t="s">
        <v>125</v>
      </c>
      <c r="C33" s="1" t="s">
        <v>462</v>
      </c>
      <c r="D33" s="1">
        <v>0.8787</v>
      </c>
      <c r="E33" s="1">
        <v>608.4302</v>
      </c>
      <c r="F33" s="1">
        <v>21.3441</v>
      </c>
      <c r="G33" s="1">
        <v>55.2258</v>
      </c>
      <c r="H33" s="1">
        <v>29.6204</v>
      </c>
      <c r="I33" s="1">
        <v>20.5535</v>
      </c>
      <c r="J33" s="2">
        <v>11.0781</v>
      </c>
      <c r="K33" s="2">
        <v>4.039</v>
      </c>
      <c r="L33" s="1">
        <v>4.2421</v>
      </c>
      <c r="M33" s="1">
        <f t="shared" si="0"/>
        <v>6.41088219754899</v>
      </c>
    </row>
    <row r="34" spans="1:13">
      <c r="A34" s="1" t="s">
        <v>124</v>
      </c>
      <c r="B34" s="1" t="s">
        <v>125</v>
      </c>
      <c r="C34" s="1" t="s">
        <v>463</v>
      </c>
      <c r="D34" s="1">
        <v>1.2856</v>
      </c>
      <c r="E34" s="1">
        <v>740.7876</v>
      </c>
      <c r="F34" s="1">
        <v>25.7184</v>
      </c>
      <c r="G34" s="1">
        <v>58.2939</v>
      </c>
      <c r="H34" s="1">
        <v>34.2595</v>
      </c>
      <c r="I34" s="1">
        <v>22.0867</v>
      </c>
      <c r="J34" s="2">
        <v>9.3741</v>
      </c>
      <c r="K34" s="2">
        <v>4.0433</v>
      </c>
      <c r="L34" s="1">
        <v>12.2275</v>
      </c>
      <c r="M34" s="1">
        <f t="shared" si="0"/>
        <v>6.60771394453097</v>
      </c>
    </row>
    <row r="35" spans="1:13">
      <c r="A35" s="1" t="s">
        <v>124</v>
      </c>
      <c r="B35" s="1" t="s">
        <v>125</v>
      </c>
      <c r="C35" s="1" t="s">
        <v>464</v>
      </c>
      <c r="D35" s="1">
        <v>1.134</v>
      </c>
      <c r="E35" s="1">
        <v>993.1429</v>
      </c>
      <c r="F35" s="1">
        <v>28.5062</v>
      </c>
      <c r="G35" s="1">
        <v>61.6437</v>
      </c>
      <c r="H35" s="1">
        <v>32.9863</v>
      </c>
      <c r="I35" s="1">
        <v>19.1581</v>
      </c>
      <c r="J35" s="2">
        <v>2.0283</v>
      </c>
      <c r="K35" s="2">
        <v>3.8739</v>
      </c>
      <c r="L35" s="1">
        <v>18.4712</v>
      </c>
      <c r="M35" s="1">
        <f t="shared" si="0"/>
        <v>6.90087456104296</v>
      </c>
    </row>
    <row r="36" spans="1:13">
      <c r="A36" s="1" t="s">
        <v>124</v>
      </c>
      <c r="B36" s="1" t="s">
        <v>125</v>
      </c>
      <c r="C36" s="1" t="s">
        <v>465</v>
      </c>
      <c r="D36" s="1">
        <v>-0.6061</v>
      </c>
      <c r="E36" s="1">
        <v>1062.1414</v>
      </c>
      <c r="F36" s="1">
        <v>26.715</v>
      </c>
      <c r="G36" s="1">
        <v>62.7703</v>
      </c>
      <c r="H36" s="1">
        <v>32.3979</v>
      </c>
      <c r="I36" s="1">
        <v>18.5697</v>
      </c>
      <c r="J36" s="2">
        <v>18.8816</v>
      </c>
      <c r="K36" s="2">
        <v>4.5168</v>
      </c>
      <c r="L36" s="1">
        <v>10.437</v>
      </c>
      <c r="M36" s="1">
        <f t="shared" si="0"/>
        <v>6.96804233794829</v>
      </c>
    </row>
    <row r="37" spans="1:13">
      <c r="A37" s="1" t="s">
        <v>124</v>
      </c>
      <c r="B37" s="1" t="s">
        <v>125</v>
      </c>
      <c r="C37" s="1" t="s">
        <v>466</v>
      </c>
      <c r="D37" s="1">
        <v>1.1527</v>
      </c>
      <c r="E37" s="1">
        <v>994.2612</v>
      </c>
      <c r="F37" s="1">
        <v>25.449</v>
      </c>
      <c r="G37" s="1">
        <v>61.5632</v>
      </c>
      <c r="H37" s="1">
        <v>31.6701</v>
      </c>
      <c r="I37" s="1">
        <v>20.5948</v>
      </c>
      <c r="J37" s="2">
        <v>-0.2504</v>
      </c>
      <c r="K37" s="2">
        <v>3.1212</v>
      </c>
      <c r="L37" s="1">
        <v>0.8513</v>
      </c>
      <c r="M37" s="1">
        <f t="shared" si="0"/>
        <v>6.90199994879679</v>
      </c>
    </row>
    <row r="38" spans="1:13">
      <c r="A38" s="1" t="s">
        <v>136</v>
      </c>
      <c r="B38" s="1" t="s">
        <v>137</v>
      </c>
      <c r="C38" s="1" t="s">
        <v>461</v>
      </c>
      <c r="D38" s="1">
        <v>0.4234</v>
      </c>
      <c r="E38" s="1">
        <v>1183.9497</v>
      </c>
      <c r="F38" s="1">
        <v>16.0796</v>
      </c>
      <c r="G38" s="1">
        <v>56.7649</v>
      </c>
      <c r="H38" s="1">
        <v>23.4897</v>
      </c>
      <c r="I38" s="1">
        <v>17.1707</v>
      </c>
      <c r="J38" s="2">
        <v>-4.3802</v>
      </c>
      <c r="K38" s="2">
        <v>1.8964</v>
      </c>
      <c r="L38" s="1">
        <v>0</v>
      </c>
      <c r="M38" s="1">
        <f t="shared" si="0"/>
        <v>7.07661133143341</v>
      </c>
    </row>
    <row r="39" spans="1:13">
      <c r="A39" s="1" t="s">
        <v>136</v>
      </c>
      <c r="B39" s="1" t="s">
        <v>137</v>
      </c>
      <c r="C39" s="1" t="s">
        <v>462</v>
      </c>
      <c r="D39" s="1">
        <v>1.004</v>
      </c>
      <c r="E39" s="1">
        <v>1190.4907</v>
      </c>
      <c r="F39" s="1">
        <v>11.547</v>
      </c>
      <c r="G39" s="1">
        <v>57.4188</v>
      </c>
      <c r="H39" s="1">
        <v>16.304</v>
      </c>
      <c r="I39" s="1">
        <v>12.0677</v>
      </c>
      <c r="J39" s="2">
        <v>-2.5717</v>
      </c>
      <c r="K39" s="2">
        <v>1.4946</v>
      </c>
      <c r="L39" s="1">
        <v>0</v>
      </c>
      <c r="M39" s="1">
        <f t="shared" si="0"/>
        <v>7.08212085405264</v>
      </c>
    </row>
    <row r="40" spans="1:13">
      <c r="A40" s="1" t="s">
        <v>136</v>
      </c>
      <c r="B40" s="1" t="s">
        <v>137</v>
      </c>
      <c r="C40" s="1" t="s">
        <v>463</v>
      </c>
      <c r="D40" s="1">
        <v>1.7972</v>
      </c>
      <c r="E40" s="1">
        <v>1291.7248</v>
      </c>
      <c r="F40" s="1">
        <v>11.6572</v>
      </c>
      <c r="G40" s="1">
        <v>58.1229</v>
      </c>
      <c r="H40" s="1">
        <v>16.2053</v>
      </c>
      <c r="I40" s="1">
        <v>12.1038</v>
      </c>
      <c r="J40" s="2">
        <v>9.5747</v>
      </c>
      <c r="K40" s="2">
        <v>1.982</v>
      </c>
      <c r="L40" s="1">
        <v>0.086</v>
      </c>
      <c r="M40" s="1">
        <f t="shared" si="0"/>
        <v>7.16373365855819</v>
      </c>
    </row>
    <row r="41" spans="1:13">
      <c r="A41" s="1" t="s">
        <v>136</v>
      </c>
      <c r="B41" s="1" t="s">
        <v>137</v>
      </c>
      <c r="C41" s="1" t="s">
        <v>464</v>
      </c>
      <c r="D41" s="1">
        <v>-6.233</v>
      </c>
      <c r="E41" s="1">
        <v>1693.0288</v>
      </c>
      <c r="F41" s="1">
        <v>8.0204</v>
      </c>
      <c r="G41" s="1">
        <v>63.052</v>
      </c>
      <c r="H41" s="1">
        <v>27.0502</v>
      </c>
      <c r="I41" s="1">
        <v>20.1832</v>
      </c>
      <c r="J41" s="2">
        <v>8.5093</v>
      </c>
      <c r="K41" s="2">
        <v>1.6385</v>
      </c>
      <c r="L41" s="1">
        <v>3.6566</v>
      </c>
      <c r="M41" s="1">
        <f t="shared" si="0"/>
        <v>7.43427439321113</v>
      </c>
    </row>
    <row r="42" spans="1:13">
      <c r="A42" s="1" t="s">
        <v>136</v>
      </c>
      <c r="B42" s="1" t="s">
        <v>137</v>
      </c>
      <c r="C42" s="1" t="s">
        <v>465</v>
      </c>
      <c r="D42" s="1">
        <v>-218.4318</v>
      </c>
      <c r="E42" s="1">
        <v>2277.2768</v>
      </c>
      <c r="F42" s="1">
        <v>14.5218</v>
      </c>
      <c r="G42" s="1">
        <v>69.7918</v>
      </c>
      <c r="H42" s="1">
        <v>22.4863</v>
      </c>
      <c r="I42" s="1">
        <v>14.7347</v>
      </c>
      <c r="J42" s="2">
        <v>28.9932</v>
      </c>
      <c r="K42" s="2">
        <v>2.0091</v>
      </c>
      <c r="L42" s="1">
        <v>6.4863</v>
      </c>
      <c r="M42" s="1">
        <f t="shared" si="0"/>
        <v>7.7307356221362</v>
      </c>
    </row>
    <row r="43" spans="1:13">
      <c r="A43" s="1" t="s">
        <v>136</v>
      </c>
      <c r="B43" s="1" t="s">
        <v>137</v>
      </c>
      <c r="C43" s="1" t="s">
        <v>466</v>
      </c>
      <c r="D43" s="1">
        <v>1.6115</v>
      </c>
      <c r="E43" s="1">
        <v>1952.1587</v>
      </c>
      <c r="F43" s="1">
        <v>11.358</v>
      </c>
      <c r="G43" s="1">
        <v>71.4214</v>
      </c>
      <c r="H43" s="1">
        <v>14.4145</v>
      </c>
      <c r="I43" s="1">
        <v>8.7816</v>
      </c>
      <c r="J43" s="2">
        <v>-3.6783</v>
      </c>
      <c r="K43" s="2">
        <v>1.3439</v>
      </c>
      <c r="L43" s="1">
        <v>6.2323</v>
      </c>
      <c r="M43" s="1">
        <f t="shared" si="0"/>
        <v>7.57669106489778</v>
      </c>
    </row>
    <row r="44" spans="1:13">
      <c r="A44" s="1" t="s">
        <v>36</v>
      </c>
      <c r="B44" s="1" t="s">
        <v>37</v>
      </c>
      <c r="C44" s="1" t="s">
        <v>461</v>
      </c>
      <c r="D44" s="1">
        <v>2.5617</v>
      </c>
      <c r="E44" s="1">
        <v>1209.2056</v>
      </c>
      <c r="F44" s="1">
        <v>7.251</v>
      </c>
      <c r="G44" s="1">
        <v>57.5294</v>
      </c>
      <c r="H44" s="1">
        <v>7.6933</v>
      </c>
      <c r="I44" s="1">
        <v>5.9982</v>
      </c>
      <c r="J44" s="2">
        <v>8.5471</v>
      </c>
      <c r="K44" s="2">
        <v>1.7523</v>
      </c>
      <c r="L44" s="1">
        <v>1.5084</v>
      </c>
      <c r="M44" s="1">
        <f t="shared" si="0"/>
        <v>7.09771889405568</v>
      </c>
    </row>
    <row r="45" spans="1:13">
      <c r="A45" s="1" t="s">
        <v>36</v>
      </c>
      <c r="B45" s="1" t="s">
        <v>37</v>
      </c>
      <c r="C45" s="1" t="s">
        <v>462</v>
      </c>
      <c r="D45" s="1">
        <v>3.4337</v>
      </c>
      <c r="E45" s="1">
        <v>1206.0281</v>
      </c>
      <c r="F45" s="1">
        <v>3.2175</v>
      </c>
      <c r="G45" s="1">
        <v>58.0525</v>
      </c>
      <c r="H45" s="1">
        <v>9.5283</v>
      </c>
      <c r="I45" s="1">
        <v>7.1814</v>
      </c>
      <c r="J45" s="2">
        <v>-6.5425</v>
      </c>
      <c r="K45" s="2">
        <v>1.1665</v>
      </c>
      <c r="L45" s="1">
        <v>5.6604</v>
      </c>
      <c r="M45" s="1">
        <f t="shared" si="0"/>
        <v>7.09508767718152</v>
      </c>
    </row>
    <row r="46" spans="1:13">
      <c r="A46" s="1" t="s">
        <v>36</v>
      </c>
      <c r="B46" s="1" t="s">
        <v>37</v>
      </c>
      <c r="C46" s="1" t="s">
        <v>463</v>
      </c>
      <c r="D46" s="1">
        <v>1.0509</v>
      </c>
      <c r="E46" s="1">
        <v>1391.4931</v>
      </c>
      <c r="F46" s="1">
        <v>4.1158</v>
      </c>
      <c r="G46" s="1">
        <v>62.0662</v>
      </c>
      <c r="H46" s="1">
        <v>10.8338</v>
      </c>
      <c r="I46" s="1">
        <v>7.8533</v>
      </c>
      <c r="J46" s="2">
        <v>-4.2719</v>
      </c>
      <c r="K46" s="2">
        <v>1.1549</v>
      </c>
      <c r="L46" s="1">
        <v>16.4806</v>
      </c>
      <c r="M46" s="1">
        <f t="shared" si="0"/>
        <v>7.23813262227597</v>
      </c>
    </row>
    <row r="47" spans="1:13">
      <c r="A47" s="1" t="s">
        <v>36</v>
      </c>
      <c r="B47" s="1" t="s">
        <v>37</v>
      </c>
      <c r="C47" s="1" t="s">
        <v>464</v>
      </c>
      <c r="D47" s="1">
        <v>6.4496</v>
      </c>
      <c r="E47" s="1">
        <v>1630.2639</v>
      </c>
      <c r="F47" s="1">
        <v>12.0241</v>
      </c>
      <c r="G47" s="1">
        <v>64.3597</v>
      </c>
      <c r="H47" s="1">
        <v>12.1078</v>
      </c>
      <c r="I47" s="1">
        <v>8.2419</v>
      </c>
      <c r="J47" s="2">
        <v>12.9482</v>
      </c>
      <c r="K47" s="2">
        <v>1.4682</v>
      </c>
      <c r="L47" s="1">
        <v>17.206</v>
      </c>
      <c r="M47" s="1">
        <f t="shared" si="0"/>
        <v>7.39649718253661</v>
      </c>
    </row>
    <row r="48" spans="1:13">
      <c r="A48" s="1" t="s">
        <v>36</v>
      </c>
      <c r="B48" s="1" t="s">
        <v>37</v>
      </c>
      <c r="C48" s="1" t="s">
        <v>465</v>
      </c>
      <c r="D48" s="1">
        <v>-745.3772</v>
      </c>
      <c r="E48" s="1">
        <v>2060.0563</v>
      </c>
      <c r="F48" s="1">
        <v>15.385</v>
      </c>
      <c r="G48" s="1">
        <v>66.6231</v>
      </c>
      <c r="H48" s="1">
        <v>15.6832</v>
      </c>
      <c r="I48" s="1">
        <v>10.0185</v>
      </c>
      <c r="J48" s="2">
        <v>27.9096</v>
      </c>
      <c r="K48" s="2">
        <v>3.4037</v>
      </c>
      <c r="L48" s="1">
        <v>19.2499</v>
      </c>
      <c r="M48" s="1">
        <f t="shared" si="0"/>
        <v>7.63048859150725</v>
      </c>
    </row>
    <row r="49" spans="1:13">
      <c r="A49" s="1" t="s">
        <v>36</v>
      </c>
      <c r="B49" s="1" t="s">
        <v>37</v>
      </c>
      <c r="C49" s="1" t="s">
        <v>466</v>
      </c>
      <c r="D49" s="1">
        <v>3.8113</v>
      </c>
      <c r="E49" s="1">
        <v>2119.2991</v>
      </c>
      <c r="F49" s="1">
        <v>30.6025</v>
      </c>
      <c r="G49" s="1">
        <v>73.4433</v>
      </c>
      <c r="H49" s="1">
        <v>25.1394</v>
      </c>
      <c r="I49" s="1">
        <v>16.2307</v>
      </c>
      <c r="J49" s="2">
        <v>52.9753</v>
      </c>
      <c r="K49" s="2">
        <v>3.1484</v>
      </c>
      <c r="L49" s="1">
        <v>18.1334</v>
      </c>
      <c r="M49" s="1">
        <f t="shared" si="0"/>
        <v>7.65884069979392</v>
      </c>
    </row>
    <row r="50" spans="1:13">
      <c r="A50" s="1" t="s">
        <v>68</v>
      </c>
      <c r="B50" s="1" t="s">
        <v>69</v>
      </c>
      <c r="C50" s="1" t="s">
        <v>461</v>
      </c>
      <c r="D50" s="1">
        <v>-2.4863</v>
      </c>
      <c r="E50" s="1">
        <v>14545.1726</v>
      </c>
      <c r="F50" s="1">
        <v>14.6861</v>
      </c>
      <c r="G50" s="1">
        <v>49.0293</v>
      </c>
      <c r="H50" s="1">
        <v>24.6544</v>
      </c>
      <c r="I50" s="1">
        <v>18.14</v>
      </c>
      <c r="J50" s="2">
        <v>14.2717</v>
      </c>
      <c r="K50" s="2">
        <v>2.7587</v>
      </c>
      <c r="L50" s="1">
        <v>10.2297</v>
      </c>
      <c r="M50" s="1">
        <f t="shared" si="0"/>
        <v>9.58501443747973</v>
      </c>
    </row>
    <row r="51" spans="1:13">
      <c r="A51" s="1" t="s">
        <v>68</v>
      </c>
      <c r="B51" s="1" t="s">
        <v>69</v>
      </c>
      <c r="C51" s="1" t="s">
        <v>462</v>
      </c>
      <c r="D51" s="1">
        <v>0.5686</v>
      </c>
      <c r="E51" s="1">
        <v>13256.9738</v>
      </c>
      <c r="F51" s="1">
        <v>8.6599</v>
      </c>
      <c r="G51" s="1">
        <v>56.8957</v>
      </c>
      <c r="H51" s="1">
        <v>17.699</v>
      </c>
      <c r="I51" s="1">
        <v>14.3532</v>
      </c>
      <c r="J51" s="2">
        <v>22.9836</v>
      </c>
      <c r="K51" s="2">
        <v>2.7266</v>
      </c>
      <c r="L51" s="1">
        <v>4.2003</v>
      </c>
      <c r="M51" s="1">
        <f t="shared" si="0"/>
        <v>9.4922790174825</v>
      </c>
    </row>
    <row r="52" spans="1:13">
      <c r="A52" s="1" t="s">
        <v>68</v>
      </c>
      <c r="B52" s="1" t="s">
        <v>69</v>
      </c>
      <c r="C52" s="1" t="s">
        <v>463</v>
      </c>
      <c r="D52" s="1">
        <v>-0.0093</v>
      </c>
      <c r="E52" s="1">
        <v>13307.2045</v>
      </c>
      <c r="F52" s="1">
        <v>5.6942</v>
      </c>
      <c r="G52" s="1">
        <v>64.2189</v>
      </c>
      <c r="H52" s="1">
        <v>11.0181</v>
      </c>
      <c r="I52" s="1">
        <v>9.156</v>
      </c>
      <c r="J52" s="2">
        <v>-15.8332</v>
      </c>
      <c r="K52" s="2">
        <v>2.5038</v>
      </c>
      <c r="L52" s="1">
        <v>6.3776</v>
      </c>
      <c r="M52" s="1">
        <f t="shared" si="0"/>
        <v>9.49606085927716</v>
      </c>
    </row>
    <row r="53" spans="1:13">
      <c r="A53" s="1" t="s">
        <v>68</v>
      </c>
      <c r="B53" s="1" t="s">
        <v>69</v>
      </c>
      <c r="C53" s="1" t="s">
        <v>464</v>
      </c>
      <c r="D53" s="1">
        <v>3.6674</v>
      </c>
      <c r="E53" s="1">
        <v>13558.8779</v>
      </c>
      <c r="F53" s="1">
        <v>0.6667</v>
      </c>
      <c r="G53" s="1">
        <v>64.5509</v>
      </c>
      <c r="H53" s="1">
        <v>2.3278</v>
      </c>
      <c r="I53" s="1">
        <v>1.9076</v>
      </c>
      <c r="J53" s="2">
        <v>-35.7172</v>
      </c>
      <c r="K53" s="2">
        <v>2.6869</v>
      </c>
      <c r="L53" s="1">
        <v>9.3648</v>
      </c>
      <c r="M53" s="1">
        <f t="shared" si="0"/>
        <v>9.51479680733289</v>
      </c>
    </row>
    <row r="54" spans="1:13">
      <c r="A54" s="1" t="s">
        <v>68</v>
      </c>
      <c r="B54" s="1" t="s">
        <v>69</v>
      </c>
      <c r="C54" s="1" t="s">
        <v>465</v>
      </c>
      <c r="D54" s="1">
        <v>2.1971</v>
      </c>
      <c r="E54" s="1">
        <v>16577.1883</v>
      </c>
      <c r="F54" s="1">
        <v>8.8987</v>
      </c>
      <c r="G54" s="1">
        <v>68.5746</v>
      </c>
      <c r="H54" s="1">
        <v>14.846</v>
      </c>
      <c r="I54" s="1">
        <v>11.7667</v>
      </c>
      <c r="J54" s="2">
        <v>49.3112</v>
      </c>
      <c r="K54" s="2">
        <v>2.2122</v>
      </c>
      <c r="L54" s="1">
        <v>7.6323</v>
      </c>
      <c r="M54" s="1">
        <f t="shared" si="0"/>
        <v>9.71578283047238</v>
      </c>
    </row>
    <row r="55" spans="1:13">
      <c r="A55" s="1" t="s">
        <v>68</v>
      </c>
      <c r="B55" s="1" t="s">
        <v>69</v>
      </c>
      <c r="C55" s="1" t="s">
        <v>466</v>
      </c>
      <c r="D55" s="1">
        <v>0.3979</v>
      </c>
      <c r="E55" s="1">
        <v>13725.3976</v>
      </c>
      <c r="F55" s="1">
        <v>0.6391</v>
      </c>
      <c r="G55" s="1">
        <v>65.4562</v>
      </c>
      <c r="H55" s="1">
        <v>4.3056</v>
      </c>
      <c r="I55" s="1">
        <v>3.2756</v>
      </c>
      <c r="J55" s="2">
        <v>36.7683</v>
      </c>
      <c r="K55" s="2">
        <v>2.0727</v>
      </c>
      <c r="L55" s="1">
        <v>13.5788</v>
      </c>
      <c r="M55" s="1">
        <f t="shared" si="0"/>
        <v>9.52700323499274</v>
      </c>
    </row>
    <row r="56" spans="1:13">
      <c r="A56" s="1" t="s">
        <v>84</v>
      </c>
      <c r="B56" s="1" t="s">
        <v>85</v>
      </c>
      <c r="C56" s="1" t="s">
        <v>461</v>
      </c>
      <c r="D56" s="1">
        <v>7.3229</v>
      </c>
      <c r="E56" s="1">
        <v>2367.196</v>
      </c>
      <c r="F56" s="1">
        <v>16.0423</v>
      </c>
      <c r="G56" s="1">
        <v>52.4897</v>
      </c>
      <c r="H56" s="1">
        <v>21.1749</v>
      </c>
      <c r="I56" s="1">
        <v>8.0658</v>
      </c>
      <c r="J56" s="2">
        <v>150.7881</v>
      </c>
      <c r="K56" s="2">
        <v>2.99</v>
      </c>
      <c r="L56" s="1">
        <v>20.5608</v>
      </c>
      <c r="M56" s="1">
        <f t="shared" si="0"/>
        <v>7.76946141132452</v>
      </c>
    </row>
    <row r="57" spans="1:13">
      <c r="A57" s="1" t="s">
        <v>84</v>
      </c>
      <c r="B57" s="1" t="s">
        <v>85</v>
      </c>
      <c r="C57" s="1" t="s">
        <v>462</v>
      </c>
      <c r="D57" s="1">
        <v>6.3374</v>
      </c>
      <c r="E57" s="1">
        <v>2934.5962</v>
      </c>
      <c r="F57" s="1">
        <v>29.7613</v>
      </c>
      <c r="G57" s="1">
        <v>59.0081</v>
      </c>
      <c r="H57" s="1">
        <v>35.3193</v>
      </c>
      <c r="I57" s="1">
        <v>17.0325</v>
      </c>
      <c r="J57" s="2">
        <v>27.8082</v>
      </c>
      <c r="K57" s="2">
        <v>1.8789</v>
      </c>
      <c r="L57" s="1">
        <v>6.1236</v>
      </c>
      <c r="M57" s="1">
        <f t="shared" si="0"/>
        <v>7.98432514187714</v>
      </c>
    </row>
    <row r="58" spans="1:13">
      <c r="A58" s="1" t="s">
        <v>84</v>
      </c>
      <c r="B58" s="1" t="s">
        <v>85</v>
      </c>
      <c r="C58" s="1" t="s">
        <v>463</v>
      </c>
      <c r="D58" s="1">
        <v>1.6577</v>
      </c>
      <c r="E58" s="1">
        <v>3229.1048</v>
      </c>
      <c r="F58" s="1">
        <v>30.8072</v>
      </c>
      <c r="G58" s="1">
        <v>60.7182</v>
      </c>
      <c r="H58" s="1">
        <v>30.9367</v>
      </c>
      <c r="I58" s="1">
        <v>14.639</v>
      </c>
      <c r="J58" s="2">
        <v>-1.6409</v>
      </c>
      <c r="K58" s="2">
        <v>2.257</v>
      </c>
      <c r="L58" s="1">
        <v>11.0513</v>
      </c>
      <c r="M58" s="1">
        <f t="shared" si="0"/>
        <v>8.07996022610028</v>
      </c>
    </row>
    <row r="59" spans="1:13">
      <c r="A59" s="1" t="s">
        <v>84</v>
      </c>
      <c r="B59" s="1" t="s">
        <v>85</v>
      </c>
      <c r="C59" s="1" t="s">
        <v>464</v>
      </c>
      <c r="D59" s="1">
        <v>7.4293</v>
      </c>
      <c r="E59" s="1">
        <v>3376.2233</v>
      </c>
      <c r="F59" s="1">
        <v>27.6141</v>
      </c>
      <c r="G59" s="1">
        <v>60.5573</v>
      </c>
      <c r="H59" s="1">
        <v>29.3731</v>
      </c>
      <c r="I59" s="1">
        <v>13.6897</v>
      </c>
      <c r="J59" s="2">
        <v>-4.7088</v>
      </c>
      <c r="K59" s="2">
        <v>3.7832</v>
      </c>
      <c r="L59" s="1">
        <v>11.1121</v>
      </c>
      <c r="M59" s="1">
        <f t="shared" si="0"/>
        <v>8.1245129968934</v>
      </c>
    </row>
    <row r="60" spans="1:13">
      <c r="A60" s="1" t="s">
        <v>84</v>
      </c>
      <c r="B60" s="1" t="s">
        <v>85</v>
      </c>
      <c r="C60" s="1" t="s">
        <v>465</v>
      </c>
      <c r="D60" s="1">
        <v>290.9687</v>
      </c>
      <c r="E60" s="1">
        <v>5443.5563</v>
      </c>
      <c r="F60" s="1">
        <v>28.9436</v>
      </c>
      <c r="G60" s="1">
        <v>64.4301</v>
      </c>
      <c r="H60" s="1">
        <v>26.4406</v>
      </c>
      <c r="I60" s="1">
        <v>9.6702</v>
      </c>
      <c r="J60" s="2">
        <v>10.4262</v>
      </c>
      <c r="K60" s="2">
        <v>3.2627</v>
      </c>
      <c r="L60" s="1">
        <v>34.5846</v>
      </c>
      <c r="M60" s="1">
        <f t="shared" si="0"/>
        <v>8.6021878578782</v>
      </c>
    </row>
    <row r="61" spans="1:13">
      <c r="A61" s="1" t="s">
        <v>84</v>
      </c>
      <c r="B61" s="1" t="s">
        <v>85</v>
      </c>
      <c r="C61" s="1" t="s">
        <v>466</v>
      </c>
      <c r="D61" s="1">
        <v>1.3409</v>
      </c>
      <c r="E61" s="1">
        <v>5515.6517</v>
      </c>
      <c r="F61" s="1">
        <v>35.5444</v>
      </c>
      <c r="G61" s="1">
        <v>65.3858</v>
      </c>
      <c r="H61" s="1">
        <v>30.7485</v>
      </c>
      <c r="I61" s="1">
        <v>9.6004</v>
      </c>
      <c r="J61" s="2">
        <v>14.9782</v>
      </c>
      <c r="K61" s="2">
        <v>1.7772</v>
      </c>
      <c r="L61" s="1">
        <v>29.4605</v>
      </c>
      <c r="M61" s="1">
        <f t="shared" si="0"/>
        <v>8.61534509333725</v>
      </c>
    </row>
    <row r="62" spans="1:13">
      <c r="A62" s="1" t="s">
        <v>160</v>
      </c>
      <c r="B62" s="1" t="s">
        <v>161</v>
      </c>
      <c r="C62" s="1" t="s">
        <v>461</v>
      </c>
      <c r="D62" s="1">
        <v>2.1749</v>
      </c>
      <c r="E62" s="1">
        <v>407.5452</v>
      </c>
      <c r="F62" s="1">
        <v>21.7605</v>
      </c>
      <c r="G62" s="1">
        <v>25.9531</v>
      </c>
      <c r="H62" s="1">
        <v>19.2699</v>
      </c>
      <c r="I62" s="1">
        <v>15.7771</v>
      </c>
      <c r="J62" s="2">
        <v>20.456</v>
      </c>
      <c r="K62" s="2">
        <v>5.0597</v>
      </c>
      <c r="L62" s="1">
        <v>5.5444</v>
      </c>
      <c r="M62" s="1">
        <f t="shared" si="0"/>
        <v>6.01015184677512</v>
      </c>
    </row>
    <row r="63" spans="1:13">
      <c r="A63" s="1" t="s">
        <v>160</v>
      </c>
      <c r="B63" s="1" t="s">
        <v>161</v>
      </c>
      <c r="C63" s="1" t="s">
        <v>462</v>
      </c>
      <c r="D63" s="1">
        <v>2.6863</v>
      </c>
      <c r="E63" s="1">
        <v>453.3927</v>
      </c>
      <c r="F63" s="1">
        <v>20.3249</v>
      </c>
      <c r="G63" s="1">
        <v>25.9531</v>
      </c>
      <c r="H63" s="1">
        <v>15.568</v>
      </c>
      <c r="I63" s="1">
        <v>14.0926</v>
      </c>
      <c r="J63" s="2">
        <v>9.4767</v>
      </c>
      <c r="K63" s="2">
        <v>3.014</v>
      </c>
      <c r="L63" s="1">
        <v>0</v>
      </c>
      <c r="M63" s="1">
        <f t="shared" si="0"/>
        <v>6.11675863737037</v>
      </c>
    </row>
    <row r="64" spans="1:13">
      <c r="A64" s="1" t="s">
        <v>160</v>
      </c>
      <c r="B64" s="1" t="s">
        <v>161</v>
      </c>
      <c r="C64" s="1" t="s">
        <v>463</v>
      </c>
      <c r="D64" s="1">
        <v>4.0228</v>
      </c>
      <c r="E64" s="1">
        <v>557.3805</v>
      </c>
      <c r="F64" s="1">
        <v>21.648</v>
      </c>
      <c r="G64" s="1">
        <v>31.0029</v>
      </c>
      <c r="H64" s="1">
        <v>16.7417</v>
      </c>
      <c r="I64" s="1">
        <v>15.2271</v>
      </c>
      <c r="J64" s="2">
        <v>14.4848</v>
      </c>
      <c r="K64" s="2">
        <v>5.3222</v>
      </c>
      <c r="L64" s="1">
        <v>1.1761</v>
      </c>
      <c r="M64" s="1">
        <f t="shared" si="0"/>
        <v>6.32324813058229</v>
      </c>
    </row>
    <row r="65" spans="1:13">
      <c r="A65" s="1" t="s">
        <v>160</v>
      </c>
      <c r="B65" s="1" t="s">
        <v>161</v>
      </c>
      <c r="C65" s="1" t="s">
        <v>464</v>
      </c>
      <c r="D65" s="1">
        <v>11.6307</v>
      </c>
      <c r="E65" s="1">
        <v>707.1719</v>
      </c>
      <c r="F65" s="1">
        <v>22.4043</v>
      </c>
      <c r="G65" s="1">
        <v>33.4373</v>
      </c>
      <c r="H65" s="1">
        <v>19.9426</v>
      </c>
      <c r="I65" s="1">
        <v>17.945</v>
      </c>
      <c r="J65" s="2">
        <v>28.7505</v>
      </c>
      <c r="K65" s="2">
        <v>11.3619</v>
      </c>
      <c r="L65" s="1">
        <v>0.3904</v>
      </c>
      <c r="M65" s="1">
        <f t="shared" si="0"/>
        <v>6.56127377637112</v>
      </c>
    </row>
    <row r="66" spans="1:13">
      <c r="A66" s="1" t="s">
        <v>160</v>
      </c>
      <c r="B66" s="1" t="s">
        <v>161</v>
      </c>
      <c r="C66" s="1" t="s">
        <v>465</v>
      </c>
      <c r="D66" s="1">
        <v>11.2311</v>
      </c>
      <c r="E66" s="1">
        <v>962.7499</v>
      </c>
      <c r="F66" s="1">
        <v>30.8567</v>
      </c>
      <c r="G66" s="1">
        <v>34.403</v>
      </c>
      <c r="H66" s="1">
        <v>27.4577</v>
      </c>
      <c r="I66" s="1">
        <v>24.6559</v>
      </c>
      <c r="J66" s="2">
        <v>54.9825</v>
      </c>
      <c r="K66" s="2">
        <v>17.9053</v>
      </c>
      <c r="L66" s="1">
        <v>0.2976</v>
      </c>
      <c r="M66" s="1">
        <f t="shared" si="0"/>
        <v>6.86979366882589</v>
      </c>
    </row>
    <row r="67" spans="1:13">
      <c r="A67" s="1" t="s">
        <v>160</v>
      </c>
      <c r="B67" s="1" t="s">
        <v>161</v>
      </c>
      <c r="C67" s="1" t="s">
        <v>466</v>
      </c>
      <c r="D67" s="1">
        <v>3.2408</v>
      </c>
      <c r="E67" s="1">
        <v>1147.8741</v>
      </c>
      <c r="F67" s="1">
        <v>25.2879</v>
      </c>
      <c r="G67" s="1">
        <v>34.403</v>
      </c>
      <c r="H67" s="1">
        <v>22.1618</v>
      </c>
      <c r="I67" s="1">
        <v>19.5058</v>
      </c>
      <c r="J67" s="2">
        <v>9.323</v>
      </c>
      <c r="K67" s="2">
        <v>4.8495</v>
      </c>
      <c r="L67" s="1">
        <v>0.2944</v>
      </c>
      <c r="M67" s="1">
        <f t="shared" ref="M67:M130" si="1">LN(E67)</f>
        <v>7.04566690187588</v>
      </c>
    </row>
    <row r="68" spans="1:13">
      <c r="A68" s="1" t="s">
        <v>44</v>
      </c>
      <c r="B68" s="1" t="s">
        <v>45</v>
      </c>
      <c r="C68" s="1" t="s">
        <v>461</v>
      </c>
      <c r="D68" s="1">
        <v>0.4673</v>
      </c>
      <c r="E68" s="1">
        <v>1610.7496</v>
      </c>
      <c r="F68" s="1">
        <v>5.3922</v>
      </c>
      <c r="G68" s="1">
        <v>35.6503</v>
      </c>
      <c r="H68" s="1">
        <v>17.5399</v>
      </c>
      <c r="I68" s="1">
        <v>3.5316</v>
      </c>
      <c r="J68" s="2">
        <v>141.1893</v>
      </c>
      <c r="K68" s="2">
        <v>1.5724</v>
      </c>
      <c r="L68" s="1">
        <v>25.5545</v>
      </c>
      <c r="M68" s="1">
        <f t="shared" si="1"/>
        <v>7.3844549396872</v>
      </c>
    </row>
    <row r="69" spans="1:13">
      <c r="A69" s="1" t="s">
        <v>44</v>
      </c>
      <c r="B69" s="1" t="s">
        <v>45</v>
      </c>
      <c r="C69" s="1" t="s">
        <v>462</v>
      </c>
      <c r="D69" s="1">
        <v>1.8099</v>
      </c>
      <c r="E69" s="1">
        <v>2447.3047</v>
      </c>
      <c r="F69" s="1">
        <v>4.2634</v>
      </c>
      <c r="G69" s="1">
        <v>37.451</v>
      </c>
      <c r="H69" s="1">
        <v>16.3571</v>
      </c>
      <c r="I69" s="1">
        <v>1.7855</v>
      </c>
      <c r="J69" s="2">
        <v>97.5772</v>
      </c>
      <c r="K69" s="2">
        <v>1.1623</v>
      </c>
      <c r="L69" s="1">
        <v>28.1835</v>
      </c>
      <c r="M69" s="1">
        <f t="shared" si="1"/>
        <v>7.80274257551091</v>
      </c>
    </row>
    <row r="70" spans="1:13">
      <c r="A70" s="1" t="s">
        <v>44</v>
      </c>
      <c r="B70" s="1" t="s">
        <v>45</v>
      </c>
      <c r="C70" s="1" t="s">
        <v>463</v>
      </c>
      <c r="D70" s="1">
        <v>1.3887</v>
      </c>
      <c r="E70" s="1">
        <v>2974.9059</v>
      </c>
      <c r="F70" s="1">
        <v>4.1437</v>
      </c>
      <c r="G70" s="1">
        <v>42.5812</v>
      </c>
      <c r="H70" s="1">
        <v>14.3568</v>
      </c>
      <c r="I70" s="1">
        <v>1.2956</v>
      </c>
      <c r="J70" s="2">
        <v>18.1893</v>
      </c>
      <c r="K70" s="2">
        <v>1.1382</v>
      </c>
      <c r="L70" s="1">
        <v>33.0838</v>
      </c>
      <c r="M70" s="1">
        <f t="shared" si="1"/>
        <v>7.99796768722738</v>
      </c>
    </row>
    <row r="71" spans="1:13">
      <c r="A71" s="1" t="s">
        <v>44</v>
      </c>
      <c r="B71" s="1" t="s">
        <v>45</v>
      </c>
      <c r="C71" s="1" t="s">
        <v>464</v>
      </c>
      <c r="D71" s="1">
        <v>3.0296</v>
      </c>
      <c r="E71" s="1">
        <v>3313.8141</v>
      </c>
      <c r="F71" s="1">
        <v>4.3691</v>
      </c>
      <c r="G71" s="1">
        <v>42.6919</v>
      </c>
      <c r="H71" s="1">
        <v>12.5072</v>
      </c>
      <c r="I71" s="1">
        <v>1.1934</v>
      </c>
      <c r="J71" s="2">
        <v>3.1719</v>
      </c>
      <c r="K71" s="2">
        <v>1.151</v>
      </c>
      <c r="L71" s="1">
        <v>32.3271</v>
      </c>
      <c r="M71" s="1">
        <f t="shared" si="1"/>
        <v>8.10585510106006</v>
      </c>
    </row>
    <row r="72" spans="1:13">
      <c r="A72" s="1" t="s">
        <v>44</v>
      </c>
      <c r="B72" s="1" t="s">
        <v>45</v>
      </c>
      <c r="C72" s="1" t="s">
        <v>465</v>
      </c>
      <c r="D72" s="1">
        <v>4.3219</v>
      </c>
      <c r="E72" s="1">
        <v>3636.1167</v>
      </c>
      <c r="F72" s="1">
        <v>2.8282</v>
      </c>
      <c r="G72" s="1">
        <v>43.6375</v>
      </c>
      <c r="H72" s="1">
        <v>13.354</v>
      </c>
      <c r="I72" s="1">
        <v>1.3782</v>
      </c>
      <c r="J72" s="2">
        <v>1.5169</v>
      </c>
      <c r="K72" s="2">
        <v>1.1304</v>
      </c>
      <c r="L72" s="1">
        <v>32.4217</v>
      </c>
      <c r="M72" s="1">
        <f t="shared" si="1"/>
        <v>8.19867155049188</v>
      </c>
    </row>
    <row r="73" spans="1:13">
      <c r="A73" s="1" t="s">
        <v>44</v>
      </c>
      <c r="B73" s="1" t="s">
        <v>45</v>
      </c>
      <c r="C73" s="1" t="s">
        <v>466</v>
      </c>
      <c r="D73" s="1">
        <v>0.3389</v>
      </c>
      <c r="E73" s="1">
        <v>3881.9734</v>
      </c>
      <c r="F73" s="1">
        <v>2.8487</v>
      </c>
      <c r="G73" s="1">
        <v>42.2493</v>
      </c>
      <c r="H73" s="1">
        <v>26.2172</v>
      </c>
      <c r="I73" s="1">
        <v>3.1402</v>
      </c>
      <c r="J73" s="2">
        <v>26.7802</v>
      </c>
      <c r="K73" s="2">
        <v>1.0506</v>
      </c>
      <c r="L73" s="1">
        <v>31.72</v>
      </c>
      <c r="M73" s="1">
        <f t="shared" si="1"/>
        <v>8.26409891156741</v>
      </c>
    </row>
    <row r="74" spans="1:13">
      <c r="A74" s="1" t="s">
        <v>200</v>
      </c>
      <c r="B74" s="1" t="s">
        <v>201</v>
      </c>
      <c r="C74" s="1" t="s">
        <v>461</v>
      </c>
      <c r="D74" s="1">
        <v>2.2735</v>
      </c>
      <c r="E74" s="1">
        <v>243.9305</v>
      </c>
      <c r="F74" s="1">
        <v>18.5414</v>
      </c>
      <c r="G74" s="1">
        <v>63.9171</v>
      </c>
      <c r="H74" s="1">
        <v>32.2107</v>
      </c>
      <c r="I74" s="1">
        <v>19.0501</v>
      </c>
      <c r="J74" s="2">
        <v>21.4527</v>
      </c>
      <c r="K74" s="2">
        <v>6.0221</v>
      </c>
      <c r="L74" s="1">
        <v>0.0003</v>
      </c>
      <c r="M74" s="1">
        <f t="shared" si="1"/>
        <v>5.49688334865413</v>
      </c>
    </row>
    <row r="75" spans="1:13">
      <c r="A75" s="1" t="s">
        <v>200</v>
      </c>
      <c r="B75" s="1" t="s">
        <v>201</v>
      </c>
      <c r="C75" s="1" t="s">
        <v>462</v>
      </c>
      <c r="D75" s="1">
        <v>0.6774</v>
      </c>
      <c r="E75" s="1">
        <v>270.7061</v>
      </c>
      <c r="F75" s="1">
        <v>18.5044</v>
      </c>
      <c r="G75" s="1">
        <v>69.5403</v>
      </c>
      <c r="H75" s="1">
        <v>42.0369</v>
      </c>
      <c r="I75" s="1">
        <v>23.3671</v>
      </c>
      <c r="J75" s="2">
        <v>15.6726</v>
      </c>
      <c r="K75" s="2">
        <v>5.5625</v>
      </c>
      <c r="L75" s="1">
        <v>4.7974</v>
      </c>
      <c r="M75" s="1">
        <f t="shared" si="1"/>
        <v>5.60103373053703</v>
      </c>
    </row>
    <row r="76" spans="1:13">
      <c r="A76" s="1" t="s">
        <v>200</v>
      </c>
      <c r="B76" s="1" t="s">
        <v>201</v>
      </c>
      <c r="C76" s="1" t="s">
        <v>463</v>
      </c>
      <c r="D76" s="1">
        <v>1.1161</v>
      </c>
      <c r="E76" s="1">
        <v>345.7013</v>
      </c>
      <c r="F76" s="1">
        <v>19.7668</v>
      </c>
      <c r="G76" s="1">
        <v>71.2504</v>
      </c>
      <c r="H76" s="1">
        <v>45.6817</v>
      </c>
      <c r="I76" s="1">
        <v>22.8823</v>
      </c>
      <c r="J76" s="2">
        <v>13.3985</v>
      </c>
      <c r="K76" s="2">
        <v>6.2881</v>
      </c>
      <c r="L76" s="1">
        <v>12.9416</v>
      </c>
      <c r="M76" s="1">
        <f t="shared" si="1"/>
        <v>5.84557510740648</v>
      </c>
    </row>
    <row r="77" spans="1:13">
      <c r="A77" s="1" t="s">
        <v>200</v>
      </c>
      <c r="B77" s="1" t="s">
        <v>201</v>
      </c>
      <c r="C77" s="1" t="s">
        <v>464</v>
      </c>
      <c r="D77" s="1">
        <v>6.727</v>
      </c>
      <c r="E77" s="1">
        <v>424.333</v>
      </c>
      <c r="F77" s="1">
        <v>19.9997</v>
      </c>
      <c r="G77" s="1">
        <v>71.5924</v>
      </c>
      <c r="H77" s="1">
        <v>43.0033</v>
      </c>
      <c r="I77" s="1">
        <v>19.7394</v>
      </c>
      <c r="J77" s="2">
        <v>5.5362</v>
      </c>
      <c r="K77" s="2">
        <v>8.7667</v>
      </c>
      <c r="L77" s="1">
        <v>17.7792</v>
      </c>
      <c r="M77" s="1">
        <f t="shared" si="1"/>
        <v>6.05051852434303</v>
      </c>
    </row>
    <row r="78" spans="1:13">
      <c r="A78" s="1" t="s">
        <v>200</v>
      </c>
      <c r="B78" s="1" t="s">
        <v>201</v>
      </c>
      <c r="C78" s="1" t="s">
        <v>465</v>
      </c>
      <c r="D78" s="1">
        <v>6.7431</v>
      </c>
      <c r="E78" s="1">
        <v>483.6353</v>
      </c>
      <c r="F78" s="1">
        <v>17.2473</v>
      </c>
      <c r="G78" s="1">
        <v>71.0693</v>
      </c>
      <c r="H78" s="1">
        <v>42.7179</v>
      </c>
      <c r="I78" s="1">
        <v>18.6472</v>
      </c>
      <c r="J78" s="2">
        <v>24.2014</v>
      </c>
      <c r="K78" s="2">
        <v>10.6648</v>
      </c>
      <c r="L78" s="1">
        <v>19.7072</v>
      </c>
      <c r="M78" s="1">
        <f t="shared" si="1"/>
        <v>6.18133111028678</v>
      </c>
    </row>
    <row r="79" spans="1:13">
      <c r="A79" s="1" t="s">
        <v>200</v>
      </c>
      <c r="B79" s="1" t="s">
        <v>201</v>
      </c>
      <c r="C79" s="1" t="s">
        <v>466</v>
      </c>
      <c r="D79" s="1">
        <v>0.8981</v>
      </c>
      <c r="E79" s="1">
        <v>523.4421</v>
      </c>
      <c r="F79" s="1">
        <v>23.2689</v>
      </c>
      <c r="G79" s="1">
        <v>68.0113</v>
      </c>
      <c r="H79" s="1">
        <v>63.0976</v>
      </c>
      <c r="I79" s="1">
        <v>30.0846</v>
      </c>
      <c r="J79" s="2">
        <v>34.0156</v>
      </c>
      <c r="K79" s="2">
        <v>8.9109</v>
      </c>
      <c r="L79" s="1">
        <v>7.8226</v>
      </c>
      <c r="M79" s="1">
        <f t="shared" si="1"/>
        <v>6.26042642247457</v>
      </c>
    </row>
    <row r="80" spans="1:13">
      <c r="A80" s="1" t="s">
        <v>210</v>
      </c>
      <c r="B80" s="1" t="s">
        <v>211</v>
      </c>
      <c r="C80" s="1" t="s">
        <v>461</v>
      </c>
      <c r="D80" s="1">
        <v>0.6556</v>
      </c>
      <c r="E80" s="1">
        <v>1008.876</v>
      </c>
      <c r="F80" s="1">
        <v>4.5022</v>
      </c>
      <c r="G80" s="1">
        <v>55.6986</v>
      </c>
      <c r="H80" s="1">
        <v>15.0688</v>
      </c>
      <c r="I80" s="1">
        <v>6.913</v>
      </c>
      <c r="J80" s="2">
        <v>7.7877</v>
      </c>
      <c r="K80" s="2">
        <v>1.5726</v>
      </c>
      <c r="L80" s="1">
        <v>12.9022</v>
      </c>
      <c r="M80" s="1">
        <f t="shared" si="1"/>
        <v>6.91659211884712</v>
      </c>
    </row>
    <row r="81" spans="1:13">
      <c r="A81" s="1" t="s">
        <v>210</v>
      </c>
      <c r="B81" s="1" t="s">
        <v>211</v>
      </c>
      <c r="C81" s="1" t="s">
        <v>462</v>
      </c>
      <c r="D81" s="1">
        <v>0.5107</v>
      </c>
      <c r="E81" s="1">
        <v>1083.5125</v>
      </c>
      <c r="F81" s="1">
        <v>3.5969</v>
      </c>
      <c r="G81" s="1">
        <v>59.1289</v>
      </c>
      <c r="H81" s="1">
        <v>12.832</v>
      </c>
      <c r="I81" s="1">
        <v>6.1155</v>
      </c>
      <c r="J81" s="2">
        <v>-1.4767</v>
      </c>
      <c r="K81" s="2">
        <v>1.4228</v>
      </c>
      <c r="L81" s="1">
        <v>8.1183</v>
      </c>
      <c r="M81" s="1">
        <f t="shared" si="1"/>
        <v>6.98796335759653</v>
      </c>
    </row>
    <row r="82" spans="1:13">
      <c r="A82" s="1" t="s">
        <v>210</v>
      </c>
      <c r="B82" s="1" t="s">
        <v>211</v>
      </c>
      <c r="C82" s="1" t="s">
        <v>463</v>
      </c>
      <c r="D82" s="1">
        <v>0.1046</v>
      </c>
      <c r="E82" s="1">
        <v>1151.3064</v>
      </c>
      <c r="F82" s="1">
        <v>2.5632</v>
      </c>
      <c r="G82" s="1">
        <v>58.6963</v>
      </c>
      <c r="H82" s="1">
        <v>9.1282</v>
      </c>
      <c r="I82" s="1">
        <v>4.3229</v>
      </c>
      <c r="J82" s="2">
        <v>11.0436</v>
      </c>
      <c r="K82" s="2">
        <v>1.3863</v>
      </c>
      <c r="L82" s="1">
        <v>12.3592</v>
      </c>
      <c r="M82" s="1">
        <f t="shared" si="1"/>
        <v>7.04865257659755</v>
      </c>
    </row>
    <row r="83" spans="1:13">
      <c r="A83" s="1" t="s">
        <v>210</v>
      </c>
      <c r="B83" s="1" t="s">
        <v>211</v>
      </c>
      <c r="C83" s="1" t="s">
        <v>464</v>
      </c>
      <c r="D83" s="1">
        <v>2.7198</v>
      </c>
      <c r="E83" s="1">
        <v>1350.4298</v>
      </c>
      <c r="F83" s="1">
        <v>2.3503</v>
      </c>
      <c r="G83" s="1">
        <v>59.3703</v>
      </c>
      <c r="H83" s="1">
        <v>8.9036</v>
      </c>
      <c r="I83" s="1">
        <v>4.0536</v>
      </c>
      <c r="J83" s="2">
        <v>0.6574</v>
      </c>
      <c r="K83" s="2">
        <v>1.3719</v>
      </c>
      <c r="L83" s="1">
        <v>13.0418</v>
      </c>
      <c r="M83" s="1">
        <f t="shared" si="1"/>
        <v>7.20817819113375</v>
      </c>
    </row>
    <row r="84" spans="1:13">
      <c r="A84" s="1" t="s">
        <v>210</v>
      </c>
      <c r="B84" s="1" t="s">
        <v>211</v>
      </c>
      <c r="C84" s="1" t="s">
        <v>465</v>
      </c>
      <c r="D84" s="1">
        <v>1.4727</v>
      </c>
      <c r="E84" s="1">
        <v>1607.8993</v>
      </c>
      <c r="F84" s="1">
        <v>1.31</v>
      </c>
      <c r="G84" s="1">
        <v>66.3817</v>
      </c>
      <c r="H84" s="1">
        <v>7.2934</v>
      </c>
      <c r="I84" s="1">
        <v>2.9894</v>
      </c>
      <c r="J84" s="2">
        <v>7.312</v>
      </c>
      <c r="K84" s="2">
        <v>1.313</v>
      </c>
      <c r="L84" s="1">
        <v>22.7819</v>
      </c>
      <c r="M84" s="1">
        <f t="shared" si="1"/>
        <v>7.38268382339982</v>
      </c>
    </row>
    <row r="85" spans="1:13">
      <c r="A85" s="1" t="s">
        <v>210</v>
      </c>
      <c r="B85" s="1" t="s">
        <v>211</v>
      </c>
      <c r="C85" s="1" t="s">
        <v>466</v>
      </c>
      <c r="D85" s="1">
        <v>0.2047</v>
      </c>
      <c r="E85" s="1">
        <v>2143.7666</v>
      </c>
      <c r="F85" s="1">
        <v>3.3988</v>
      </c>
      <c r="G85" s="1">
        <v>71.6326</v>
      </c>
      <c r="H85" s="1">
        <v>16.7121</v>
      </c>
      <c r="I85" s="1">
        <v>5.6566</v>
      </c>
      <c r="J85" s="2">
        <v>41.6898</v>
      </c>
      <c r="K85" s="2">
        <v>1.1727</v>
      </c>
      <c r="L85" s="1">
        <v>28.3256</v>
      </c>
      <c r="M85" s="1">
        <f t="shared" si="1"/>
        <v>7.6703196543245</v>
      </c>
    </row>
    <row r="86" spans="1:13">
      <c r="A86" s="1" t="s">
        <v>140</v>
      </c>
      <c r="B86" s="1" t="s">
        <v>141</v>
      </c>
      <c r="C86" s="1" t="s">
        <v>461</v>
      </c>
      <c r="D86" s="1">
        <v>-1.9646</v>
      </c>
      <c r="E86" s="1">
        <v>3359.0087</v>
      </c>
      <c r="F86" s="1">
        <v>15.2167</v>
      </c>
      <c r="G86" s="1">
        <v>54.8134</v>
      </c>
      <c r="H86" s="1">
        <v>15.8354</v>
      </c>
      <c r="I86" s="1">
        <v>6.504</v>
      </c>
      <c r="J86" s="2">
        <v>23.3507</v>
      </c>
      <c r="K86" s="2">
        <v>1.3045</v>
      </c>
      <c r="L86" s="1">
        <v>31.4083</v>
      </c>
      <c r="M86" s="1">
        <f t="shared" si="1"/>
        <v>8.1194011796655</v>
      </c>
    </row>
    <row r="87" spans="1:13">
      <c r="A87" s="1" t="s">
        <v>140</v>
      </c>
      <c r="B87" s="1" t="s">
        <v>141</v>
      </c>
      <c r="C87" s="1" t="s">
        <v>462</v>
      </c>
      <c r="D87" s="1">
        <v>1.0185</v>
      </c>
      <c r="E87" s="1">
        <v>3384.589</v>
      </c>
      <c r="F87" s="1">
        <v>14.3794</v>
      </c>
      <c r="G87" s="1">
        <v>61.362</v>
      </c>
      <c r="H87" s="1">
        <v>15.7702</v>
      </c>
      <c r="I87" s="1">
        <v>6.1345</v>
      </c>
      <c r="J87" s="2">
        <v>14.0986</v>
      </c>
      <c r="K87" s="2">
        <v>1.0999</v>
      </c>
      <c r="L87" s="1">
        <v>31.2488</v>
      </c>
      <c r="M87" s="1">
        <f t="shared" si="1"/>
        <v>8.12698775995393</v>
      </c>
    </row>
    <row r="88" spans="1:13">
      <c r="A88" s="1" t="s">
        <v>140</v>
      </c>
      <c r="B88" s="1" t="s">
        <v>141</v>
      </c>
      <c r="C88" s="1" t="s">
        <v>463</v>
      </c>
      <c r="D88" s="1">
        <v>2.186</v>
      </c>
      <c r="E88" s="1">
        <v>3582.1598</v>
      </c>
      <c r="F88" s="1">
        <v>13.0962</v>
      </c>
      <c r="G88" s="1">
        <v>62.3177</v>
      </c>
      <c r="H88" s="1">
        <v>13.8964</v>
      </c>
      <c r="I88" s="1">
        <v>5.5411</v>
      </c>
      <c r="J88" s="2">
        <v>-2.2255</v>
      </c>
      <c r="K88" s="2">
        <v>1.3217</v>
      </c>
      <c r="L88" s="1">
        <v>30.4056</v>
      </c>
      <c r="M88" s="1">
        <f t="shared" si="1"/>
        <v>8.18372119357421</v>
      </c>
    </row>
    <row r="89" spans="1:13">
      <c r="A89" s="1" t="s">
        <v>140</v>
      </c>
      <c r="B89" s="1" t="s">
        <v>141</v>
      </c>
      <c r="C89" s="1" t="s">
        <v>464</v>
      </c>
      <c r="D89" s="1">
        <v>-10.9993</v>
      </c>
      <c r="E89" s="1">
        <v>3870.7995</v>
      </c>
      <c r="F89" s="1">
        <v>14.0694</v>
      </c>
      <c r="G89" s="1">
        <v>62.3177</v>
      </c>
      <c r="H89" s="1">
        <v>14.9687</v>
      </c>
      <c r="I89" s="1">
        <v>6.1718</v>
      </c>
      <c r="J89" s="2">
        <v>14.5141</v>
      </c>
      <c r="K89" s="2">
        <v>1.2517</v>
      </c>
      <c r="L89" s="1">
        <v>31.3646</v>
      </c>
      <c r="M89" s="1">
        <f t="shared" si="1"/>
        <v>8.26121635383451</v>
      </c>
    </row>
    <row r="90" spans="1:13">
      <c r="A90" s="1" t="s">
        <v>140</v>
      </c>
      <c r="B90" s="1" t="s">
        <v>141</v>
      </c>
      <c r="C90" s="1" t="s">
        <v>465</v>
      </c>
      <c r="D90" s="1">
        <v>-0.6292</v>
      </c>
      <c r="E90" s="1">
        <v>4285.1421</v>
      </c>
      <c r="F90" s="1">
        <v>17.3342</v>
      </c>
      <c r="G90" s="1">
        <v>64.2491</v>
      </c>
      <c r="H90" s="1">
        <v>18.6363</v>
      </c>
      <c r="I90" s="1">
        <v>7.8285</v>
      </c>
      <c r="J90" s="2">
        <v>9.9933</v>
      </c>
      <c r="K90" s="2">
        <v>1.2162</v>
      </c>
      <c r="L90" s="1">
        <v>26.6767</v>
      </c>
      <c r="M90" s="1">
        <f t="shared" si="1"/>
        <v>8.36290899267573</v>
      </c>
    </row>
    <row r="91" spans="1:13">
      <c r="A91" s="1" t="s">
        <v>140</v>
      </c>
      <c r="B91" s="1" t="s">
        <v>141</v>
      </c>
      <c r="C91" s="1" t="s">
        <v>466</v>
      </c>
      <c r="D91" s="1">
        <v>0.5661</v>
      </c>
      <c r="E91" s="1">
        <v>3871.4331</v>
      </c>
      <c r="F91" s="1">
        <v>14.832</v>
      </c>
      <c r="G91" s="1">
        <v>65.5467</v>
      </c>
      <c r="H91" s="1">
        <v>17.0669</v>
      </c>
      <c r="I91" s="1">
        <v>7.3134</v>
      </c>
      <c r="J91" s="2">
        <v>0.1589</v>
      </c>
      <c r="K91" s="2">
        <v>1.058</v>
      </c>
      <c r="L91" s="1">
        <v>26.9122</v>
      </c>
      <c r="M91" s="1">
        <f t="shared" si="1"/>
        <v>8.26138002755349</v>
      </c>
    </row>
    <row r="92" spans="1:13">
      <c r="A92" s="1" t="s">
        <v>152</v>
      </c>
      <c r="B92" s="1" t="s">
        <v>153</v>
      </c>
      <c r="C92" s="1" t="s">
        <v>461</v>
      </c>
      <c r="D92" s="1">
        <v>4.8121</v>
      </c>
      <c r="E92" s="1">
        <v>1732.1179</v>
      </c>
      <c r="F92" s="1">
        <v>9.132</v>
      </c>
      <c r="G92" s="1">
        <v>54.8235</v>
      </c>
      <c r="H92" s="1">
        <v>13.1943</v>
      </c>
      <c r="I92" s="1">
        <v>6.057</v>
      </c>
      <c r="J92" s="2">
        <v>17.6567</v>
      </c>
      <c r="K92" s="2">
        <v>1.1857</v>
      </c>
      <c r="L92" s="1">
        <v>19.3692</v>
      </c>
      <c r="M92" s="1">
        <f t="shared" si="1"/>
        <v>7.45710015839915</v>
      </c>
    </row>
    <row r="93" spans="1:13">
      <c r="A93" s="1" t="s">
        <v>152</v>
      </c>
      <c r="B93" s="1" t="s">
        <v>153</v>
      </c>
      <c r="C93" s="1" t="s">
        <v>462</v>
      </c>
      <c r="D93" s="1">
        <v>0.5775</v>
      </c>
      <c r="E93" s="1">
        <v>1961.9397</v>
      </c>
      <c r="F93" s="1">
        <v>9.4602</v>
      </c>
      <c r="G93" s="1">
        <v>58.6661</v>
      </c>
      <c r="H93" s="1">
        <v>20.5092</v>
      </c>
      <c r="I93" s="1">
        <v>9.0407</v>
      </c>
      <c r="J93" s="2">
        <v>-0.8239</v>
      </c>
      <c r="K93" s="2">
        <v>1.2249</v>
      </c>
      <c r="L93" s="1">
        <v>20.3656</v>
      </c>
      <c r="M93" s="1">
        <f t="shared" si="1"/>
        <v>7.58168890570806</v>
      </c>
    </row>
    <row r="94" spans="1:13">
      <c r="A94" s="1" t="s">
        <v>152</v>
      </c>
      <c r="B94" s="1" t="s">
        <v>153</v>
      </c>
      <c r="C94" s="1" t="s">
        <v>463</v>
      </c>
      <c r="D94" s="1">
        <v>0.778</v>
      </c>
      <c r="E94" s="1">
        <v>1689.6411</v>
      </c>
      <c r="F94" s="1">
        <v>13.0018</v>
      </c>
      <c r="G94" s="1">
        <v>61.3017</v>
      </c>
      <c r="H94" s="1">
        <v>22.0591</v>
      </c>
      <c r="I94" s="1">
        <v>10.6155</v>
      </c>
      <c r="J94" s="2">
        <v>4.0189</v>
      </c>
      <c r="K94" s="2">
        <v>1.5614</v>
      </c>
      <c r="L94" s="1">
        <v>17.8155</v>
      </c>
      <c r="M94" s="1">
        <f t="shared" si="1"/>
        <v>7.43227141850018</v>
      </c>
    </row>
    <row r="95" spans="1:13">
      <c r="A95" s="1" t="s">
        <v>152</v>
      </c>
      <c r="B95" s="1" t="s">
        <v>153</v>
      </c>
      <c r="C95" s="1" t="s">
        <v>464</v>
      </c>
      <c r="D95" s="1">
        <v>-9.1154</v>
      </c>
      <c r="E95" s="1">
        <v>1988.0383</v>
      </c>
      <c r="F95" s="1">
        <v>14.2553</v>
      </c>
      <c r="G95" s="1">
        <v>60.9395</v>
      </c>
      <c r="H95" s="1">
        <v>18.41</v>
      </c>
      <c r="I95" s="1">
        <v>9.8273</v>
      </c>
      <c r="J95" s="2">
        <v>-0.0488</v>
      </c>
      <c r="K95" s="2">
        <v>1.4234</v>
      </c>
      <c r="L95" s="1">
        <v>17.5429</v>
      </c>
      <c r="M95" s="1">
        <f t="shared" si="1"/>
        <v>7.5949036526245</v>
      </c>
    </row>
    <row r="96" spans="1:13">
      <c r="A96" s="1" t="s">
        <v>152</v>
      </c>
      <c r="B96" s="1" t="s">
        <v>153</v>
      </c>
      <c r="C96" s="1" t="s">
        <v>465</v>
      </c>
      <c r="D96" s="1">
        <v>2.1537</v>
      </c>
      <c r="E96" s="1">
        <v>2433.8281</v>
      </c>
      <c r="F96" s="1">
        <v>13.2859</v>
      </c>
      <c r="G96" s="1">
        <v>63.052</v>
      </c>
      <c r="H96" s="1">
        <v>17.2736</v>
      </c>
      <c r="I96" s="1">
        <v>8.4249</v>
      </c>
      <c r="J96" s="2">
        <v>1.4812</v>
      </c>
      <c r="K96" s="2">
        <v>1.2411</v>
      </c>
      <c r="L96" s="1">
        <v>24.1495</v>
      </c>
      <c r="M96" s="1">
        <f t="shared" si="1"/>
        <v>7.797220646567</v>
      </c>
    </row>
    <row r="97" spans="1:13">
      <c r="A97" s="1" t="s">
        <v>152</v>
      </c>
      <c r="B97" s="1" t="s">
        <v>153</v>
      </c>
      <c r="C97" s="1" t="s">
        <v>466</v>
      </c>
      <c r="D97" s="1">
        <v>-0.0661</v>
      </c>
      <c r="E97" s="1">
        <v>2138.2204</v>
      </c>
      <c r="F97" s="1">
        <v>14.0133</v>
      </c>
      <c r="G97" s="1">
        <v>64.9935</v>
      </c>
      <c r="H97" s="1">
        <v>20.799</v>
      </c>
      <c r="I97" s="1">
        <v>10.1111</v>
      </c>
      <c r="J97" s="2">
        <v>3.1215</v>
      </c>
      <c r="K97" s="2">
        <v>1.2263</v>
      </c>
      <c r="L97" s="1">
        <v>14.1052</v>
      </c>
      <c r="M97" s="1">
        <f t="shared" si="1"/>
        <v>7.66772917326908</v>
      </c>
    </row>
    <row r="98" spans="1:13">
      <c r="A98" s="1" t="s">
        <v>164</v>
      </c>
      <c r="B98" s="1" t="s">
        <v>165</v>
      </c>
      <c r="C98" s="1" t="s">
        <v>461</v>
      </c>
      <c r="D98" s="1">
        <v>0.888</v>
      </c>
      <c r="E98" s="1">
        <v>1528.9584</v>
      </c>
      <c r="F98" s="1">
        <v>4.4859</v>
      </c>
      <c r="G98" s="1">
        <v>35.4089</v>
      </c>
      <c r="H98" s="1">
        <v>12.4587</v>
      </c>
      <c r="I98" s="1">
        <v>5.8473</v>
      </c>
      <c r="J98" s="2">
        <v>0.2764</v>
      </c>
      <c r="K98" s="2">
        <v>1.2205</v>
      </c>
      <c r="L98" s="1">
        <v>6.1269</v>
      </c>
      <c r="M98" s="1">
        <f t="shared" si="1"/>
        <v>7.33234199823389</v>
      </c>
    </row>
    <row r="99" spans="1:13">
      <c r="A99" s="1" t="s">
        <v>164</v>
      </c>
      <c r="B99" s="1" t="s">
        <v>165</v>
      </c>
      <c r="C99" s="1" t="s">
        <v>462</v>
      </c>
      <c r="D99" s="1">
        <v>-0.0811</v>
      </c>
      <c r="E99" s="1">
        <v>1580.3077</v>
      </c>
      <c r="F99" s="1">
        <v>6.1501</v>
      </c>
      <c r="G99" s="1">
        <v>34.0207</v>
      </c>
      <c r="H99" s="1">
        <v>14.9857</v>
      </c>
      <c r="I99" s="1">
        <v>6.8472</v>
      </c>
      <c r="J99" s="2">
        <v>10.5899</v>
      </c>
      <c r="K99" s="2">
        <v>1.3399</v>
      </c>
      <c r="L99" s="1">
        <v>5.1811</v>
      </c>
      <c r="M99" s="1">
        <f t="shared" si="1"/>
        <v>7.36537485389575</v>
      </c>
    </row>
    <row r="100" spans="1:13">
      <c r="A100" s="1" t="s">
        <v>164</v>
      </c>
      <c r="B100" s="1" t="s">
        <v>165</v>
      </c>
      <c r="C100" s="1" t="s">
        <v>463</v>
      </c>
      <c r="D100" s="1">
        <v>0.6422</v>
      </c>
      <c r="E100" s="1">
        <v>1673.5289</v>
      </c>
      <c r="F100" s="1">
        <v>5.7407</v>
      </c>
      <c r="G100" s="1">
        <v>36.0427</v>
      </c>
      <c r="H100" s="1">
        <v>16.8215</v>
      </c>
      <c r="I100" s="1">
        <v>7.772</v>
      </c>
      <c r="J100" s="2">
        <v>14.4007</v>
      </c>
      <c r="K100" s="2">
        <v>1.6513</v>
      </c>
      <c r="L100" s="1">
        <v>2.7913</v>
      </c>
      <c r="M100" s="1">
        <f t="shared" si="1"/>
        <v>7.42268978969857</v>
      </c>
    </row>
    <row r="101" spans="1:13">
      <c r="A101" s="1" t="s">
        <v>164</v>
      </c>
      <c r="B101" s="1" t="s">
        <v>165</v>
      </c>
      <c r="C101" s="1" t="s">
        <v>464</v>
      </c>
      <c r="D101" s="1">
        <v>-3.309</v>
      </c>
      <c r="E101" s="1">
        <v>2311.2448</v>
      </c>
      <c r="F101" s="1">
        <v>7.7902</v>
      </c>
      <c r="G101" s="1">
        <v>44.1605</v>
      </c>
      <c r="H101" s="1">
        <v>20.1941</v>
      </c>
      <c r="I101" s="1">
        <v>8.7838</v>
      </c>
      <c r="J101" s="2">
        <v>15.9176</v>
      </c>
      <c r="K101" s="2">
        <v>1.5878</v>
      </c>
      <c r="L101" s="1">
        <v>1.8159</v>
      </c>
      <c r="M101" s="1">
        <f t="shared" si="1"/>
        <v>7.74554153283401</v>
      </c>
    </row>
    <row r="102" spans="1:13">
      <c r="A102" s="1" t="s">
        <v>164</v>
      </c>
      <c r="B102" s="1" t="s">
        <v>165</v>
      </c>
      <c r="C102" s="1" t="s">
        <v>465</v>
      </c>
      <c r="D102" s="1">
        <v>115.5693</v>
      </c>
      <c r="E102" s="1">
        <v>2707.9487</v>
      </c>
      <c r="F102" s="1">
        <v>9.7168</v>
      </c>
      <c r="G102" s="1">
        <v>59.0987</v>
      </c>
      <c r="H102" s="1">
        <v>21.3951</v>
      </c>
      <c r="I102" s="1">
        <v>9.1258</v>
      </c>
      <c r="J102" s="2">
        <v>11.819</v>
      </c>
      <c r="K102" s="2">
        <v>1.3693</v>
      </c>
      <c r="L102" s="1">
        <v>1.4382</v>
      </c>
      <c r="M102" s="1">
        <f t="shared" si="1"/>
        <v>7.90394668998271</v>
      </c>
    </row>
    <row r="103" spans="1:13">
      <c r="A103" s="1" t="s">
        <v>164</v>
      </c>
      <c r="B103" s="1" t="s">
        <v>165</v>
      </c>
      <c r="C103" s="1" t="s">
        <v>466</v>
      </c>
      <c r="D103" s="1">
        <v>0.2739</v>
      </c>
      <c r="E103" s="1">
        <v>2439.6819</v>
      </c>
      <c r="F103" s="1">
        <v>10.9932</v>
      </c>
      <c r="G103" s="1">
        <v>64.1686</v>
      </c>
      <c r="H103" s="1">
        <v>21.8459</v>
      </c>
      <c r="I103" s="1">
        <v>9.6557</v>
      </c>
      <c r="J103" s="2">
        <v>0.0534</v>
      </c>
      <c r="K103" s="2">
        <v>1.2607</v>
      </c>
      <c r="L103" s="1">
        <v>3.7381</v>
      </c>
      <c r="M103" s="1">
        <f t="shared" si="1"/>
        <v>7.79962294093603</v>
      </c>
    </row>
    <row r="104" spans="1:13">
      <c r="A104" s="1" t="s">
        <v>90</v>
      </c>
      <c r="B104" s="1" t="s">
        <v>91</v>
      </c>
      <c r="C104" s="1" t="s">
        <v>461</v>
      </c>
      <c r="D104" s="1">
        <v>-5.2521</v>
      </c>
      <c r="E104" s="1">
        <v>1682.4608</v>
      </c>
      <c r="F104" s="1">
        <v>26.1963</v>
      </c>
      <c r="G104" s="1">
        <v>56.0507</v>
      </c>
      <c r="H104" s="1">
        <v>16.9143</v>
      </c>
      <c r="I104" s="1">
        <v>14.2046</v>
      </c>
      <c r="J104" s="2">
        <v>-0.7557</v>
      </c>
      <c r="K104" s="2">
        <v>0.7978</v>
      </c>
      <c r="L104" s="1">
        <v>2.2074</v>
      </c>
      <c r="M104" s="1">
        <f t="shared" si="1"/>
        <v>7.42801276258476</v>
      </c>
    </row>
    <row r="105" spans="1:13">
      <c r="A105" s="1" t="s">
        <v>90</v>
      </c>
      <c r="B105" s="1" t="s">
        <v>91</v>
      </c>
      <c r="C105" s="1" t="s">
        <v>462</v>
      </c>
      <c r="D105" s="1">
        <v>1.8831</v>
      </c>
      <c r="E105" s="1">
        <v>1588.601</v>
      </c>
      <c r="F105" s="1">
        <v>5.4121</v>
      </c>
      <c r="G105" s="1">
        <v>57.3282</v>
      </c>
      <c r="H105" s="1">
        <v>2.4506</v>
      </c>
      <c r="I105" s="1">
        <v>2.0774</v>
      </c>
      <c r="J105" s="2">
        <v>-28.9673</v>
      </c>
      <c r="K105" s="2">
        <v>0.6068</v>
      </c>
      <c r="L105" s="1">
        <v>1.5241</v>
      </c>
      <c r="M105" s="1">
        <f t="shared" si="1"/>
        <v>7.37060903368391</v>
      </c>
    </row>
    <row r="106" spans="1:13">
      <c r="A106" s="1" t="s">
        <v>90</v>
      </c>
      <c r="B106" s="1" t="s">
        <v>91</v>
      </c>
      <c r="C106" s="1" t="s">
        <v>463</v>
      </c>
      <c r="D106" s="1">
        <v>1.3067</v>
      </c>
      <c r="E106" s="1">
        <v>1601.5301</v>
      </c>
      <c r="F106" s="1">
        <v>0.8172</v>
      </c>
      <c r="G106" s="1">
        <v>58.0425</v>
      </c>
      <c r="H106" s="1">
        <v>1.9326</v>
      </c>
      <c r="I106" s="1">
        <v>1.6462</v>
      </c>
      <c r="J106" s="2">
        <v>-3.1381</v>
      </c>
      <c r="K106" s="2">
        <v>0.6749</v>
      </c>
      <c r="L106" s="1">
        <v>3.2148</v>
      </c>
      <c r="M106" s="1">
        <f t="shared" si="1"/>
        <v>7.37871476375239</v>
      </c>
    </row>
    <row r="107" spans="1:13">
      <c r="A107" s="1" t="s">
        <v>90</v>
      </c>
      <c r="B107" s="1" t="s">
        <v>91</v>
      </c>
      <c r="C107" s="1" t="s">
        <v>464</v>
      </c>
      <c r="D107" s="1">
        <v>9.2565</v>
      </c>
      <c r="E107" s="1">
        <v>1851.7604</v>
      </c>
      <c r="F107" s="1">
        <v>13.8543</v>
      </c>
      <c r="G107" s="1">
        <v>61.8449</v>
      </c>
      <c r="H107" s="1">
        <v>9.017</v>
      </c>
      <c r="I107" s="1">
        <v>7.7015</v>
      </c>
      <c r="J107" s="2">
        <v>19.6869</v>
      </c>
      <c r="K107" s="2">
        <v>0.8618</v>
      </c>
      <c r="L107" s="1">
        <v>1.9933</v>
      </c>
      <c r="M107" s="1">
        <f t="shared" si="1"/>
        <v>7.52389203318652</v>
      </c>
    </row>
    <row r="108" spans="1:13">
      <c r="A108" s="1" t="s">
        <v>90</v>
      </c>
      <c r="B108" s="1" t="s">
        <v>91</v>
      </c>
      <c r="C108" s="1" t="s">
        <v>465</v>
      </c>
      <c r="D108" s="1">
        <v>2.4002</v>
      </c>
      <c r="E108" s="1">
        <v>2190.4128</v>
      </c>
      <c r="F108" s="1">
        <v>25.1116</v>
      </c>
      <c r="G108" s="1">
        <v>63.8568</v>
      </c>
      <c r="H108" s="1">
        <v>17.4513</v>
      </c>
      <c r="I108" s="1">
        <v>14.7184</v>
      </c>
      <c r="J108" s="2">
        <v>39.8026</v>
      </c>
      <c r="K108" s="2">
        <v>1.0396</v>
      </c>
      <c r="L108" s="1">
        <v>1.907</v>
      </c>
      <c r="M108" s="1">
        <f t="shared" si="1"/>
        <v>7.69184529819863</v>
      </c>
    </row>
    <row r="109" spans="1:13">
      <c r="A109" s="1" t="s">
        <v>90</v>
      </c>
      <c r="B109" s="1" t="s">
        <v>91</v>
      </c>
      <c r="C109" s="1" t="s">
        <v>466</v>
      </c>
      <c r="D109" s="1">
        <v>1.6873</v>
      </c>
      <c r="E109" s="1">
        <v>1845.6575</v>
      </c>
      <c r="F109" s="1">
        <v>-10.6116</v>
      </c>
      <c r="G109" s="1">
        <v>70.8782</v>
      </c>
      <c r="H109" s="1">
        <v>-5.1506</v>
      </c>
      <c r="I109" s="1">
        <v>-4.291</v>
      </c>
      <c r="J109" s="2">
        <v>-37.6253</v>
      </c>
      <c r="K109" s="2">
        <v>0.7303</v>
      </c>
      <c r="L109" s="1">
        <v>4.8418</v>
      </c>
      <c r="M109" s="1">
        <f t="shared" si="1"/>
        <v>7.52059086155412</v>
      </c>
    </row>
    <row r="110" spans="1:13">
      <c r="A110" s="1" t="s">
        <v>142</v>
      </c>
      <c r="B110" s="1" t="s">
        <v>143</v>
      </c>
      <c r="C110" s="1" t="s">
        <v>461</v>
      </c>
      <c r="D110" s="1">
        <v>-0.5204</v>
      </c>
      <c r="E110" s="1">
        <v>253.7709</v>
      </c>
      <c r="F110" s="1">
        <v>12.9831</v>
      </c>
      <c r="G110" s="1">
        <v>44.1807</v>
      </c>
      <c r="H110" s="1">
        <v>42.1913</v>
      </c>
      <c r="I110" s="1">
        <v>20.4254</v>
      </c>
      <c r="J110" s="2">
        <v>6.7478</v>
      </c>
      <c r="K110" s="2">
        <v>5.3508</v>
      </c>
      <c r="L110" s="1">
        <v>18.4354</v>
      </c>
      <c r="M110" s="1">
        <f t="shared" si="1"/>
        <v>5.53643189149625</v>
      </c>
    </row>
    <row r="111" spans="1:13">
      <c r="A111" s="1" t="s">
        <v>142</v>
      </c>
      <c r="B111" s="1" t="s">
        <v>143</v>
      </c>
      <c r="C111" s="1" t="s">
        <v>462</v>
      </c>
      <c r="D111" s="1">
        <v>0.563</v>
      </c>
      <c r="E111" s="1">
        <v>279.6425</v>
      </c>
      <c r="F111" s="1">
        <v>14.8865</v>
      </c>
      <c r="G111" s="1">
        <v>45.0357</v>
      </c>
      <c r="H111" s="1">
        <v>44.3926</v>
      </c>
      <c r="I111" s="1">
        <v>21.2468</v>
      </c>
      <c r="J111" s="2">
        <v>6.1978</v>
      </c>
      <c r="K111" s="2">
        <v>4.1366</v>
      </c>
      <c r="L111" s="1">
        <v>18.942</v>
      </c>
      <c r="M111" s="1">
        <f t="shared" si="1"/>
        <v>5.63351200166962</v>
      </c>
    </row>
    <row r="112" spans="1:13">
      <c r="A112" s="1" t="s">
        <v>142</v>
      </c>
      <c r="B112" s="1" t="s">
        <v>143</v>
      </c>
      <c r="C112" s="1" t="s">
        <v>463</v>
      </c>
      <c r="D112" s="1">
        <v>1.2533</v>
      </c>
      <c r="E112" s="1">
        <v>656.5026</v>
      </c>
      <c r="F112" s="1">
        <v>15.3865</v>
      </c>
      <c r="G112" s="1">
        <v>51.4737</v>
      </c>
      <c r="H112" s="1">
        <v>44.5965</v>
      </c>
      <c r="I112" s="1">
        <v>13.383</v>
      </c>
      <c r="J112" s="2">
        <v>12.0964</v>
      </c>
      <c r="K112" s="2">
        <v>2.8732</v>
      </c>
      <c r="L112" s="1">
        <v>62.4779</v>
      </c>
      <c r="M112" s="1">
        <f t="shared" si="1"/>
        <v>6.48692665413105</v>
      </c>
    </row>
    <row r="113" spans="1:13">
      <c r="A113" s="1" t="s">
        <v>142</v>
      </c>
      <c r="B113" s="1" t="s">
        <v>143</v>
      </c>
      <c r="C113" s="1" t="s">
        <v>464</v>
      </c>
      <c r="D113" s="1">
        <v>1.222</v>
      </c>
      <c r="E113" s="1">
        <v>824.9837</v>
      </c>
      <c r="F113" s="1">
        <v>15.1106</v>
      </c>
      <c r="G113" s="1">
        <v>52.7814</v>
      </c>
      <c r="H113" s="1">
        <v>45.7778</v>
      </c>
      <c r="I113" s="1">
        <v>9.8572</v>
      </c>
      <c r="J113" s="2">
        <v>11.0918</v>
      </c>
      <c r="K113" s="2">
        <v>3.2194</v>
      </c>
      <c r="L113" s="1">
        <v>64.4116</v>
      </c>
      <c r="M113" s="1">
        <f t="shared" si="1"/>
        <v>6.71536362856374</v>
      </c>
    </row>
    <row r="114" spans="1:13">
      <c r="A114" s="1" t="s">
        <v>142</v>
      </c>
      <c r="B114" s="1" t="s">
        <v>143</v>
      </c>
      <c r="C114" s="1" t="s">
        <v>465</v>
      </c>
      <c r="D114" s="1">
        <v>286.2607</v>
      </c>
      <c r="E114" s="1">
        <v>903.7447</v>
      </c>
      <c r="F114" s="1">
        <v>13.2995</v>
      </c>
      <c r="G114" s="1">
        <v>56.433</v>
      </c>
      <c r="H114" s="1">
        <v>37.501</v>
      </c>
      <c r="I114" s="1">
        <v>7.6358</v>
      </c>
      <c r="J114" s="2">
        <v>-0.397</v>
      </c>
      <c r="K114" s="2">
        <v>2.5086</v>
      </c>
      <c r="L114" s="1">
        <v>65.8539</v>
      </c>
      <c r="M114" s="1">
        <f t="shared" si="1"/>
        <v>6.80654690900211</v>
      </c>
    </row>
    <row r="115" spans="1:13">
      <c r="A115" s="1" t="s">
        <v>142</v>
      </c>
      <c r="B115" s="1" t="s">
        <v>143</v>
      </c>
      <c r="C115" s="1" t="s">
        <v>466</v>
      </c>
      <c r="D115" s="1">
        <v>-0.4786</v>
      </c>
      <c r="E115" s="1">
        <v>793.545</v>
      </c>
      <c r="F115" s="1">
        <v>13.5847</v>
      </c>
      <c r="G115" s="1">
        <v>58.6963</v>
      </c>
      <c r="H115" s="1">
        <v>37.417</v>
      </c>
      <c r="I115" s="1">
        <v>8.3735</v>
      </c>
      <c r="J115" s="2">
        <v>11.4886</v>
      </c>
      <c r="K115" s="2">
        <v>2.8357</v>
      </c>
      <c r="L115" s="1">
        <v>57.2644</v>
      </c>
      <c r="M115" s="1">
        <f t="shared" si="1"/>
        <v>6.67651024913352</v>
      </c>
    </row>
    <row r="116" spans="1:13">
      <c r="A116" s="1" t="s">
        <v>64</v>
      </c>
      <c r="B116" s="1" t="s">
        <v>65</v>
      </c>
      <c r="C116" s="1" t="s">
        <v>461</v>
      </c>
      <c r="D116" s="1">
        <v>-1.154</v>
      </c>
      <c r="E116" s="1">
        <v>2920.2001</v>
      </c>
      <c r="F116" s="1">
        <v>13.4223</v>
      </c>
      <c r="G116" s="1">
        <v>48.5263</v>
      </c>
      <c r="H116" s="1">
        <v>4.6761</v>
      </c>
      <c r="I116" s="1">
        <v>2.2903</v>
      </c>
      <c r="J116" s="2">
        <v>-32.77</v>
      </c>
      <c r="K116" s="2">
        <v>0.8206</v>
      </c>
      <c r="L116" s="1">
        <v>35.4778</v>
      </c>
      <c r="M116" s="1">
        <f t="shared" si="1"/>
        <v>7.97940742031169</v>
      </c>
    </row>
    <row r="117" spans="1:13">
      <c r="A117" s="1" t="s">
        <v>64</v>
      </c>
      <c r="B117" s="1" t="s">
        <v>65</v>
      </c>
      <c r="C117" s="1" t="s">
        <v>462</v>
      </c>
      <c r="D117" s="1">
        <v>-0.2598</v>
      </c>
      <c r="E117" s="1">
        <v>2526.6225</v>
      </c>
      <c r="F117" s="1">
        <v>13.1544</v>
      </c>
      <c r="G117" s="1">
        <v>48.7174</v>
      </c>
      <c r="H117" s="1">
        <v>4.8053</v>
      </c>
      <c r="I117" s="1">
        <v>2.4437</v>
      </c>
      <c r="J117" s="2">
        <v>30.0943</v>
      </c>
      <c r="K117" s="2">
        <v>0.8381</v>
      </c>
      <c r="L117" s="1">
        <v>30.7452</v>
      </c>
      <c r="M117" s="1">
        <f t="shared" si="1"/>
        <v>7.83463870960445</v>
      </c>
    </row>
    <row r="118" spans="1:13">
      <c r="A118" s="1" t="s">
        <v>64</v>
      </c>
      <c r="B118" s="1" t="s">
        <v>65</v>
      </c>
      <c r="C118" s="1" t="s">
        <v>463</v>
      </c>
      <c r="D118" s="1">
        <v>0.4002</v>
      </c>
      <c r="E118" s="1">
        <v>2906.9979</v>
      </c>
      <c r="F118" s="1">
        <v>20.3039</v>
      </c>
      <c r="G118" s="1">
        <v>48.7476</v>
      </c>
      <c r="H118" s="1">
        <v>7.5961</v>
      </c>
      <c r="I118" s="1">
        <v>3.8213</v>
      </c>
      <c r="J118" s="2">
        <v>-14.7212</v>
      </c>
      <c r="K118" s="2">
        <v>0.895</v>
      </c>
      <c r="L118" s="1">
        <v>34.9277</v>
      </c>
      <c r="M118" s="1">
        <f t="shared" si="1"/>
        <v>7.97487617816439</v>
      </c>
    </row>
    <row r="119" spans="1:13">
      <c r="A119" s="1" t="s">
        <v>64</v>
      </c>
      <c r="B119" s="1" t="s">
        <v>65</v>
      </c>
      <c r="C119" s="1" t="s">
        <v>464</v>
      </c>
      <c r="D119" s="1">
        <v>6.124</v>
      </c>
      <c r="E119" s="1">
        <v>3262.6745</v>
      </c>
      <c r="F119" s="1">
        <v>18.9971</v>
      </c>
      <c r="G119" s="1">
        <v>46.6553</v>
      </c>
      <c r="H119" s="1">
        <v>9.2033</v>
      </c>
      <c r="I119" s="1">
        <v>4.2946</v>
      </c>
      <c r="J119" s="2">
        <v>29.8602</v>
      </c>
      <c r="K119" s="2">
        <v>1.0249</v>
      </c>
      <c r="L119" s="1">
        <v>35.8194</v>
      </c>
      <c r="M119" s="1">
        <f t="shared" si="1"/>
        <v>8.09030253679063</v>
      </c>
    </row>
    <row r="120" spans="1:13">
      <c r="A120" s="1" t="s">
        <v>64</v>
      </c>
      <c r="B120" s="1" t="s">
        <v>65</v>
      </c>
      <c r="C120" s="1" t="s">
        <v>465</v>
      </c>
      <c r="D120" s="1">
        <v>7.1712</v>
      </c>
      <c r="E120" s="1">
        <v>3437.1638</v>
      </c>
      <c r="F120" s="1">
        <v>24.6835</v>
      </c>
      <c r="G120" s="1">
        <v>54.2098</v>
      </c>
      <c r="H120" s="1">
        <v>14.1263</v>
      </c>
      <c r="I120" s="1">
        <v>6.511</v>
      </c>
      <c r="J120" s="2">
        <v>23.4388</v>
      </c>
      <c r="K120" s="2">
        <v>1.0414</v>
      </c>
      <c r="L120" s="1">
        <v>32.332</v>
      </c>
      <c r="M120" s="1">
        <f t="shared" si="1"/>
        <v>8.14240193355537</v>
      </c>
    </row>
    <row r="121" spans="1:13">
      <c r="A121" s="1" t="s">
        <v>64</v>
      </c>
      <c r="B121" s="1" t="s">
        <v>65</v>
      </c>
      <c r="C121" s="1" t="s">
        <v>466</v>
      </c>
      <c r="D121" s="1">
        <v>0.515</v>
      </c>
      <c r="E121" s="1">
        <v>3110.4221</v>
      </c>
      <c r="F121" s="1">
        <v>26.0893</v>
      </c>
      <c r="G121" s="1">
        <v>56.4028</v>
      </c>
      <c r="H121" s="1">
        <v>12.3494</v>
      </c>
      <c r="I121" s="1">
        <v>5.7745</v>
      </c>
      <c r="J121" s="2">
        <v>-19.7849</v>
      </c>
      <c r="K121" s="2">
        <v>0.9957</v>
      </c>
      <c r="L121" s="1">
        <v>35.3473</v>
      </c>
      <c r="M121" s="1">
        <f t="shared" si="1"/>
        <v>8.04251371943635</v>
      </c>
    </row>
    <row r="122" spans="1:13">
      <c r="A122" s="1" t="s">
        <v>170</v>
      </c>
      <c r="B122" s="1" t="s">
        <v>171</v>
      </c>
      <c r="C122" s="1" t="s">
        <v>461</v>
      </c>
      <c r="D122" s="1">
        <v>5.7092</v>
      </c>
      <c r="E122" s="1">
        <v>3011.3092</v>
      </c>
      <c r="F122" s="1">
        <v>10.6533</v>
      </c>
      <c r="G122" s="1">
        <v>60.9697</v>
      </c>
      <c r="H122" s="1">
        <v>4.3111</v>
      </c>
      <c r="I122" s="1">
        <v>1.2016</v>
      </c>
      <c r="J122" s="2">
        <v>87.8892</v>
      </c>
      <c r="K122" s="2">
        <v>1.192</v>
      </c>
      <c r="L122" s="1">
        <v>21.7143</v>
      </c>
      <c r="M122" s="1">
        <f t="shared" si="1"/>
        <v>8.01013021334563</v>
      </c>
    </row>
    <row r="123" spans="1:13">
      <c r="A123" s="1" t="s">
        <v>170</v>
      </c>
      <c r="B123" s="1" t="s">
        <v>171</v>
      </c>
      <c r="C123" s="1" t="s">
        <v>462</v>
      </c>
      <c r="D123" s="1">
        <v>3.5192</v>
      </c>
      <c r="E123" s="1">
        <v>3397.3247</v>
      </c>
      <c r="F123" s="1">
        <v>19.0319</v>
      </c>
      <c r="G123" s="1">
        <v>58.2839</v>
      </c>
      <c r="H123" s="1">
        <v>7.2211</v>
      </c>
      <c r="I123" s="1">
        <v>2.0178</v>
      </c>
      <c r="J123" s="2">
        <v>16.6204</v>
      </c>
      <c r="K123" s="2">
        <v>1.0845</v>
      </c>
      <c r="L123" s="1">
        <v>10.9391</v>
      </c>
      <c r="M123" s="1">
        <f t="shared" si="1"/>
        <v>8.13074354793181</v>
      </c>
    </row>
    <row r="124" spans="1:13">
      <c r="A124" s="1" t="s">
        <v>170</v>
      </c>
      <c r="B124" s="1" t="s">
        <v>171</v>
      </c>
      <c r="C124" s="1" t="s">
        <v>463</v>
      </c>
      <c r="D124" s="1">
        <v>2.0619</v>
      </c>
      <c r="E124" s="1">
        <v>3656.9655</v>
      </c>
      <c r="F124" s="1">
        <v>20.631</v>
      </c>
      <c r="G124" s="1">
        <v>61.8751</v>
      </c>
      <c r="H124" s="1">
        <v>8.397</v>
      </c>
      <c r="I124" s="1">
        <v>2.1075</v>
      </c>
      <c r="J124" s="2">
        <v>-5.3853</v>
      </c>
      <c r="K124" s="2">
        <v>1.2873</v>
      </c>
      <c r="L124" s="1">
        <v>11.333</v>
      </c>
      <c r="M124" s="1">
        <f t="shared" si="1"/>
        <v>8.20438898414262</v>
      </c>
    </row>
    <row r="125" spans="1:13">
      <c r="A125" s="1" t="s">
        <v>170</v>
      </c>
      <c r="B125" s="1" t="s">
        <v>171</v>
      </c>
      <c r="C125" s="1" t="s">
        <v>464</v>
      </c>
      <c r="D125" s="1">
        <v>3.1192</v>
      </c>
      <c r="E125" s="1">
        <v>3913.746</v>
      </c>
      <c r="F125" s="1">
        <v>24.3204</v>
      </c>
      <c r="G125" s="1">
        <v>63.7159</v>
      </c>
      <c r="H125" s="1">
        <v>23.0754</v>
      </c>
      <c r="I125" s="1">
        <v>5.7685</v>
      </c>
      <c r="J125" s="2">
        <v>-6.2783</v>
      </c>
      <c r="K125" s="2">
        <v>1.6902</v>
      </c>
      <c r="L125" s="1">
        <v>11.5485</v>
      </c>
      <c r="M125" s="1">
        <f t="shared" si="1"/>
        <v>8.27225025060241</v>
      </c>
    </row>
    <row r="126" spans="1:13">
      <c r="A126" s="1" t="s">
        <v>170</v>
      </c>
      <c r="B126" s="1" t="s">
        <v>171</v>
      </c>
      <c r="C126" s="1" t="s">
        <v>465</v>
      </c>
      <c r="D126" s="1">
        <v>230.0687</v>
      </c>
      <c r="E126" s="1">
        <v>6043.6252</v>
      </c>
      <c r="F126" s="1">
        <v>26.2633</v>
      </c>
      <c r="G126" s="1">
        <v>66.0095</v>
      </c>
      <c r="H126" s="1">
        <v>24.0258</v>
      </c>
      <c r="I126" s="1">
        <v>4.9141</v>
      </c>
      <c r="J126" s="2">
        <v>12.1242</v>
      </c>
      <c r="K126" s="2">
        <v>1.6566</v>
      </c>
      <c r="L126" s="1">
        <v>32.7457</v>
      </c>
      <c r="M126" s="1">
        <f t="shared" si="1"/>
        <v>8.70675930955717</v>
      </c>
    </row>
    <row r="127" spans="1:13">
      <c r="A127" s="1" t="s">
        <v>170</v>
      </c>
      <c r="B127" s="1" t="s">
        <v>171</v>
      </c>
      <c r="C127" s="1" t="s">
        <v>466</v>
      </c>
      <c r="D127" s="1">
        <v>1.3053</v>
      </c>
      <c r="E127" s="1">
        <v>6397.9626</v>
      </c>
      <c r="F127" s="1">
        <v>31.024</v>
      </c>
      <c r="G127" s="1">
        <v>63.6656</v>
      </c>
      <c r="H127" s="1">
        <v>28.8557</v>
      </c>
      <c r="I127" s="1">
        <v>4.7907</v>
      </c>
      <c r="J127" s="2">
        <v>18.928</v>
      </c>
      <c r="K127" s="2">
        <v>1.2538</v>
      </c>
      <c r="L127" s="1">
        <v>27.5599</v>
      </c>
      <c r="M127" s="1">
        <f t="shared" si="1"/>
        <v>8.76373487491563</v>
      </c>
    </row>
    <row r="128" spans="1:13">
      <c r="A128" s="1" t="s">
        <v>10</v>
      </c>
      <c r="B128" s="1" t="s">
        <v>11</v>
      </c>
      <c r="C128" s="1" t="s">
        <v>461</v>
      </c>
      <c r="D128" s="1">
        <v>2.0808</v>
      </c>
      <c r="E128" s="1">
        <v>77.6535</v>
      </c>
      <c r="F128" s="1">
        <v>25.2773</v>
      </c>
      <c r="G128" s="1">
        <v>37.5918</v>
      </c>
      <c r="H128" s="1">
        <v>26.194</v>
      </c>
      <c r="I128" s="1">
        <v>20.0659</v>
      </c>
      <c r="J128" s="2">
        <v>44.6597</v>
      </c>
      <c r="K128" s="2">
        <v>9.7291</v>
      </c>
      <c r="L128" s="1">
        <v>0.3557</v>
      </c>
      <c r="M128" s="1">
        <f t="shared" si="1"/>
        <v>4.35225662262912</v>
      </c>
    </row>
    <row r="129" spans="1:13">
      <c r="A129" s="1" t="s">
        <v>10</v>
      </c>
      <c r="B129" s="1" t="s">
        <v>11</v>
      </c>
      <c r="C129" s="1" t="s">
        <v>462</v>
      </c>
      <c r="D129" s="1">
        <v>0.5819</v>
      </c>
      <c r="E129" s="1">
        <v>105.1439</v>
      </c>
      <c r="F129" s="1">
        <v>29.5591</v>
      </c>
      <c r="G129" s="1">
        <v>43.4162</v>
      </c>
      <c r="H129" s="1">
        <v>46.9565</v>
      </c>
      <c r="I129" s="1">
        <v>34.6187</v>
      </c>
      <c r="J129" s="2">
        <v>25.1113</v>
      </c>
      <c r="K129" s="2">
        <v>9.6043</v>
      </c>
      <c r="L129" s="1">
        <v>0.2661</v>
      </c>
      <c r="M129" s="1">
        <f t="shared" si="1"/>
        <v>4.65532988810264</v>
      </c>
    </row>
    <row r="130" spans="1:13">
      <c r="A130" s="1" t="s">
        <v>10</v>
      </c>
      <c r="B130" s="1" t="s">
        <v>11</v>
      </c>
      <c r="C130" s="1" t="s">
        <v>463</v>
      </c>
      <c r="D130" s="1">
        <v>0.0196</v>
      </c>
      <c r="E130" s="1">
        <v>115.3786</v>
      </c>
      <c r="F130" s="1">
        <v>31.2107</v>
      </c>
      <c r="G130" s="1">
        <v>43.6375</v>
      </c>
      <c r="H130" s="1">
        <v>39.3175</v>
      </c>
      <c r="I130" s="1">
        <v>28.9446</v>
      </c>
      <c r="J130" s="2">
        <v>0.6387</v>
      </c>
      <c r="K130" s="2">
        <v>11.6817</v>
      </c>
      <c r="L130" s="1">
        <v>1.1795</v>
      </c>
      <c r="M130" s="1">
        <f t="shared" si="1"/>
        <v>4.74821889493644</v>
      </c>
    </row>
    <row r="131" spans="1:13">
      <c r="A131" s="1" t="s">
        <v>10</v>
      </c>
      <c r="B131" s="1" t="s">
        <v>11</v>
      </c>
      <c r="C131" s="1" t="s">
        <v>464</v>
      </c>
      <c r="D131" s="1">
        <v>24.9927</v>
      </c>
      <c r="E131" s="1">
        <v>558.5011</v>
      </c>
      <c r="F131" s="1">
        <v>35.3878</v>
      </c>
      <c r="G131" s="1">
        <v>53.4252</v>
      </c>
      <c r="H131" s="1">
        <v>35.1004</v>
      </c>
      <c r="I131" s="1">
        <v>30.5921</v>
      </c>
      <c r="J131" s="2">
        <v>86.5253</v>
      </c>
      <c r="K131" s="2">
        <v>7.0277</v>
      </c>
      <c r="L131" s="1">
        <v>0.2868</v>
      </c>
      <c r="M131" s="1">
        <f t="shared" ref="M131:M194" si="2">LN(E131)</f>
        <v>6.32525658806864</v>
      </c>
    </row>
    <row r="132" spans="1:13">
      <c r="A132" s="1" t="s">
        <v>10</v>
      </c>
      <c r="B132" s="1" t="s">
        <v>11</v>
      </c>
      <c r="C132" s="1" t="s">
        <v>465</v>
      </c>
      <c r="D132" s="1">
        <v>26.287</v>
      </c>
      <c r="E132" s="1">
        <v>648.0743</v>
      </c>
      <c r="F132" s="1">
        <v>32.2468</v>
      </c>
      <c r="G132" s="1">
        <v>56.3324</v>
      </c>
      <c r="H132" s="1">
        <v>21.0185</v>
      </c>
      <c r="I132" s="1">
        <v>18.9925</v>
      </c>
      <c r="J132" s="2">
        <v>-14.003</v>
      </c>
      <c r="K132" s="2">
        <v>7.1163</v>
      </c>
      <c r="L132" s="1">
        <v>0.1788</v>
      </c>
      <c r="M132" s="1">
        <f t="shared" si="2"/>
        <v>6.47400535027309</v>
      </c>
    </row>
    <row r="133" spans="1:13">
      <c r="A133" s="1" t="s">
        <v>10</v>
      </c>
      <c r="B133" s="1" t="s">
        <v>11</v>
      </c>
      <c r="C133" s="1" t="s">
        <v>466</v>
      </c>
      <c r="D133" s="1">
        <v>1.5187</v>
      </c>
      <c r="E133" s="1">
        <v>579.0649</v>
      </c>
      <c r="F133" s="1">
        <v>24.7818</v>
      </c>
      <c r="G133" s="1">
        <v>56.9057</v>
      </c>
      <c r="H133" s="1">
        <v>16.5687</v>
      </c>
      <c r="I133" s="1">
        <v>14.651</v>
      </c>
      <c r="J133" s="2">
        <v>-12.659</v>
      </c>
      <c r="K133" s="2">
        <v>2.7513</v>
      </c>
      <c r="L133" s="1">
        <v>6.5391</v>
      </c>
      <c r="M133" s="1">
        <f t="shared" si="2"/>
        <v>6.36141456110142</v>
      </c>
    </row>
    <row r="134" spans="1:13">
      <c r="A134" s="1" t="s">
        <v>132</v>
      </c>
      <c r="B134" s="1" t="s">
        <v>133</v>
      </c>
      <c r="C134" s="1" t="s">
        <v>461</v>
      </c>
      <c r="D134" s="1">
        <v>1.7978</v>
      </c>
      <c r="E134" s="1">
        <v>357.0038</v>
      </c>
      <c r="F134" s="1">
        <v>19.0162</v>
      </c>
      <c r="G134" s="1">
        <v>33.2663</v>
      </c>
      <c r="H134" s="1">
        <v>24.3285</v>
      </c>
      <c r="I134" s="1">
        <v>18.8921</v>
      </c>
      <c r="J134" s="2">
        <v>13.673</v>
      </c>
      <c r="K134" s="2">
        <v>4.5674</v>
      </c>
      <c r="L134" s="1">
        <v>0</v>
      </c>
      <c r="M134" s="1">
        <f t="shared" si="2"/>
        <v>5.87774642598069</v>
      </c>
    </row>
    <row r="135" spans="1:13">
      <c r="A135" s="1" t="s">
        <v>132</v>
      </c>
      <c r="B135" s="1" t="s">
        <v>133</v>
      </c>
      <c r="C135" s="1" t="s">
        <v>462</v>
      </c>
      <c r="D135" s="1">
        <v>2.6944</v>
      </c>
      <c r="E135" s="1">
        <v>393.1797</v>
      </c>
      <c r="F135" s="1">
        <v>18.8327</v>
      </c>
      <c r="G135" s="1">
        <v>33.2663</v>
      </c>
      <c r="H135" s="1">
        <v>21.761</v>
      </c>
      <c r="I135" s="1">
        <v>17.4077</v>
      </c>
      <c r="J135" s="2">
        <v>0.1167</v>
      </c>
      <c r="K135" s="2">
        <v>2.9976</v>
      </c>
      <c r="L135" s="1">
        <v>0</v>
      </c>
      <c r="M135" s="1">
        <f t="shared" si="2"/>
        <v>5.97426675926986</v>
      </c>
    </row>
    <row r="136" spans="1:13">
      <c r="A136" s="1" t="s">
        <v>132</v>
      </c>
      <c r="B136" s="1" t="s">
        <v>133</v>
      </c>
      <c r="C136" s="1" t="s">
        <v>463</v>
      </c>
      <c r="D136" s="1">
        <v>1.7616</v>
      </c>
      <c r="E136" s="1">
        <v>460.4529</v>
      </c>
      <c r="F136" s="1">
        <v>20.3045</v>
      </c>
      <c r="G136" s="1">
        <v>33.2663</v>
      </c>
      <c r="H136" s="1">
        <v>23.1993</v>
      </c>
      <c r="I136" s="1">
        <v>18.8612</v>
      </c>
      <c r="J136" s="2">
        <v>13.9591</v>
      </c>
      <c r="K136" s="2">
        <v>3.7401</v>
      </c>
      <c r="L136" s="1">
        <v>1.3181</v>
      </c>
      <c r="M136" s="1">
        <f t="shared" si="2"/>
        <v>6.1322105703341</v>
      </c>
    </row>
    <row r="137" spans="1:13">
      <c r="A137" s="1" t="s">
        <v>132</v>
      </c>
      <c r="B137" s="1" t="s">
        <v>133</v>
      </c>
      <c r="C137" s="1" t="s">
        <v>464</v>
      </c>
      <c r="D137" s="1">
        <v>5.9252</v>
      </c>
      <c r="E137" s="1">
        <v>589.755</v>
      </c>
      <c r="F137" s="1">
        <v>24.1097</v>
      </c>
      <c r="G137" s="1">
        <v>35.4994</v>
      </c>
      <c r="H137" s="1">
        <v>29.2839</v>
      </c>
      <c r="I137" s="1">
        <v>23.1092</v>
      </c>
      <c r="J137" s="2">
        <v>29.3719</v>
      </c>
      <c r="K137" s="2">
        <v>5.6359</v>
      </c>
      <c r="L137" s="1">
        <v>1.5076</v>
      </c>
      <c r="M137" s="1">
        <f t="shared" si="2"/>
        <v>6.37970719642056</v>
      </c>
    </row>
    <row r="138" spans="1:13">
      <c r="A138" s="1" t="s">
        <v>132</v>
      </c>
      <c r="B138" s="1" t="s">
        <v>133</v>
      </c>
      <c r="C138" s="1" t="s">
        <v>465</v>
      </c>
      <c r="D138" s="1">
        <v>-5.3041</v>
      </c>
      <c r="E138" s="1">
        <v>691.6827</v>
      </c>
      <c r="F138" s="1">
        <v>29.1561</v>
      </c>
      <c r="G138" s="1">
        <v>37.451</v>
      </c>
      <c r="H138" s="1">
        <v>38.6395</v>
      </c>
      <c r="I138" s="1">
        <v>29.3726</v>
      </c>
      <c r="J138" s="2">
        <v>30.8585</v>
      </c>
      <c r="K138" s="2">
        <v>9.0891</v>
      </c>
      <c r="L138" s="1">
        <v>1.2254</v>
      </c>
      <c r="M138" s="1">
        <f t="shared" si="2"/>
        <v>6.53912732445091</v>
      </c>
    </row>
    <row r="139" spans="1:13">
      <c r="A139" s="1" t="s">
        <v>132</v>
      </c>
      <c r="B139" s="1" t="s">
        <v>133</v>
      </c>
      <c r="C139" s="1" t="s">
        <v>466</v>
      </c>
      <c r="D139" s="1">
        <v>2.5632</v>
      </c>
      <c r="E139" s="1">
        <v>718.2459</v>
      </c>
      <c r="F139" s="1">
        <v>26.26</v>
      </c>
      <c r="G139" s="1">
        <v>45.7499</v>
      </c>
      <c r="H139" s="1">
        <v>30.4307</v>
      </c>
      <c r="I139" s="1">
        <v>23.7706</v>
      </c>
      <c r="J139" s="2">
        <v>0.3033</v>
      </c>
      <c r="K139" s="2">
        <v>2.9588</v>
      </c>
      <c r="L139" s="1">
        <v>0.7377</v>
      </c>
      <c r="M139" s="1">
        <f t="shared" si="2"/>
        <v>6.57681198952428</v>
      </c>
    </row>
    <row r="140" spans="1:13">
      <c r="A140" s="1" t="s">
        <v>134</v>
      </c>
      <c r="B140" s="1" t="s">
        <v>135</v>
      </c>
      <c r="C140" s="1" t="s">
        <v>461</v>
      </c>
      <c r="D140" s="1">
        <v>-0.5139</v>
      </c>
      <c r="E140" s="1">
        <v>16456.0861</v>
      </c>
      <c r="F140" s="1">
        <v>1.6081</v>
      </c>
      <c r="G140" s="1">
        <v>48.8683</v>
      </c>
      <c r="H140" s="1">
        <v>9.9801</v>
      </c>
      <c r="I140" s="1">
        <v>3.1502</v>
      </c>
      <c r="J140" s="2">
        <v>3.1181</v>
      </c>
      <c r="K140" s="2">
        <v>1.1</v>
      </c>
      <c r="L140" s="1">
        <v>12.5266</v>
      </c>
      <c r="M140" s="1">
        <f t="shared" si="2"/>
        <v>9.70845066345328</v>
      </c>
    </row>
    <row r="141" spans="1:13">
      <c r="A141" s="1" t="s">
        <v>134</v>
      </c>
      <c r="B141" s="1" t="s">
        <v>135</v>
      </c>
      <c r="C141" s="1" t="s">
        <v>462</v>
      </c>
      <c r="D141" s="1">
        <v>0.8901</v>
      </c>
      <c r="E141" s="1">
        <v>19091.4341</v>
      </c>
      <c r="F141" s="1">
        <v>0.8903</v>
      </c>
      <c r="G141" s="1">
        <v>50.3973</v>
      </c>
      <c r="H141" s="1">
        <v>7.5099</v>
      </c>
      <c r="I141" s="1">
        <v>2.0725</v>
      </c>
      <c r="J141" s="2">
        <v>12.246</v>
      </c>
      <c r="K141" s="2">
        <v>0.973</v>
      </c>
      <c r="L141" s="1">
        <v>19.4867</v>
      </c>
      <c r="M141" s="1">
        <f t="shared" si="2"/>
        <v>9.85699503699929</v>
      </c>
    </row>
    <row r="142" spans="1:13">
      <c r="A142" s="1" t="s">
        <v>134</v>
      </c>
      <c r="B142" s="1" t="s">
        <v>135</v>
      </c>
      <c r="C142" s="1" t="s">
        <v>463</v>
      </c>
      <c r="D142" s="1">
        <v>1.7911</v>
      </c>
      <c r="E142" s="1">
        <v>19073.9124</v>
      </c>
      <c r="F142" s="1">
        <v>1.2404</v>
      </c>
      <c r="G142" s="1">
        <v>50.3973</v>
      </c>
      <c r="H142" s="1">
        <v>12.5565</v>
      </c>
      <c r="I142" s="1">
        <v>3.3454</v>
      </c>
      <c r="J142" s="2">
        <v>1.9616</v>
      </c>
      <c r="K142" s="2">
        <v>1.0367</v>
      </c>
      <c r="L142" s="1">
        <v>17.5296</v>
      </c>
      <c r="M142" s="1">
        <f t="shared" si="2"/>
        <v>9.85607683748912</v>
      </c>
    </row>
    <row r="143" spans="1:13">
      <c r="A143" s="1" t="s">
        <v>134</v>
      </c>
      <c r="B143" s="1" t="s">
        <v>135</v>
      </c>
      <c r="C143" s="1" t="s">
        <v>464</v>
      </c>
      <c r="D143" s="1">
        <v>-6.4681</v>
      </c>
      <c r="E143" s="1">
        <v>24359.1731</v>
      </c>
      <c r="F143" s="1">
        <v>1.3623</v>
      </c>
      <c r="G143" s="1">
        <v>54.6927</v>
      </c>
      <c r="H143" s="1">
        <v>12.6195</v>
      </c>
      <c r="I143" s="1">
        <v>3.2207</v>
      </c>
      <c r="J143" s="2">
        <v>2.4186</v>
      </c>
      <c r="K143" s="2">
        <v>1.0243</v>
      </c>
      <c r="L143" s="1">
        <v>21.9737</v>
      </c>
      <c r="M143" s="1">
        <f t="shared" si="2"/>
        <v>10.1006637762559</v>
      </c>
    </row>
    <row r="144" spans="1:13">
      <c r="A144" s="1" t="s">
        <v>134</v>
      </c>
      <c r="B144" s="1" t="s">
        <v>135</v>
      </c>
      <c r="C144" s="1" t="s">
        <v>465</v>
      </c>
      <c r="D144" s="1">
        <v>0.1005</v>
      </c>
      <c r="E144" s="1">
        <v>24455.0973</v>
      </c>
      <c r="F144" s="1">
        <v>1.372</v>
      </c>
      <c r="G144" s="1">
        <v>53.9282</v>
      </c>
      <c r="H144" s="1">
        <v>12.4822</v>
      </c>
      <c r="I144" s="1">
        <v>3.0189</v>
      </c>
      <c r="J144" s="2">
        <v>-9.8582</v>
      </c>
      <c r="K144" s="2">
        <v>1.0263</v>
      </c>
      <c r="L144" s="1">
        <v>21.7505</v>
      </c>
      <c r="M144" s="1">
        <f t="shared" si="2"/>
        <v>10.104593951702</v>
      </c>
    </row>
    <row r="145" spans="1:13">
      <c r="A145" s="1" t="s">
        <v>134</v>
      </c>
      <c r="B145" s="1" t="s">
        <v>135</v>
      </c>
      <c r="C145" s="1" t="s">
        <v>466</v>
      </c>
      <c r="D145" s="1">
        <v>0.3858</v>
      </c>
      <c r="E145" s="1">
        <v>20703.6377</v>
      </c>
      <c r="F145" s="1">
        <v>1.9266</v>
      </c>
      <c r="G145" s="1">
        <v>55.769</v>
      </c>
      <c r="H145" s="1">
        <v>8.6488</v>
      </c>
      <c r="I145" s="1">
        <v>2.2995</v>
      </c>
      <c r="J145" s="2">
        <v>4.4566</v>
      </c>
      <c r="K145" s="2">
        <v>0.9794</v>
      </c>
      <c r="L145" s="1">
        <v>21.1174</v>
      </c>
      <c r="M145" s="1">
        <f t="shared" si="2"/>
        <v>9.93806469811351</v>
      </c>
    </row>
    <row r="146" spans="1:13">
      <c r="A146" s="1" t="s">
        <v>128</v>
      </c>
      <c r="B146" s="1" t="s">
        <v>129</v>
      </c>
      <c r="C146" s="1" t="s">
        <v>461</v>
      </c>
      <c r="D146" s="1">
        <v>4.114</v>
      </c>
      <c r="E146" s="1">
        <v>207.2477</v>
      </c>
      <c r="F146" s="1">
        <v>7.7264</v>
      </c>
      <c r="G146" s="1">
        <v>56.101</v>
      </c>
      <c r="H146" s="1">
        <v>19.5452</v>
      </c>
      <c r="I146" s="1">
        <v>11.424</v>
      </c>
      <c r="J146" s="2">
        <v>10.8784</v>
      </c>
      <c r="K146" s="2">
        <v>2.5646</v>
      </c>
      <c r="L146" s="1">
        <v>0</v>
      </c>
      <c r="M146" s="1">
        <f t="shared" si="2"/>
        <v>5.33391469624574</v>
      </c>
    </row>
    <row r="147" spans="1:13">
      <c r="A147" s="1" t="s">
        <v>128</v>
      </c>
      <c r="B147" s="1" t="s">
        <v>129</v>
      </c>
      <c r="C147" s="1" t="s">
        <v>462</v>
      </c>
      <c r="D147" s="1">
        <v>3.2703</v>
      </c>
      <c r="E147" s="1">
        <v>199.8715</v>
      </c>
      <c r="F147" s="1">
        <v>7.5164</v>
      </c>
      <c r="G147" s="1">
        <v>57.8312</v>
      </c>
      <c r="H147" s="1">
        <v>19.2132</v>
      </c>
      <c r="I147" s="1">
        <v>11.5866</v>
      </c>
      <c r="J147" s="2">
        <v>8.7147</v>
      </c>
      <c r="K147" s="2">
        <v>1.7365</v>
      </c>
      <c r="L147" s="1">
        <v>0</v>
      </c>
      <c r="M147" s="1">
        <f t="shared" si="2"/>
        <v>5.29767466005646</v>
      </c>
    </row>
    <row r="148" spans="1:13">
      <c r="A148" s="1" t="s">
        <v>128</v>
      </c>
      <c r="B148" s="1" t="s">
        <v>129</v>
      </c>
      <c r="C148" s="1" t="s">
        <v>463</v>
      </c>
      <c r="D148" s="1">
        <v>1.7316</v>
      </c>
      <c r="E148" s="1">
        <v>372.9808</v>
      </c>
      <c r="F148" s="1">
        <v>5.6362</v>
      </c>
      <c r="G148" s="1">
        <v>59.6419</v>
      </c>
      <c r="H148" s="1">
        <v>10.0385</v>
      </c>
      <c r="I148" s="1">
        <v>6.4659</v>
      </c>
      <c r="J148" s="2">
        <v>3.2574</v>
      </c>
      <c r="K148" s="2">
        <v>1.5424</v>
      </c>
      <c r="L148" s="1">
        <v>9.5644</v>
      </c>
      <c r="M148" s="1">
        <f t="shared" si="2"/>
        <v>5.92152694378813</v>
      </c>
    </row>
    <row r="149" spans="1:13">
      <c r="A149" s="1" t="s">
        <v>128</v>
      </c>
      <c r="B149" s="1" t="s">
        <v>129</v>
      </c>
      <c r="C149" s="1" t="s">
        <v>464</v>
      </c>
      <c r="D149" s="1">
        <v>-2.8904</v>
      </c>
      <c r="E149" s="1">
        <v>1150.5197</v>
      </c>
      <c r="F149" s="1">
        <v>1.5593</v>
      </c>
      <c r="G149" s="1">
        <v>64.229</v>
      </c>
      <c r="H149" s="1">
        <v>5.6712</v>
      </c>
      <c r="I149" s="1">
        <v>2.4508</v>
      </c>
      <c r="J149" s="2">
        <v>99.3587</v>
      </c>
      <c r="K149" s="2">
        <v>1.1993</v>
      </c>
      <c r="L149" s="1">
        <v>20.6326</v>
      </c>
      <c r="M149" s="1">
        <f t="shared" si="2"/>
        <v>7.04796903231883</v>
      </c>
    </row>
    <row r="150" spans="1:13">
      <c r="A150" s="1" t="s">
        <v>128</v>
      </c>
      <c r="B150" s="1" t="s">
        <v>129</v>
      </c>
      <c r="C150" s="1" t="s">
        <v>465</v>
      </c>
      <c r="D150" s="1">
        <v>-36.7179</v>
      </c>
      <c r="E150" s="1">
        <v>1243.3472</v>
      </c>
      <c r="F150" s="1">
        <v>8.0257</v>
      </c>
      <c r="G150" s="1">
        <v>63.2331</v>
      </c>
      <c r="H150" s="1">
        <v>21.8431</v>
      </c>
      <c r="I150" s="1">
        <v>8.8137</v>
      </c>
      <c r="J150" s="2">
        <v>100.5799</v>
      </c>
      <c r="K150" s="2">
        <v>2.2583</v>
      </c>
      <c r="L150" s="1">
        <v>8.4408</v>
      </c>
      <c r="M150" s="1">
        <f t="shared" si="2"/>
        <v>7.12556237672257</v>
      </c>
    </row>
    <row r="151" spans="1:13">
      <c r="A151" s="1" t="s">
        <v>128</v>
      </c>
      <c r="B151" s="1" t="s">
        <v>129</v>
      </c>
      <c r="C151" s="1" t="s">
        <v>466</v>
      </c>
      <c r="D151" s="1">
        <v>4.1003</v>
      </c>
      <c r="E151" s="1">
        <v>1199.2105</v>
      </c>
      <c r="F151" s="1">
        <v>10.6942</v>
      </c>
      <c r="G151" s="1">
        <v>68.0113</v>
      </c>
      <c r="H151" s="1">
        <v>25.507</v>
      </c>
      <c r="I151" s="1">
        <v>11.8461</v>
      </c>
      <c r="J151" s="2">
        <v>1.0046</v>
      </c>
      <c r="K151" s="2">
        <v>1.8333</v>
      </c>
      <c r="L151" s="1">
        <v>8.7657</v>
      </c>
      <c r="M151" s="1">
        <f t="shared" si="2"/>
        <v>7.08941870258728</v>
      </c>
    </row>
    <row r="152" spans="1:13">
      <c r="A152" s="1" t="s">
        <v>146</v>
      </c>
      <c r="B152" s="1" t="s">
        <v>147</v>
      </c>
      <c r="C152" s="1" t="s">
        <v>461</v>
      </c>
      <c r="D152" s="1">
        <v>6.9128</v>
      </c>
      <c r="E152" s="1">
        <v>1273.2193</v>
      </c>
      <c r="F152" s="1">
        <v>3.6217</v>
      </c>
      <c r="G152" s="1">
        <v>51.3027</v>
      </c>
      <c r="H152" s="1">
        <v>18.3821</v>
      </c>
      <c r="I152" s="1">
        <v>5.494</v>
      </c>
      <c r="J152" s="2">
        <v>-5.5772</v>
      </c>
      <c r="K152" s="2">
        <v>1.6307</v>
      </c>
      <c r="L152" s="1">
        <v>3.2151</v>
      </c>
      <c r="M152" s="1">
        <f t="shared" si="2"/>
        <v>7.1493038539484</v>
      </c>
    </row>
    <row r="153" spans="1:13">
      <c r="A153" s="1" t="s">
        <v>146</v>
      </c>
      <c r="B153" s="1" t="s">
        <v>147</v>
      </c>
      <c r="C153" s="1" t="s">
        <v>462</v>
      </c>
      <c r="D153" s="1">
        <v>3.8645</v>
      </c>
      <c r="E153" s="1">
        <v>1410.1379</v>
      </c>
      <c r="F153" s="1">
        <v>2.9972</v>
      </c>
      <c r="G153" s="1">
        <v>53.8779</v>
      </c>
      <c r="H153" s="1">
        <v>15.8782</v>
      </c>
      <c r="I153" s="1">
        <v>4.5143</v>
      </c>
      <c r="J153" s="2">
        <v>6.7</v>
      </c>
      <c r="K153" s="2">
        <v>1.1811</v>
      </c>
      <c r="L153" s="1">
        <v>3.4965</v>
      </c>
      <c r="M153" s="1">
        <f t="shared" si="2"/>
        <v>7.25144278000841</v>
      </c>
    </row>
    <row r="154" spans="1:13">
      <c r="A154" s="1" t="s">
        <v>146</v>
      </c>
      <c r="B154" s="1" t="s">
        <v>147</v>
      </c>
      <c r="C154" s="1" t="s">
        <v>463</v>
      </c>
      <c r="D154" s="1">
        <v>2.5728</v>
      </c>
      <c r="E154" s="1">
        <v>1776.803</v>
      </c>
      <c r="F154" s="1">
        <v>3.4255</v>
      </c>
      <c r="G154" s="1">
        <v>54.6726</v>
      </c>
      <c r="H154" s="1">
        <v>17.8398</v>
      </c>
      <c r="I154" s="1">
        <v>4.4334</v>
      </c>
      <c r="J154" s="2">
        <v>24.4374</v>
      </c>
      <c r="K154" s="2">
        <v>1.3035</v>
      </c>
      <c r="L154" s="1">
        <v>5.1646</v>
      </c>
      <c r="M154" s="1">
        <f t="shared" si="2"/>
        <v>7.48257096100743</v>
      </c>
    </row>
    <row r="155" spans="1:13">
      <c r="A155" s="1" t="s">
        <v>146</v>
      </c>
      <c r="B155" s="1" t="s">
        <v>147</v>
      </c>
      <c r="C155" s="1" t="s">
        <v>464</v>
      </c>
      <c r="D155" s="1">
        <v>-13.9504</v>
      </c>
      <c r="E155" s="1">
        <v>1683.8856</v>
      </c>
      <c r="F155" s="1">
        <v>3.3701</v>
      </c>
      <c r="G155" s="1">
        <v>57.3484</v>
      </c>
      <c r="H155" s="1">
        <v>14.9967</v>
      </c>
      <c r="I155" s="1">
        <v>3.8212</v>
      </c>
      <c r="J155" s="2">
        <v>-15.3859</v>
      </c>
      <c r="K155" s="2">
        <v>1.1838</v>
      </c>
      <c r="L155" s="1">
        <v>6.1586</v>
      </c>
      <c r="M155" s="1">
        <f t="shared" si="2"/>
        <v>7.428859259003</v>
      </c>
    </row>
    <row r="156" spans="1:13">
      <c r="A156" s="1" t="s">
        <v>146</v>
      </c>
      <c r="B156" s="1" t="s">
        <v>147</v>
      </c>
      <c r="C156" s="1" t="s">
        <v>465</v>
      </c>
      <c r="D156" s="1">
        <v>-6.9606</v>
      </c>
      <c r="E156" s="1">
        <v>1787.7502</v>
      </c>
      <c r="F156" s="1">
        <v>3.9255</v>
      </c>
      <c r="G156" s="1">
        <v>60.6277</v>
      </c>
      <c r="H156" s="1">
        <v>16.7371</v>
      </c>
      <c r="I156" s="1">
        <v>4.7494</v>
      </c>
      <c r="J156" s="2">
        <v>4.9954</v>
      </c>
      <c r="K156" s="2">
        <v>1.2352</v>
      </c>
      <c r="L156" s="1">
        <v>11.3187</v>
      </c>
      <c r="M156" s="1">
        <f t="shared" si="2"/>
        <v>7.48871323680096</v>
      </c>
    </row>
    <row r="157" spans="1:13">
      <c r="A157" s="1" t="s">
        <v>146</v>
      </c>
      <c r="B157" s="1" t="s">
        <v>147</v>
      </c>
      <c r="C157" s="1" t="s">
        <v>466</v>
      </c>
      <c r="D157" s="1">
        <v>0.5376</v>
      </c>
      <c r="E157" s="1">
        <v>1538.043</v>
      </c>
      <c r="F157" s="1">
        <v>4.221</v>
      </c>
      <c r="G157" s="1">
        <v>62.6195</v>
      </c>
      <c r="H157" s="1">
        <v>17.971</v>
      </c>
      <c r="I157" s="1">
        <v>5.6702</v>
      </c>
      <c r="J157" s="2">
        <v>10.5945</v>
      </c>
      <c r="K157" s="2">
        <v>1.1923</v>
      </c>
      <c r="L157" s="1">
        <v>6.0334</v>
      </c>
      <c r="M157" s="1">
        <f t="shared" si="2"/>
        <v>7.33826610806228</v>
      </c>
    </row>
    <row r="158" spans="1:13">
      <c r="A158" s="1" t="s">
        <v>60</v>
      </c>
      <c r="B158" s="1" t="s">
        <v>61</v>
      </c>
      <c r="C158" s="1" t="s">
        <v>461</v>
      </c>
      <c r="D158" s="1">
        <v>0.1333</v>
      </c>
      <c r="E158" s="1">
        <v>4472.8961</v>
      </c>
      <c r="F158" s="1">
        <v>15.4408</v>
      </c>
      <c r="G158" s="1">
        <v>55.4572</v>
      </c>
      <c r="H158" s="1">
        <v>15.4253</v>
      </c>
      <c r="I158" s="1">
        <v>8.1779</v>
      </c>
      <c r="J158" s="2">
        <v>-2.4109</v>
      </c>
      <c r="K158" s="2">
        <v>2.2791</v>
      </c>
      <c r="L158" s="1">
        <v>21.9908</v>
      </c>
      <c r="M158" s="1">
        <f t="shared" si="2"/>
        <v>8.40579137490463</v>
      </c>
    </row>
    <row r="159" spans="1:13">
      <c r="A159" s="1" t="s">
        <v>60</v>
      </c>
      <c r="B159" s="1" t="s">
        <v>61</v>
      </c>
      <c r="C159" s="1" t="s">
        <v>462</v>
      </c>
      <c r="D159" s="1">
        <v>0.264</v>
      </c>
      <c r="E159" s="1">
        <v>4143.2472</v>
      </c>
      <c r="F159" s="1">
        <v>14.282</v>
      </c>
      <c r="G159" s="1">
        <v>57.4992</v>
      </c>
      <c r="H159" s="1">
        <v>13.1138</v>
      </c>
      <c r="I159" s="1">
        <v>7.2297</v>
      </c>
      <c r="J159" s="2">
        <v>-5.9028</v>
      </c>
      <c r="K159" s="2">
        <v>2.3849</v>
      </c>
      <c r="L159" s="1">
        <v>23.2466</v>
      </c>
      <c r="M159" s="1">
        <f t="shared" si="2"/>
        <v>8.32923510720544</v>
      </c>
    </row>
    <row r="160" spans="1:13">
      <c r="A160" s="1" t="s">
        <v>60</v>
      </c>
      <c r="B160" s="1" t="s">
        <v>61</v>
      </c>
      <c r="C160" s="1" t="s">
        <v>463</v>
      </c>
      <c r="D160" s="1">
        <v>-0.1243</v>
      </c>
      <c r="E160" s="1">
        <v>4485.4046</v>
      </c>
      <c r="F160" s="1">
        <v>14.2197</v>
      </c>
      <c r="G160" s="1">
        <v>61.8348</v>
      </c>
      <c r="H160" s="1">
        <v>12.2098</v>
      </c>
      <c r="I160" s="1">
        <v>6.694</v>
      </c>
      <c r="J160" s="2">
        <v>-3.1963</v>
      </c>
      <c r="K160" s="2">
        <v>2.2311</v>
      </c>
      <c r="L160" s="1">
        <v>32.3751</v>
      </c>
      <c r="M160" s="1">
        <f t="shared" si="2"/>
        <v>8.40858398224122</v>
      </c>
    </row>
    <row r="161" spans="1:13">
      <c r="A161" s="1" t="s">
        <v>60</v>
      </c>
      <c r="B161" s="1" t="s">
        <v>61</v>
      </c>
      <c r="C161" s="1" t="s">
        <v>464</v>
      </c>
      <c r="D161" s="1">
        <v>-1.2444</v>
      </c>
      <c r="E161" s="1">
        <v>6173.18</v>
      </c>
      <c r="F161" s="1">
        <v>13.8837</v>
      </c>
      <c r="G161" s="1">
        <v>63.9674</v>
      </c>
      <c r="H161" s="1">
        <v>12.1889</v>
      </c>
      <c r="I161" s="1">
        <v>5.4319</v>
      </c>
      <c r="J161" s="2">
        <v>-5.2046</v>
      </c>
      <c r="K161" s="2">
        <v>1.7617</v>
      </c>
      <c r="L161" s="1">
        <v>47.5367</v>
      </c>
      <c r="M161" s="1">
        <f t="shared" si="2"/>
        <v>8.72796938121063</v>
      </c>
    </row>
    <row r="162" spans="1:13">
      <c r="A162" s="1" t="s">
        <v>60</v>
      </c>
      <c r="B162" s="1" t="s">
        <v>61</v>
      </c>
      <c r="C162" s="1" t="s">
        <v>465</v>
      </c>
      <c r="D162" s="1">
        <v>-3.2269</v>
      </c>
      <c r="E162" s="1">
        <v>6343.2674</v>
      </c>
      <c r="F162" s="1">
        <v>12.1438</v>
      </c>
      <c r="G162" s="1">
        <v>64.2491</v>
      </c>
      <c r="H162" s="1">
        <v>13.777</v>
      </c>
      <c r="I162" s="1">
        <v>5.2289</v>
      </c>
      <c r="J162" s="2">
        <v>7.3195</v>
      </c>
      <c r="K162" s="2">
        <v>1.8281</v>
      </c>
      <c r="L162" s="1">
        <v>40.6575</v>
      </c>
      <c r="M162" s="1">
        <f t="shared" si="2"/>
        <v>8.75514927745351</v>
      </c>
    </row>
    <row r="163" spans="1:13">
      <c r="A163" s="1" t="s">
        <v>60</v>
      </c>
      <c r="B163" s="1" t="s">
        <v>61</v>
      </c>
      <c r="C163" s="1" t="s">
        <v>466</v>
      </c>
      <c r="D163" s="1">
        <v>0.2747</v>
      </c>
      <c r="E163" s="1">
        <v>5554.8494</v>
      </c>
      <c r="F163" s="1">
        <v>14.1709</v>
      </c>
      <c r="G163" s="1">
        <v>65.084</v>
      </c>
      <c r="H163" s="1">
        <v>14.9652</v>
      </c>
      <c r="I163" s="1">
        <v>5.5498</v>
      </c>
      <c r="J163" s="2">
        <v>4.4906</v>
      </c>
      <c r="K163" s="2">
        <v>1.8873</v>
      </c>
      <c r="L163" s="1">
        <v>38.8414</v>
      </c>
      <c r="M163" s="1">
        <f t="shared" si="2"/>
        <v>8.62242659099516</v>
      </c>
    </row>
    <row r="164" spans="1:13">
      <c r="A164" s="1" t="s">
        <v>130</v>
      </c>
      <c r="B164" s="1" t="s">
        <v>131</v>
      </c>
      <c r="C164" s="1" t="s">
        <v>461</v>
      </c>
      <c r="D164" s="1">
        <v>-0.7955</v>
      </c>
      <c r="E164" s="1">
        <v>84.9841</v>
      </c>
      <c r="F164" s="1">
        <v>-5376.6138</v>
      </c>
      <c r="G164" s="1">
        <v>34.9261</v>
      </c>
      <c r="H164" s="1">
        <v>-6.3801</v>
      </c>
      <c r="I164" s="1">
        <v>-6.1235</v>
      </c>
      <c r="J164" s="2">
        <v>-54.6379</v>
      </c>
      <c r="K164" s="2">
        <v>1.6445</v>
      </c>
      <c r="L164" s="1">
        <v>0.001</v>
      </c>
      <c r="M164" s="1">
        <f t="shared" si="2"/>
        <v>4.4424641801691</v>
      </c>
    </row>
    <row r="165" spans="1:13">
      <c r="A165" s="1" t="s">
        <v>130</v>
      </c>
      <c r="B165" s="1" t="s">
        <v>131</v>
      </c>
      <c r="C165" s="1" t="s">
        <v>462</v>
      </c>
      <c r="D165" s="1">
        <v>-1.2419</v>
      </c>
      <c r="E165" s="1">
        <v>76.301</v>
      </c>
      <c r="F165" s="1">
        <v>-701.0289</v>
      </c>
      <c r="G165" s="1">
        <v>43.4665</v>
      </c>
      <c r="H165" s="1">
        <v>-10.7541</v>
      </c>
      <c r="I165" s="1">
        <v>-9.6951</v>
      </c>
      <c r="J165" s="2">
        <v>628.8751</v>
      </c>
      <c r="K165" s="2">
        <v>2.3227</v>
      </c>
      <c r="L165" s="1">
        <v>0.0035</v>
      </c>
      <c r="M165" s="1">
        <f t="shared" si="2"/>
        <v>4.33468604436442</v>
      </c>
    </row>
    <row r="166" spans="1:13">
      <c r="A166" s="1" t="s">
        <v>130</v>
      </c>
      <c r="B166" s="1" t="s">
        <v>131</v>
      </c>
      <c r="C166" s="1" t="s">
        <v>463</v>
      </c>
      <c r="D166" s="1">
        <v>-0.2426</v>
      </c>
      <c r="E166" s="1">
        <v>233.3474</v>
      </c>
      <c r="F166" s="1">
        <v>-2313.4174</v>
      </c>
      <c r="G166" s="1">
        <v>45.0055</v>
      </c>
      <c r="H166" s="1">
        <v>-7.7115</v>
      </c>
      <c r="I166" s="1">
        <v>-6.9179</v>
      </c>
      <c r="J166" s="2">
        <v>-28.5373</v>
      </c>
      <c r="K166" s="2">
        <v>1.5676</v>
      </c>
      <c r="L166" s="1">
        <v>4.7081</v>
      </c>
      <c r="M166" s="1">
        <f t="shared" si="2"/>
        <v>5.45252833027247</v>
      </c>
    </row>
    <row r="167" spans="1:13">
      <c r="A167" s="1" t="s">
        <v>130</v>
      </c>
      <c r="B167" s="1" t="s">
        <v>131</v>
      </c>
      <c r="C167" s="1" t="s">
        <v>464</v>
      </c>
      <c r="D167" s="1">
        <v>97.3657</v>
      </c>
      <c r="E167" s="1">
        <v>547.5975</v>
      </c>
      <c r="F167" s="1">
        <v>-1618.0123</v>
      </c>
      <c r="G167" s="1">
        <v>52.5903</v>
      </c>
      <c r="H167" s="1">
        <v>-2.4239</v>
      </c>
      <c r="I167" s="1">
        <v>-2.1633</v>
      </c>
      <c r="J167" s="2">
        <v>208.757</v>
      </c>
      <c r="K167" s="2">
        <v>5.9812</v>
      </c>
      <c r="L167" s="1">
        <v>1.9701</v>
      </c>
      <c r="M167" s="1">
        <f t="shared" si="2"/>
        <v>6.30554052802769</v>
      </c>
    </row>
    <row r="168" spans="1:13">
      <c r="A168" s="1" t="s">
        <v>130</v>
      </c>
      <c r="B168" s="1" t="s">
        <v>131</v>
      </c>
      <c r="C168" s="1" t="s">
        <v>465</v>
      </c>
      <c r="D168" s="1">
        <v>3135.8869</v>
      </c>
      <c r="E168" s="1">
        <v>568.4413</v>
      </c>
      <c r="F168" s="1">
        <v>-1335.268</v>
      </c>
      <c r="G168" s="1">
        <v>60.7082</v>
      </c>
      <c r="H168" s="1">
        <v>-2.9172</v>
      </c>
      <c r="I168" s="1">
        <v>-2.5923</v>
      </c>
      <c r="J168" s="2">
        <v>58.0699</v>
      </c>
      <c r="K168" s="2">
        <v>7.122</v>
      </c>
      <c r="L168" s="1">
        <v>1.8042</v>
      </c>
      <c r="M168" s="1">
        <f t="shared" si="2"/>
        <v>6.34289805368185</v>
      </c>
    </row>
    <row r="169" spans="1:13">
      <c r="A169" s="1" t="s">
        <v>130</v>
      </c>
      <c r="B169" s="1" t="s">
        <v>131</v>
      </c>
      <c r="C169" s="1" t="s">
        <v>466</v>
      </c>
      <c r="D169" s="1">
        <v>0.7059</v>
      </c>
      <c r="E169" s="1">
        <v>507.0089</v>
      </c>
      <c r="F169" s="1">
        <v>-22.6593</v>
      </c>
      <c r="G169" s="1">
        <v>59.3703</v>
      </c>
      <c r="H169" s="1">
        <v>2.5143</v>
      </c>
      <c r="I169" s="1">
        <v>2.2993</v>
      </c>
      <c r="J169" s="2">
        <v>1520.2448</v>
      </c>
      <c r="K169" s="2">
        <v>6.2087</v>
      </c>
      <c r="L169" s="1">
        <v>1.6909</v>
      </c>
      <c r="M169" s="1">
        <f t="shared" si="2"/>
        <v>6.22852855767774</v>
      </c>
    </row>
    <row r="170" spans="1:13">
      <c r="A170" s="1" t="s">
        <v>46</v>
      </c>
      <c r="B170" s="1" t="s">
        <v>47</v>
      </c>
      <c r="C170" s="1" t="s">
        <v>461</v>
      </c>
      <c r="D170" s="1">
        <v>9.4263</v>
      </c>
      <c r="E170" s="1">
        <v>2257.7663</v>
      </c>
      <c r="F170" s="1">
        <v>9.1298</v>
      </c>
      <c r="G170" s="1">
        <v>68.0012</v>
      </c>
      <c r="H170" s="1">
        <v>3.2784</v>
      </c>
      <c r="I170" s="1">
        <v>2.4249</v>
      </c>
      <c r="J170" s="2">
        <v>-1.0515</v>
      </c>
      <c r="K170" s="2">
        <v>0.9495</v>
      </c>
      <c r="L170" s="1">
        <v>6.3433</v>
      </c>
      <c r="M170" s="1">
        <f t="shared" si="2"/>
        <v>7.72213124068186</v>
      </c>
    </row>
    <row r="171" spans="1:13">
      <c r="A171" s="1" t="s">
        <v>46</v>
      </c>
      <c r="B171" s="1" t="s">
        <v>47</v>
      </c>
      <c r="C171" s="1" t="s">
        <v>462</v>
      </c>
      <c r="D171" s="1">
        <v>4.2913</v>
      </c>
      <c r="E171" s="1">
        <v>2049.7465</v>
      </c>
      <c r="F171" s="1">
        <v>-3.343</v>
      </c>
      <c r="G171" s="1">
        <v>71.4314</v>
      </c>
      <c r="H171" s="1">
        <v>-0.9057</v>
      </c>
      <c r="I171" s="1">
        <v>-0.7033</v>
      </c>
      <c r="J171" s="2">
        <v>-19.6442</v>
      </c>
      <c r="K171" s="2">
        <v>0.653</v>
      </c>
      <c r="L171" s="1">
        <v>4.6824</v>
      </c>
      <c r="M171" s="1">
        <f t="shared" si="2"/>
        <v>7.62547140594952</v>
      </c>
    </row>
    <row r="172" spans="1:13">
      <c r="A172" s="1" t="s">
        <v>46</v>
      </c>
      <c r="B172" s="1" t="s">
        <v>47</v>
      </c>
      <c r="C172" s="1" t="s">
        <v>463</v>
      </c>
      <c r="D172" s="1">
        <v>1.9909</v>
      </c>
      <c r="E172" s="1">
        <v>1963.5121</v>
      </c>
      <c r="F172" s="1">
        <v>-23.1303</v>
      </c>
      <c r="G172" s="1">
        <v>73.564</v>
      </c>
      <c r="H172" s="1">
        <v>-7.9384</v>
      </c>
      <c r="I172" s="1">
        <v>-6.1807</v>
      </c>
      <c r="J172" s="2">
        <v>-21.405</v>
      </c>
      <c r="K172" s="2">
        <v>0.8183</v>
      </c>
      <c r="L172" s="1">
        <v>8.3852</v>
      </c>
      <c r="M172" s="1">
        <f t="shared" si="2"/>
        <v>7.58249003646406</v>
      </c>
    </row>
    <row r="173" spans="1:13">
      <c r="A173" s="1" t="s">
        <v>46</v>
      </c>
      <c r="B173" s="1" t="s">
        <v>47</v>
      </c>
      <c r="C173" s="1" t="s">
        <v>464</v>
      </c>
      <c r="D173" s="1">
        <v>1.4419</v>
      </c>
      <c r="E173" s="1">
        <v>1976.5433</v>
      </c>
      <c r="F173" s="1">
        <v>-30.4987</v>
      </c>
      <c r="G173" s="1">
        <v>64.4503</v>
      </c>
      <c r="H173" s="1">
        <v>-19.5818</v>
      </c>
      <c r="I173" s="1">
        <v>-14.1948</v>
      </c>
      <c r="J173" s="2">
        <v>-8.9475</v>
      </c>
      <c r="K173" s="2">
        <v>1.1135</v>
      </c>
      <c r="L173" s="1">
        <v>12.1406</v>
      </c>
      <c r="M173" s="1">
        <f t="shared" si="2"/>
        <v>7.58910478990887</v>
      </c>
    </row>
    <row r="174" spans="1:13">
      <c r="A174" s="1" t="s">
        <v>46</v>
      </c>
      <c r="B174" s="1" t="s">
        <v>47</v>
      </c>
      <c r="C174" s="1" t="s">
        <v>465</v>
      </c>
      <c r="D174" s="1">
        <v>8.0224</v>
      </c>
      <c r="E174" s="1">
        <v>2778.3906</v>
      </c>
      <c r="F174" s="1">
        <v>5.7931</v>
      </c>
      <c r="G174" s="1">
        <v>68.2326</v>
      </c>
      <c r="H174" s="1">
        <v>4.8446</v>
      </c>
      <c r="I174" s="1">
        <v>3.2901</v>
      </c>
      <c r="J174" s="2">
        <v>150.6551</v>
      </c>
      <c r="K174" s="2">
        <v>1</v>
      </c>
      <c r="L174" s="1">
        <v>13.1331</v>
      </c>
      <c r="M174" s="1">
        <f t="shared" si="2"/>
        <v>7.92962711818199</v>
      </c>
    </row>
    <row r="175" spans="1:13">
      <c r="A175" s="1" t="s">
        <v>46</v>
      </c>
      <c r="B175" s="1" t="s">
        <v>47</v>
      </c>
      <c r="C175" s="1" t="s">
        <v>466</v>
      </c>
      <c r="D175" s="1">
        <v>0.7491</v>
      </c>
      <c r="E175" s="1">
        <v>2376.9434</v>
      </c>
      <c r="F175" s="1">
        <v>-1.6123</v>
      </c>
      <c r="G175" s="1">
        <v>70.3149</v>
      </c>
      <c r="H175" s="1">
        <v>0.0713</v>
      </c>
      <c r="I175" s="1">
        <v>0.0507</v>
      </c>
      <c r="J175" s="2">
        <v>-20.7181</v>
      </c>
      <c r="K175" s="2">
        <v>0.7157</v>
      </c>
      <c r="L175" s="1">
        <v>10.8501</v>
      </c>
      <c r="M175" s="1">
        <f t="shared" si="2"/>
        <v>7.77357065554956</v>
      </c>
    </row>
    <row r="176" spans="1:13">
      <c r="A176" s="1" t="s">
        <v>212</v>
      </c>
      <c r="B176" s="1" t="s">
        <v>213</v>
      </c>
      <c r="C176" s="1" t="s">
        <v>461</v>
      </c>
      <c r="D176" s="1">
        <v>-0.7478</v>
      </c>
      <c r="E176" s="1">
        <v>6022.0306</v>
      </c>
      <c r="F176" s="1">
        <v>1.8905</v>
      </c>
      <c r="G176" s="1">
        <v>50.1056</v>
      </c>
      <c r="H176" s="1">
        <v>14.426</v>
      </c>
      <c r="I176" s="1">
        <v>4.0863</v>
      </c>
      <c r="J176" s="2">
        <v>-0.8211</v>
      </c>
      <c r="K176" s="2">
        <v>1.1141</v>
      </c>
      <c r="L176" s="1">
        <v>36.444</v>
      </c>
      <c r="M176" s="1">
        <f t="shared" si="2"/>
        <v>8.70317979039709</v>
      </c>
    </row>
    <row r="177" spans="1:13">
      <c r="A177" s="1" t="s">
        <v>212</v>
      </c>
      <c r="B177" s="1" t="s">
        <v>213</v>
      </c>
      <c r="C177" s="1" t="s">
        <v>462</v>
      </c>
      <c r="D177" s="1">
        <v>0.7989</v>
      </c>
      <c r="E177" s="1">
        <v>6405.5431</v>
      </c>
      <c r="F177" s="1">
        <v>1.9402</v>
      </c>
      <c r="G177" s="1">
        <v>52.54</v>
      </c>
      <c r="H177" s="1">
        <v>14.0955</v>
      </c>
      <c r="I177" s="1">
        <v>3.9826</v>
      </c>
      <c r="J177" s="2">
        <v>2.3695</v>
      </c>
      <c r="K177" s="2">
        <v>1.0392</v>
      </c>
      <c r="L177" s="1">
        <v>38.7999</v>
      </c>
      <c r="M177" s="1">
        <f t="shared" si="2"/>
        <v>8.76491900386647</v>
      </c>
    </row>
    <row r="178" spans="1:13">
      <c r="A178" s="1" t="s">
        <v>212</v>
      </c>
      <c r="B178" s="1" t="s">
        <v>213</v>
      </c>
      <c r="C178" s="1" t="s">
        <v>463</v>
      </c>
      <c r="D178" s="1">
        <v>0.6524</v>
      </c>
      <c r="E178" s="1">
        <v>7701.0739</v>
      </c>
      <c r="F178" s="1">
        <v>1.8409</v>
      </c>
      <c r="G178" s="1">
        <v>52.1577</v>
      </c>
      <c r="H178" s="1">
        <v>11.1428</v>
      </c>
      <c r="I178" s="1">
        <v>3.0269</v>
      </c>
      <c r="J178" s="2">
        <v>-3.2151</v>
      </c>
      <c r="K178" s="2">
        <v>1.0181</v>
      </c>
      <c r="L178" s="1">
        <v>38.4084</v>
      </c>
      <c r="M178" s="1">
        <f t="shared" si="2"/>
        <v>8.94911506564955</v>
      </c>
    </row>
    <row r="179" spans="1:13">
      <c r="A179" s="1" t="s">
        <v>212</v>
      </c>
      <c r="B179" s="1" t="s">
        <v>213</v>
      </c>
      <c r="C179" s="1" t="s">
        <v>464</v>
      </c>
      <c r="D179" s="1">
        <v>1.8222</v>
      </c>
      <c r="E179" s="1">
        <v>8328.366</v>
      </c>
      <c r="F179" s="1">
        <v>1.6478</v>
      </c>
      <c r="G179" s="1">
        <v>55.0951</v>
      </c>
      <c r="H179" s="1">
        <v>12.8192</v>
      </c>
      <c r="I179" s="1">
        <v>3.499</v>
      </c>
      <c r="J179" s="2">
        <v>15.596</v>
      </c>
      <c r="K179" s="2">
        <v>1.0366</v>
      </c>
      <c r="L179" s="1">
        <v>38.8035</v>
      </c>
      <c r="M179" s="1">
        <f t="shared" si="2"/>
        <v>9.02742255745592</v>
      </c>
    </row>
    <row r="180" spans="1:13">
      <c r="A180" s="1" t="s">
        <v>212</v>
      </c>
      <c r="B180" s="1" t="s">
        <v>213</v>
      </c>
      <c r="C180" s="1" t="s">
        <v>465</v>
      </c>
      <c r="D180" s="1">
        <v>-1.472</v>
      </c>
      <c r="E180" s="1">
        <v>10397.4353</v>
      </c>
      <c r="F180" s="1">
        <v>1.7729</v>
      </c>
      <c r="G180" s="1">
        <v>60.4165</v>
      </c>
      <c r="H180" s="1">
        <v>16.8301</v>
      </c>
      <c r="I180" s="1">
        <v>4.4074</v>
      </c>
      <c r="J180" s="2">
        <v>27.6588</v>
      </c>
      <c r="K180" s="2">
        <v>1.0692</v>
      </c>
      <c r="L180" s="1">
        <v>42.7114</v>
      </c>
      <c r="M180" s="1">
        <f t="shared" si="2"/>
        <v>9.24931444894803</v>
      </c>
    </row>
    <row r="181" spans="1:13">
      <c r="A181" s="1" t="s">
        <v>212</v>
      </c>
      <c r="B181" s="1" t="s">
        <v>213</v>
      </c>
      <c r="C181" s="1" t="s">
        <v>466</v>
      </c>
      <c r="D181" s="1">
        <v>0.7568</v>
      </c>
      <c r="E181" s="1">
        <v>10290.2584</v>
      </c>
      <c r="F181" s="1">
        <v>1.8962</v>
      </c>
      <c r="G181" s="1">
        <v>59.0283</v>
      </c>
      <c r="H181" s="1">
        <v>13.7159</v>
      </c>
      <c r="I181" s="1">
        <v>3.4812</v>
      </c>
      <c r="J181" s="2">
        <v>-0.429</v>
      </c>
      <c r="K181" s="2">
        <v>1.0054</v>
      </c>
      <c r="L181" s="1">
        <v>42.0688</v>
      </c>
      <c r="M181" s="1">
        <f t="shared" si="2"/>
        <v>9.23895294027179</v>
      </c>
    </row>
    <row r="182" spans="1:13">
      <c r="A182" s="1" t="s">
        <v>16</v>
      </c>
      <c r="B182" s="1" t="s">
        <v>17</v>
      </c>
      <c r="C182" s="1" t="s">
        <v>461</v>
      </c>
      <c r="D182" s="1">
        <v>4.8475</v>
      </c>
      <c r="E182" s="1">
        <v>464.2895</v>
      </c>
      <c r="F182" s="1">
        <v>9.9475</v>
      </c>
      <c r="G182" s="1">
        <v>48.2949</v>
      </c>
      <c r="H182" s="1">
        <v>18.261</v>
      </c>
      <c r="I182" s="1">
        <v>9.9503</v>
      </c>
      <c r="J182" s="2">
        <v>69.4082</v>
      </c>
      <c r="K182" s="2">
        <v>2.7852</v>
      </c>
      <c r="L182" s="1">
        <v>11.7766</v>
      </c>
      <c r="M182" s="1">
        <f t="shared" si="2"/>
        <v>6.14050828008138</v>
      </c>
    </row>
    <row r="183" spans="1:13">
      <c r="A183" s="1" t="s">
        <v>16</v>
      </c>
      <c r="B183" s="1" t="s">
        <v>17</v>
      </c>
      <c r="C183" s="1" t="s">
        <v>462</v>
      </c>
      <c r="D183" s="1">
        <v>2.8682</v>
      </c>
      <c r="E183" s="1">
        <v>579.4597</v>
      </c>
      <c r="F183" s="1">
        <v>8.362</v>
      </c>
      <c r="G183" s="1">
        <v>51.3832</v>
      </c>
      <c r="H183" s="1">
        <v>16.7748</v>
      </c>
      <c r="I183" s="1">
        <v>8.837</v>
      </c>
      <c r="J183" s="2">
        <v>37.1377</v>
      </c>
      <c r="K183" s="2">
        <v>1.989</v>
      </c>
      <c r="L183" s="1">
        <v>19.5572</v>
      </c>
      <c r="M183" s="1">
        <f t="shared" si="2"/>
        <v>6.36209611765237</v>
      </c>
    </row>
    <row r="184" spans="1:13">
      <c r="A184" s="1" t="s">
        <v>16</v>
      </c>
      <c r="B184" s="1" t="s">
        <v>17</v>
      </c>
      <c r="C184" s="1" t="s">
        <v>463</v>
      </c>
      <c r="D184" s="1">
        <v>0.6638</v>
      </c>
      <c r="E184" s="1">
        <v>802.8186</v>
      </c>
      <c r="F184" s="1">
        <v>10.4366</v>
      </c>
      <c r="G184" s="1">
        <v>53.9483</v>
      </c>
      <c r="H184" s="1">
        <v>17.3851</v>
      </c>
      <c r="I184" s="1">
        <v>8.8336</v>
      </c>
      <c r="J184" s="2">
        <v>7.9456</v>
      </c>
      <c r="K184" s="2">
        <v>1.7173</v>
      </c>
      <c r="L184" s="1">
        <v>28.7341</v>
      </c>
      <c r="M184" s="1">
        <f t="shared" si="2"/>
        <v>6.68812878556261</v>
      </c>
    </row>
    <row r="185" spans="1:13">
      <c r="A185" s="1" t="s">
        <v>16</v>
      </c>
      <c r="B185" s="1" t="s">
        <v>17</v>
      </c>
      <c r="C185" s="1" t="s">
        <v>464</v>
      </c>
      <c r="D185" s="1">
        <v>2.5306</v>
      </c>
      <c r="E185" s="1">
        <v>808.6135</v>
      </c>
      <c r="F185" s="1">
        <v>10.8486</v>
      </c>
      <c r="G185" s="1">
        <v>56.0608</v>
      </c>
      <c r="H185" s="1">
        <v>14.371</v>
      </c>
      <c r="I185" s="1">
        <v>7.8251</v>
      </c>
      <c r="J185" s="2">
        <v>-2.4007</v>
      </c>
      <c r="K185" s="2">
        <v>1.8168</v>
      </c>
      <c r="L185" s="1">
        <v>19.0121</v>
      </c>
      <c r="M185" s="1">
        <f t="shared" si="2"/>
        <v>6.69532105259043</v>
      </c>
    </row>
    <row r="186" spans="1:13">
      <c r="A186" s="1" t="s">
        <v>16</v>
      </c>
      <c r="B186" s="1" t="s">
        <v>17</v>
      </c>
      <c r="C186" s="1" t="s">
        <v>465</v>
      </c>
      <c r="D186" s="1">
        <v>1.1828</v>
      </c>
      <c r="E186" s="1">
        <v>924.0616</v>
      </c>
      <c r="F186" s="1">
        <v>9.3067</v>
      </c>
      <c r="G186" s="1">
        <v>61.9757</v>
      </c>
      <c r="H186" s="1">
        <v>14.3582</v>
      </c>
      <c r="I186" s="1">
        <v>8.433</v>
      </c>
      <c r="J186" s="2">
        <v>26.74</v>
      </c>
      <c r="K186" s="2">
        <v>1.8115</v>
      </c>
      <c r="L186" s="1">
        <v>15.3492</v>
      </c>
      <c r="M186" s="1">
        <f t="shared" si="2"/>
        <v>6.82877873608623</v>
      </c>
    </row>
    <row r="187" spans="1:13">
      <c r="A187" s="1" t="s">
        <v>16</v>
      </c>
      <c r="B187" s="1" t="s">
        <v>17</v>
      </c>
      <c r="C187" s="1" t="s">
        <v>466</v>
      </c>
      <c r="D187" s="1">
        <v>0.4889</v>
      </c>
      <c r="E187" s="1">
        <v>1747.6682</v>
      </c>
      <c r="F187" s="1">
        <v>10.3176</v>
      </c>
      <c r="G187" s="1">
        <v>60.5774</v>
      </c>
      <c r="H187" s="1">
        <v>20.4117</v>
      </c>
      <c r="I187" s="1">
        <v>9.6833</v>
      </c>
      <c r="J187" s="2">
        <v>88.1966</v>
      </c>
      <c r="K187" s="2">
        <v>1.2703</v>
      </c>
      <c r="L187" s="1">
        <v>35.4469</v>
      </c>
      <c r="M187" s="1">
        <f t="shared" si="2"/>
        <v>7.46603772126433</v>
      </c>
    </row>
    <row r="188" spans="1:13">
      <c r="A188" s="1" t="s">
        <v>104</v>
      </c>
      <c r="B188" s="1" t="s">
        <v>105</v>
      </c>
      <c r="C188" s="1" t="s">
        <v>461</v>
      </c>
      <c r="D188" s="1">
        <v>3.455</v>
      </c>
      <c r="E188" s="1">
        <v>187.6149</v>
      </c>
      <c r="F188" s="1">
        <v>10.5798</v>
      </c>
      <c r="G188" s="1">
        <v>30.5603</v>
      </c>
      <c r="H188" s="1">
        <v>5.3749</v>
      </c>
      <c r="I188" s="1">
        <v>4.3463</v>
      </c>
      <c r="J188" s="2">
        <v>8.143</v>
      </c>
      <c r="K188" s="2">
        <v>1.4953</v>
      </c>
      <c r="L188" s="1">
        <v>5.2813</v>
      </c>
      <c r="M188" s="1">
        <f t="shared" si="2"/>
        <v>5.23439145772522</v>
      </c>
    </row>
    <row r="189" spans="1:13">
      <c r="A189" s="1" t="s">
        <v>104</v>
      </c>
      <c r="B189" s="1" t="s">
        <v>105</v>
      </c>
      <c r="C189" s="1" t="s">
        <v>462</v>
      </c>
      <c r="D189" s="1">
        <v>1.0716</v>
      </c>
      <c r="E189" s="1">
        <v>222.8801</v>
      </c>
      <c r="F189" s="1">
        <v>10.8114</v>
      </c>
      <c r="G189" s="1">
        <v>32.8136</v>
      </c>
      <c r="H189" s="1">
        <v>10.6826</v>
      </c>
      <c r="I189" s="1">
        <v>7.9701</v>
      </c>
      <c r="J189" s="2">
        <v>27.8347</v>
      </c>
      <c r="K189" s="2">
        <v>1.5351</v>
      </c>
      <c r="L189" s="1">
        <v>10.4584</v>
      </c>
      <c r="M189" s="1">
        <f t="shared" si="2"/>
        <v>5.40663395870333</v>
      </c>
    </row>
    <row r="190" spans="1:13">
      <c r="A190" s="1" t="s">
        <v>104</v>
      </c>
      <c r="B190" s="1" t="s">
        <v>105</v>
      </c>
      <c r="C190" s="1" t="s">
        <v>463</v>
      </c>
      <c r="D190" s="1">
        <v>5.1772</v>
      </c>
      <c r="E190" s="1">
        <v>246.2334</v>
      </c>
      <c r="F190" s="1">
        <v>17.5359</v>
      </c>
      <c r="G190" s="1">
        <v>33.397</v>
      </c>
      <c r="H190" s="1">
        <v>14.4194</v>
      </c>
      <c r="I190" s="1">
        <v>11.0036</v>
      </c>
      <c r="J190" s="2">
        <v>17.2285</v>
      </c>
      <c r="K190" s="2">
        <v>4.0498</v>
      </c>
      <c r="L190" s="1">
        <v>1.0696</v>
      </c>
      <c r="M190" s="1">
        <f t="shared" si="2"/>
        <v>5.50627986661245</v>
      </c>
    </row>
    <row r="191" spans="1:13">
      <c r="A191" s="1" t="s">
        <v>104</v>
      </c>
      <c r="B191" s="1" t="s">
        <v>105</v>
      </c>
      <c r="C191" s="1" t="s">
        <v>464</v>
      </c>
      <c r="D191" s="1">
        <v>-40.2823</v>
      </c>
      <c r="E191" s="1">
        <v>406.42</v>
      </c>
      <c r="F191" s="1">
        <v>16.3454</v>
      </c>
      <c r="G191" s="1">
        <v>31.1437</v>
      </c>
      <c r="H191" s="1">
        <v>16.1609</v>
      </c>
      <c r="I191" s="1">
        <v>10.65</v>
      </c>
      <c r="J191" s="2">
        <v>24.7239</v>
      </c>
      <c r="K191" s="2">
        <v>3.0576</v>
      </c>
      <c r="L191" s="1">
        <v>20.8442</v>
      </c>
      <c r="M191" s="1">
        <f t="shared" si="2"/>
        <v>6.0073871076518</v>
      </c>
    </row>
    <row r="192" spans="1:13">
      <c r="A192" s="1" t="s">
        <v>104</v>
      </c>
      <c r="B192" s="1" t="s">
        <v>105</v>
      </c>
      <c r="C192" s="1" t="s">
        <v>465</v>
      </c>
      <c r="D192" s="1">
        <v>-10.5697</v>
      </c>
      <c r="E192" s="1">
        <v>488.5689</v>
      </c>
      <c r="F192" s="1">
        <v>19.4295</v>
      </c>
      <c r="G192" s="1">
        <v>33.397</v>
      </c>
      <c r="H192" s="1">
        <v>17.672</v>
      </c>
      <c r="I192" s="1">
        <v>9.5928</v>
      </c>
      <c r="J192" s="2">
        <v>28.5684</v>
      </c>
      <c r="K192" s="2">
        <v>4.1641</v>
      </c>
      <c r="L192" s="1">
        <v>23.0681</v>
      </c>
      <c r="M192" s="1">
        <f t="shared" si="2"/>
        <v>6.19148050554935</v>
      </c>
    </row>
    <row r="193" spans="1:13">
      <c r="A193" s="1" t="s">
        <v>104</v>
      </c>
      <c r="B193" s="1" t="s">
        <v>105</v>
      </c>
      <c r="C193" s="1" t="s">
        <v>466</v>
      </c>
      <c r="D193" s="1">
        <v>1.3644</v>
      </c>
      <c r="E193" s="1">
        <v>513.416</v>
      </c>
      <c r="F193" s="1">
        <v>25.2168</v>
      </c>
      <c r="G193" s="1">
        <v>33.8698</v>
      </c>
      <c r="H193" s="1">
        <v>31.5015</v>
      </c>
      <c r="I193" s="1">
        <v>17.8462</v>
      </c>
      <c r="J193" s="2">
        <v>36.7082</v>
      </c>
      <c r="K193" s="2">
        <v>3.6264</v>
      </c>
      <c r="L193" s="1">
        <v>14.1651</v>
      </c>
      <c r="M193" s="1">
        <f t="shared" si="2"/>
        <v>6.24108643273522</v>
      </c>
    </row>
    <row r="194" spans="1:13">
      <c r="A194" s="1" t="s">
        <v>42</v>
      </c>
      <c r="B194" s="1" t="s">
        <v>43</v>
      </c>
      <c r="C194" s="1" t="s">
        <v>461</v>
      </c>
      <c r="D194" s="1">
        <v>0.364</v>
      </c>
      <c r="E194" s="1">
        <v>80.9286</v>
      </c>
      <c r="F194" s="1">
        <v>43.8172</v>
      </c>
      <c r="G194" s="1">
        <v>42.2493</v>
      </c>
      <c r="H194" s="1">
        <v>30.0159</v>
      </c>
      <c r="I194" s="1">
        <v>26.0323</v>
      </c>
      <c r="J194" s="2">
        <v>13.1884</v>
      </c>
      <c r="K194" s="2">
        <v>13.617</v>
      </c>
      <c r="L194" s="1">
        <v>0</v>
      </c>
      <c r="M194" s="1">
        <f t="shared" si="2"/>
        <v>4.3935672844577</v>
      </c>
    </row>
    <row r="195" spans="1:13">
      <c r="A195" s="1" t="s">
        <v>42</v>
      </c>
      <c r="B195" s="1" t="s">
        <v>43</v>
      </c>
      <c r="C195" s="1" t="s">
        <v>462</v>
      </c>
      <c r="D195" s="1">
        <v>1.2173</v>
      </c>
      <c r="E195" s="1">
        <v>68.746</v>
      </c>
      <c r="F195" s="1">
        <v>45.5623</v>
      </c>
      <c r="G195" s="1">
        <v>45.1866</v>
      </c>
      <c r="H195" s="1">
        <v>32.2798</v>
      </c>
      <c r="I195" s="1">
        <v>27.2174</v>
      </c>
      <c r="J195" s="2">
        <v>7.3238</v>
      </c>
      <c r="K195" s="2">
        <v>9.4181</v>
      </c>
      <c r="L195" s="1">
        <v>0</v>
      </c>
      <c r="M195" s="1">
        <f t="shared" ref="M195:M258" si="3">LN(E195)</f>
        <v>4.23041855303587</v>
      </c>
    </row>
    <row r="196" spans="1:13">
      <c r="A196" s="1" t="s">
        <v>42</v>
      </c>
      <c r="B196" s="1" t="s">
        <v>43</v>
      </c>
      <c r="C196" s="1" t="s">
        <v>463</v>
      </c>
      <c r="D196" s="1">
        <v>1.8604</v>
      </c>
      <c r="E196" s="1">
        <v>67.9792</v>
      </c>
      <c r="F196" s="1">
        <v>44.0628</v>
      </c>
      <c r="G196" s="1">
        <v>45.247</v>
      </c>
      <c r="H196" s="1">
        <v>31.5566</v>
      </c>
      <c r="I196" s="1">
        <v>26.2029</v>
      </c>
      <c r="J196" s="2">
        <v>-4.4992</v>
      </c>
      <c r="K196" s="2">
        <v>13.1841</v>
      </c>
      <c r="L196" s="1">
        <v>0.362</v>
      </c>
      <c r="M196" s="1">
        <f t="shared" si="3"/>
        <v>4.21920177603162</v>
      </c>
    </row>
    <row r="197" spans="1:13">
      <c r="A197" s="1" t="s">
        <v>42</v>
      </c>
      <c r="B197" s="1" t="s">
        <v>43</v>
      </c>
      <c r="C197" s="1" t="s">
        <v>464</v>
      </c>
      <c r="D197" s="1">
        <v>4.9791</v>
      </c>
      <c r="E197" s="1">
        <v>88.1887</v>
      </c>
      <c r="F197" s="1">
        <v>46.2998</v>
      </c>
      <c r="G197" s="1">
        <v>50.0553</v>
      </c>
      <c r="H197" s="1">
        <v>38.288</v>
      </c>
      <c r="I197" s="1">
        <v>31.3906</v>
      </c>
      <c r="J197" s="2">
        <v>25.9962</v>
      </c>
      <c r="K197" s="2">
        <v>18.0841</v>
      </c>
      <c r="L197" s="1">
        <v>0.1378</v>
      </c>
      <c r="M197" s="1">
        <f t="shared" si="3"/>
        <v>4.47947883689111</v>
      </c>
    </row>
    <row r="198" spans="1:13">
      <c r="A198" s="1" t="s">
        <v>42</v>
      </c>
      <c r="B198" s="1" t="s">
        <v>43</v>
      </c>
      <c r="C198" s="1" t="s">
        <v>465</v>
      </c>
      <c r="D198" s="1">
        <v>-817.5511</v>
      </c>
      <c r="E198" s="1">
        <v>115.1734</v>
      </c>
      <c r="F198" s="1">
        <v>53.6762</v>
      </c>
      <c r="G198" s="1">
        <v>51.7855</v>
      </c>
      <c r="H198" s="1">
        <v>49.2506</v>
      </c>
      <c r="I198" s="1">
        <v>38.8766</v>
      </c>
      <c r="J198" s="2">
        <v>33.0493</v>
      </c>
      <c r="K198" s="2">
        <v>51.4515</v>
      </c>
      <c r="L198" s="1">
        <v>0.2749</v>
      </c>
      <c r="M198" s="1">
        <f t="shared" si="3"/>
        <v>4.74643881882186</v>
      </c>
    </row>
    <row r="199" spans="1:13">
      <c r="A199" s="1" t="s">
        <v>42</v>
      </c>
      <c r="B199" s="1" t="s">
        <v>43</v>
      </c>
      <c r="C199" s="1" t="s">
        <v>466</v>
      </c>
      <c r="D199" s="1">
        <v>5.09</v>
      </c>
      <c r="E199" s="1">
        <v>126.8503</v>
      </c>
      <c r="F199" s="1">
        <v>57.6184</v>
      </c>
      <c r="G199" s="1">
        <v>55.1655</v>
      </c>
      <c r="H199" s="1">
        <v>58.2381</v>
      </c>
      <c r="I199" s="1">
        <v>45.4993</v>
      </c>
      <c r="J199" s="2">
        <v>36.0808</v>
      </c>
      <c r="K199" s="2">
        <v>25.7696</v>
      </c>
      <c r="L199" s="1">
        <v>0.142</v>
      </c>
      <c r="M199" s="1">
        <f t="shared" si="3"/>
        <v>4.84300765104052</v>
      </c>
    </row>
    <row r="200" spans="1:13">
      <c r="A200" s="1" t="s">
        <v>100</v>
      </c>
      <c r="B200" s="1" t="s">
        <v>101</v>
      </c>
      <c r="C200" s="1" t="s">
        <v>461</v>
      </c>
      <c r="D200" s="1">
        <v>-0.1463</v>
      </c>
      <c r="E200" s="1">
        <v>13982.9033</v>
      </c>
      <c r="F200" s="1">
        <v>14.2849</v>
      </c>
      <c r="G200" s="1">
        <v>67.4681</v>
      </c>
      <c r="H200" s="1">
        <v>15.1035</v>
      </c>
      <c r="I200" s="1">
        <v>9.418</v>
      </c>
      <c r="J200" s="2">
        <v>14.6592</v>
      </c>
      <c r="K200" s="2">
        <v>0.6603</v>
      </c>
      <c r="L200" s="1">
        <v>6.8069</v>
      </c>
      <c r="M200" s="1">
        <f t="shared" si="3"/>
        <v>9.54559066947664</v>
      </c>
    </row>
    <row r="201" spans="1:13">
      <c r="A201" s="1" t="s">
        <v>100</v>
      </c>
      <c r="B201" s="1" t="s">
        <v>101</v>
      </c>
      <c r="C201" s="1" t="s">
        <v>462</v>
      </c>
      <c r="D201" s="1">
        <v>1.1027</v>
      </c>
      <c r="E201" s="1">
        <v>13457.9066</v>
      </c>
      <c r="F201" s="1">
        <v>1.7307</v>
      </c>
      <c r="G201" s="1">
        <v>71.361</v>
      </c>
      <c r="H201" s="1">
        <v>0.856</v>
      </c>
      <c r="I201" s="1">
        <v>0.5377</v>
      </c>
      <c r="J201" s="2">
        <v>-15.1282</v>
      </c>
      <c r="K201" s="2">
        <v>0.6158</v>
      </c>
      <c r="L201" s="1">
        <v>12.4628</v>
      </c>
      <c r="M201" s="1">
        <f t="shared" si="3"/>
        <v>9.50732206361421</v>
      </c>
    </row>
    <row r="202" spans="1:13">
      <c r="A202" s="1" t="s">
        <v>100</v>
      </c>
      <c r="B202" s="1" t="s">
        <v>101</v>
      </c>
      <c r="C202" s="1" t="s">
        <v>463</v>
      </c>
      <c r="D202" s="1">
        <v>0.3057</v>
      </c>
      <c r="E202" s="1">
        <v>12362.1526</v>
      </c>
      <c r="F202" s="1">
        <v>-7.9112</v>
      </c>
      <c r="G202" s="1">
        <v>71.5522</v>
      </c>
      <c r="H202" s="1">
        <v>-7.1646</v>
      </c>
      <c r="I202" s="1">
        <v>-4.4629</v>
      </c>
      <c r="J202" s="2">
        <v>-9.8093</v>
      </c>
      <c r="K202" s="2">
        <v>0.5879</v>
      </c>
      <c r="L202" s="1">
        <v>11.13</v>
      </c>
      <c r="M202" s="1">
        <f t="shared" si="3"/>
        <v>9.42239487442389</v>
      </c>
    </row>
    <row r="203" spans="1:13">
      <c r="A203" s="1" t="s">
        <v>100</v>
      </c>
      <c r="B203" s="1" t="s">
        <v>101</v>
      </c>
      <c r="C203" s="1" t="s">
        <v>464</v>
      </c>
      <c r="D203" s="1">
        <v>19.2685</v>
      </c>
      <c r="E203" s="1">
        <v>13510.3523</v>
      </c>
      <c r="F203" s="1">
        <v>0.6713</v>
      </c>
      <c r="G203" s="1">
        <v>67.4781</v>
      </c>
      <c r="H203" s="1">
        <v>0.7007</v>
      </c>
      <c r="I203" s="1">
        <v>0.4367</v>
      </c>
      <c r="J203" s="2">
        <v>7.1198</v>
      </c>
      <c r="K203" s="2">
        <v>0.7499</v>
      </c>
      <c r="L203" s="1">
        <v>13.2314</v>
      </c>
      <c r="M203" s="1">
        <f t="shared" si="3"/>
        <v>9.51121150759426</v>
      </c>
    </row>
    <row r="204" spans="1:13">
      <c r="A204" s="1" t="s">
        <v>100</v>
      </c>
      <c r="B204" s="1" t="s">
        <v>101</v>
      </c>
      <c r="C204" s="1" t="s">
        <v>465</v>
      </c>
      <c r="D204" s="1">
        <v>7.5165</v>
      </c>
      <c r="E204" s="1">
        <v>16893.8206</v>
      </c>
      <c r="F204" s="1">
        <v>17.9141</v>
      </c>
      <c r="G204" s="1">
        <v>67.9509</v>
      </c>
      <c r="H204" s="1">
        <v>21.3318</v>
      </c>
      <c r="I204" s="1">
        <v>13.5842</v>
      </c>
      <c r="J204" s="2">
        <v>29.7008</v>
      </c>
      <c r="K204" s="2">
        <v>0.7917</v>
      </c>
      <c r="L204" s="1">
        <v>10.5652</v>
      </c>
      <c r="M204" s="1">
        <f t="shared" si="3"/>
        <v>9.73470318907633</v>
      </c>
    </row>
    <row r="205" spans="1:13">
      <c r="A205" s="1" t="s">
        <v>100</v>
      </c>
      <c r="B205" s="1" t="s">
        <v>101</v>
      </c>
      <c r="C205" s="1" t="s">
        <v>466</v>
      </c>
      <c r="D205" s="1">
        <v>1.7099</v>
      </c>
      <c r="E205" s="1">
        <v>12487.5202</v>
      </c>
      <c r="F205" s="1">
        <v>-14.1541</v>
      </c>
      <c r="G205" s="1">
        <v>67.0355</v>
      </c>
      <c r="H205" s="1">
        <v>-10.0536</v>
      </c>
      <c r="I205" s="1">
        <v>-6.5762</v>
      </c>
      <c r="J205" s="2">
        <v>-36.0952</v>
      </c>
      <c r="K205" s="2">
        <v>0.6146</v>
      </c>
      <c r="L205" s="1">
        <v>10.5756</v>
      </c>
      <c r="M205" s="1">
        <f t="shared" si="3"/>
        <v>9.43248504057312</v>
      </c>
    </row>
    <row r="206" spans="1:13">
      <c r="A206" s="1" t="s">
        <v>82</v>
      </c>
      <c r="B206" s="1" t="s">
        <v>83</v>
      </c>
      <c r="C206" s="1" t="s">
        <v>461</v>
      </c>
      <c r="D206" s="1">
        <v>18.2612</v>
      </c>
      <c r="E206" s="1">
        <v>279.6015</v>
      </c>
      <c r="F206" s="1">
        <v>7.6528</v>
      </c>
      <c r="G206" s="1">
        <v>47.3494</v>
      </c>
      <c r="H206" s="1">
        <v>22.146</v>
      </c>
      <c r="I206" s="1">
        <v>11.5436</v>
      </c>
      <c r="J206" s="2">
        <v>30.894</v>
      </c>
      <c r="K206" s="2">
        <v>4.6316</v>
      </c>
      <c r="L206" s="1">
        <v>0</v>
      </c>
      <c r="M206" s="1">
        <f t="shared" si="3"/>
        <v>5.63336537515213</v>
      </c>
    </row>
    <row r="207" spans="1:13">
      <c r="A207" s="1" t="s">
        <v>82</v>
      </c>
      <c r="B207" s="1" t="s">
        <v>83</v>
      </c>
      <c r="C207" s="1" t="s">
        <v>462</v>
      </c>
      <c r="D207" s="1">
        <v>7.5081</v>
      </c>
      <c r="E207" s="1">
        <v>264.9386</v>
      </c>
      <c r="F207" s="1">
        <v>8.1455</v>
      </c>
      <c r="G207" s="1">
        <v>47.7216</v>
      </c>
      <c r="H207" s="1">
        <v>23.4907</v>
      </c>
      <c r="I207" s="1">
        <v>12.0472</v>
      </c>
      <c r="J207" s="2">
        <v>10.6837</v>
      </c>
      <c r="K207" s="2">
        <v>3.8659</v>
      </c>
      <c r="L207" s="1">
        <v>0</v>
      </c>
      <c r="M207" s="1">
        <f t="shared" si="3"/>
        <v>5.57949810102686</v>
      </c>
    </row>
    <row r="208" spans="1:13">
      <c r="A208" s="1" t="s">
        <v>82</v>
      </c>
      <c r="B208" s="1" t="s">
        <v>83</v>
      </c>
      <c r="C208" s="1" t="s">
        <v>463</v>
      </c>
      <c r="D208" s="1">
        <v>1.1032</v>
      </c>
      <c r="E208" s="1">
        <v>278.8511</v>
      </c>
      <c r="F208" s="1">
        <v>6.51</v>
      </c>
      <c r="G208" s="1">
        <v>48.2547</v>
      </c>
      <c r="H208" s="1">
        <v>14.5979</v>
      </c>
      <c r="I208" s="1">
        <v>7.7017</v>
      </c>
      <c r="J208" s="2">
        <v>-20.4292</v>
      </c>
      <c r="K208" s="2">
        <v>4.3551</v>
      </c>
      <c r="L208" s="1">
        <v>3.0043</v>
      </c>
      <c r="M208" s="1">
        <f t="shared" si="3"/>
        <v>5.63067794760096</v>
      </c>
    </row>
    <row r="209" spans="1:13">
      <c r="A209" s="1" t="s">
        <v>82</v>
      </c>
      <c r="B209" s="1" t="s">
        <v>83</v>
      </c>
      <c r="C209" s="1" t="s">
        <v>464</v>
      </c>
      <c r="D209" s="1">
        <v>6.2989</v>
      </c>
      <c r="E209" s="1">
        <v>346.9001</v>
      </c>
      <c r="F209" s="1">
        <v>7.1037</v>
      </c>
      <c r="G209" s="1">
        <v>48.2547</v>
      </c>
      <c r="H209" s="1">
        <v>19.3184</v>
      </c>
      <c r="I209" s="1">
        <v>9.3993</v>
      </c>
      <c r="J209" s="2">
        <v>26.698</v>
      </c>
      <c r="K209" s="2">
        <v>5.2011</v>
      </c>
      <c r="L209" s="1">
        <v>2.4943</v>
      </c>
      <c r="M209" s="1">
        <f t="shared" si="3"/>
        <v>5.84903684224317</v>
      </c>
    </row>
    <row r="210" spans="1:13">
      <c r="A210" s="1" t="s">
        <v>82</v>
      </c>
      <c r="B210" s="1" t="s">
        <v>83</v>
      </c>
      <c r="C210" s="1" t="s">
        <v>465</v>
      </c>
      <c r="D210" s="1">
        <v>-4.9452</v>
      </c>
      <c r="E210" s="1">
        <v>536.8815</v>
      </c>
      <c r="F210" s="1">
        <v>11.0796</v>
      </c>
      <c r="G210" s="1">
        <v>53.5761</v>
      </c>
      <c r="H210" s="1">
        <v>29.9508</v>
      </c>
      <c r="I210" s="1">
        <v>11.8695</v>
      </c>
      <c r="J210" s="2">
        <v>11.3378</v>
      </c>
      <c r="K210" s="2">
        <v>5.9313</v>
      </c>
      <c r="L210" s="1">
        <v>1.8255</v>
      </c>
      <c r="M210" s="1">
        <f t="shared" si="3"/>
        <v>6.28577739976651</v>
      </c>
    </row>
    <row r="211" spans="1:13">
      <c r="A211" s="1" t="s">
        <v>82</v>
      </c>
      <c r="B211" s="1" t="s">
        <v>83</v>
      </c>
      <c r="C211" s="1" t="s">
        <v>466</v>
      </c>
      <c r="D211" s="1">
        <v>1.383</v>
      </c>
      <c r="E211" s="1">
        <v>689.4741</v>
      </c>
      <c r="F211" s="1">
        <v>17.0507</v>
      </c>
      <c r="G211" s="1">
        <v>54.0992</v>
      </c>
      <c r="H211" s="1">
        <v>55.6934</v>
      </c>
      <c r="I211" s="1">
        <v>20.5877</v>
      </c>
      <c r="J211" s="2">
        <v>59.1197</v>
      </c>
      <c r="K211" s="2">
        <v>4.6739</v>
      </c>
      <c r="L211" s="1">
        <v>1.3394</v>
      </c>
      <c r="M211" s="1">
        <f t="shared" si="3"/>
        <v>6.53592913307606</v>
      </c>
    </row>
    <row r="212" spans="1:13">
      <c r="A212" s="1" t="s">
        <v>74</v>
      </c>
      <c r="B212" s="1" t="s">
        <v>75</v>
      </c>
      <c r="C212" s="1" t="s">
        <v>461</v>
      </c>
      <c r="D212" s="1">
        <v>5.5296</v>
      </c>
      <c r="E212" s="1">
        <v>417.9687</v>
      </c>
      <c r="F212" s="1">
        <v>19.222</v>
      </c>
      <c r="G212" s="1">
        <v>26.8383</v>
      </c>
      <c r="H212" s="1">
        <v>15.3797</v>
      </c>
      <c r="I212" s="1">
        <v>8.8955</v>
      </c>
      <c r="J212" s="2">
        <v>13.9032</v>
      </c>
      <c r="K212" s="2">
        <v>2.5763</v>
      </c>
      <c r="L212" s="1">
        <v>25.8052</v>
      </c>
      <c r="M212" s="1">
        <f t="shared" si="3"/>
        <v>6.03540654933831</v>
      </c>
    </row>
    <row r="213" spans="1:13">
      <c r="A213" s="1" t="s">
        <v>74</v>
      </c>
      <c r="B213" s="1" t="s">
        <v>75</v>
      </c>
      <c r="C213" s="1" t="s">
        <v>462</v>
      </c>
      <c r="D213" s="1">
        <v>5.3291</v>
      </c>
      <c r="E213" s="1">
        <v>411.0914</v>
      </c>
      <c r="F213" s="1">
        <v>15.6671</v>
      </c>
      <c r="G213" s="1">
        <v>26.8383</v>
      </c>
      <c r="H213" s="1">
        <v>12.2817</v>
      </c>
      <c r="I213" s="1">
        <v>7.4899</v>
      </c>
      <c r="J213" s="2">
        <v>-1.1683</v>
      </c>
      <c r="K213" s="2">
        <v>1.8457</v>
      </c>
      <c r="L213" s="1">
        <v>21.6488</v>
      </c>
      <c r="M213" s="1">
        <f t="shared" si="3"/>
        <v>6.01881557420071</v>
      </c>
    </row>
    <row r="214" spans="1:13">
      <c r="A214" s="1" t="s">
        <v>74</v>
      </c>
      <c r="B214" s="1" t="s">
        <v>75</v>
      </c>
      <c r="C214" s="1" t="s">
        <v>463</v>
      </c>
      <c r="D214" s="1">
        <v>7.0612</v>
      </c>
      <c r="E214" s="1">
        <v>703.3274</v>
      </c>
      <c r="F214" s="1">
        <v>28.0323</v>
      </c>
      <c r="G214" s="1">
        <v>27.0295</v>
      </c>
      <c r="H214" s="1">
        <v>23.5263</v>
      </c>
      <c r="I214" s="1">
        <v>15.005</v>
      </c>
      <c r="J214" s="2">
        <v>52.204</v>
      </c>
      <c r="K214" s="2">
        <v>3.4487</v>
      </c>
      <c r="L214" s="1">
        <v>16.9355</v>
      </c>
      <c r="M214" s="1">
        <f t="shared" si="3"/>
        <v>6.55582250174746</v>
      </c>
    </row>
    <row r="215" spans="1:13">
      <c r="A215" s="1" t="s">
        <v>74</v>
      </c>
      <c r="B215" s="1" t="s">
        <v>75</v>
      </c>
      <c r="C215" s="1" t="s">
        <v>464</v>
      </c>
      <c r="D215" s="1">
        <v>-46.9946</v>
      </c>
      <c r="E215" s="1">
        <v>931.4663</v>
      </c>
      <c r="F215" s="1">
        <v>28.6678</v>
      </c>
      <c r="G215" s="1">
        <v>30.4094</v>
      </c>
      <c r="H215" s="1">
        <v>20.8335</v>
      </c>
      <c r="I215" s="1">
        <v>12.9463</v>
      </c>
      <c r="J215" s="2">
        <v>31.9974</v>
      </c>
      <c r="K215" s="2">
        <v>2.8163</v>
      </c>
      <c r="L215" s="1">
        <v>19.4177</v>
      </c>
      <c r="M215" s="1">
        <f t="shared" si="3"/>
        <v>6.83676001118</v>
      </c>
    </row>
    <row r="216" spans="1:13">
      <c r="A216" s="1" t="s">
        <v>74</v>
      </c>
      <c r="B216" s="1" t="s">
        <v>75</v>
      </c>
      <c r="C216" s="1" t="s">
        <v>465</v>
      </c>
      <c r="D216" s="1">
        <v>1.5622</v>
      </c>
      <c r="E216" s="1">
        <v>1100.7759</v>
      </c>
      <c r="F216" s="1">
        <v>18.0186</v>
      </c>
      <c r="G216" s="1">
        <v>33.5982</v>
      </c>
      <c r="H216" s="1">
        <v>13.9657</v>
      </c>
      <c r="I216" s="1">
        <v>8.1108</v>
      </c>
      <c r="J216" s="2">
        <v>5.2597</v>
      </c>
      <c r="K216" s="2">
        <v>3.8144</v>
      </c>
      <c r="L216" s="1">
        <v>24.4233</v>
      </c>
      <c r="M216" s="1">
        <f t="shared" si="3"/>
        <v>7.00377057377082</v>
      </c>
    </row>
    <row r="217" spans="1:13">
      <c r="A217" s="1" t="s">
        <v>74</v>
      </c>
      <c r="B217" s="1" t="s">
        <v>75</v>
      </c>
      <c r="C217" s="1" t="s">
        <v>466</v>
      </c>
      <c r="D217" s="1">
        <v>0.6755</v>
      </c>
      <c r="E217" s="1">
        <v>1242.3454</v>
      </c>
      <c r="F217" s="1">
        <v>20.3425</v>
      </c>
      <c r="G217" s="1">
        <v>36.103</v>
      </c>
      <c r="H217" s="1">
        <v>17.782</v>
      </c>
      <c r="I217" s="1">
        <v>9.5383</v>
      </c>
      <c r="J217" s="2">
        <v>14.8111</v>
      </c>
      <c r="K217" s="2">
        <v>1.4744</v>
      </c>
      <c r="L217" s="1">
        <v>25.4943</v>
      </c>
      <c r="M217" s="1">
        <f t="shared" si="3"/>
        <v>7.1247563236698</v>
      </c>
    </row>
    <row r="218" spans="1:13">
      <c r="A218" s="1" t="s">
        <v>208</v>
      </c>
      <c r="B218" s="1" t="s">
        <v>209</v>
      </c>
      <c r="C218" s="1" t="s">
        <v>461</v>
      </c>
      <c r="D218" s="1">
        <v>-2.5364</v>
      </c>
      <c r="E218" s="1">
        <v>11009.9222</v>
      </c>
      <c r="F218" s="1">
        <v>0.7073</v>
      </c>
      <c r="G218" s="1">
        <v>64.1485</v>
      </c>
      <c r="H218" s="1">
        <v>5.8706</v>
      </c>
      <c r="I218" s="1">
        <v>1.2752</v>
      </c>
      <c r="J218" s="2">
        <v>26.6966</v>
      </c>
      <c r="K218" s="2">
        <v>0.9962</v>
      </c>
      <c r="L218" s="1">
        <v>28.0038</v>
      </c>
      <c r="M218" s="1">
        <f t="shared" si="3"/>
        <v>9.3065521633884</v>
      </c>
    </row>
    <row r="219" spans="1:13">
      <c r="A219" s="1" t="s">
        <v>208</v>
      </c>
      <c r="B219" s="1" t="s">
        <v>209</v>
      </c>
      <c r="C219" s="1" t="s">
        <v>462</v>
      </c>
      <c r="D219" s="1">
        <v>0.7655</v>
      </c>
      <c r="E219" s="1">
        <v>11078.8871</v>
      </c>
      <c r="F219" s="1">
        <v>1.2103</v>
      </c>
      <c r="G219" s="1">
        <v>65.6071</v>
      </c>
      <c r="H219" s="1">
        <v>7.3222</v>
      </c>
      <c r="I219" s="1">
        <v>1.4746</v>
      </c>
      <c r="J219" s="2">
        <v>6.3936</v>
      </c>
      <c r="K219" s="2">
        <v>0.9554</v>
      </c>
      <c r="L219" s="1">
        <v>23.9679</v>
      </c>
      <c r="M219" s="1">
        <f t="shared" si="3"/>
        <v>9.31279651301835</v>
      </c>
    </row>
    <row r="220" spans="1:13">
      <c r="A220" s="1" t="s">
        <v>208</v>
      </c>
      <c r="B220" s="1" t="s">
        <v>209</v>
      </c>
      <c r="C220" s="1" t="s">
        <v>463</v>
      </c>
      <c r="D220" s="1">
        <v>1.9333</v>
      </c>
      <c r="E220" s="1">
        <v>11506.681</v>
      </c>
      <c r="F220" s="1">
        <v>1.5143</v>
      </c>
      <c r="G220" s="1">
        <v>67.8604</v>
      </c>
      <c r="H220" s="1">
        <v>9.5185</v>
      </c>
      <c r="I220" s="1">
        <v>1.9906</v>
      </c>
      <c r="J220" s="2">
        <v>-1.2682</v>
      </c>
      <c r="K220" s="2">
        <v>1.0191</v>
      </c>
      <c r="L220" s="1">
        <v>22.403</v>
      </c>
      <c r="M220" s="1">
        <f t="shared" si="3"/>
        <v>9.35068310218317</v>
      </c>
    </row>
    <row r="221" spans="1:13">
      <c r="A221" s="1" t="s">
        <v>208</v>
      </c>
      <c r="B221" s="1" t="s">
        <v>209</v>
      </c>
      <c r="C221" s="1" t="s">
        <v>464</v>
      </c>
      <c r="D221" s="1">
        <v>-7.3025</v>
      </c>
      <c r="E221" s="1">
        <v>15263.8444</v>
      </c>
      <c r="F221" s="1">
        <v>1.7125</v>
      </c>
      <c r="G221" s="1">
        <v>69.6711</v>
      </c>
      <c r="H221" s="1">
        <v>11.9324</v>
      </c>
      <c r="I221" s="1">
        <v>2.2463</v>
      </c>
      <c r="J221" s="2">
        <v>-3.7851</v>
      </c>
      <c r="K221" s="2">
        <v>1.0342</v>
      </c>
      <c r="L221" s="1">
        <v>30.3533</v>
      </c>
      <c r="M221" s="1">
        <f t="shared" si="3"/>
        <v>9.63324219971577</v>
      </c>
    </row>
    <row r="222" spans="1:13">
      <c r="A222" s="1" t="s">
        <v>208</v>
      </c>
      <c r="B222" s="1" t="s">
        <v>209</v>
      </c>
      <c r="C222" s="1" t="s">
        <v>465</v>
      </c>
      <c r="D222" s="1">
        <v>4.0295</v>
      </c>
      <c r="E222" s="1">
        <v>17969.8564</v>
      </c>
      <c r="F222" s="1">
        <v>1.8994</v>
      </c>
      <c r="G222" s="1">
        <v>70.6368</v>
      </c>
      <c r="H222" s="1">
        <v>14.0057</v>
      </c>
      <c r="I222" s="1">
        <v>2.2606</v>
      </c>
      <c r="J222" s="2">
        <v>2.0202</v>
      </c>
      <c r="K222" s="2">
        <v>1.0101</v>
      </c>
      <c r="L222" s="1">
        <v>35.8875</v>
      </c>
      <c r="M222" s="1">
        <f t="shared" si="3"/>
        <v>9.79645098864941</v>
      </c>
    </row>
    <row r="223" spans="1:13">
      <c r="A223" s="1" t="s">
        <v>208</v>
      </c>
      <c r="B223" s="1" t="s">
        <v>209</v>
      </c>
      <c r="C223" s="1" t="s">
        <v>466</v>
      </c>
      <c r="D223" s="1">
        <v>0.0832</v>
      </c>
      <c r="E223" s="1">
        <v>14087.4642</v>
      </c>
      <c r="F223" s="1">
        <v>2.7901</v>
      </c>
      <c r="G223" s="1">
        <v>72.4977</v>
      </c>
      <c r="H223" s="1">
        <v>12.8084</v>
      </c>
      <c r="I223" s="1">
        <v>2.4</v>
      </c>
      <c r="J223" s="2">
        <v>14.214</v>
      </c>
      <c r="K223" s="2">
        <v>0.9707</v>
      </c>
      <c r="L223" s="1">
        <v>33.5711</v>
      </c>
      <c r="M223" s="1">
        <f t="shared" si="3"/>
        <v>9.55304061708482</v>
      </c>
    </row>
    <row r="224" spans="1:13">
      <c r="A224" s="1" t="s">
        <v>106</v>
      </c>
      <c r="B224" s="1" t="s">
        <v>107</v>
      </c>
      <c r="C224" s="1" t="s">
        <v>461</v>
      </c>
      <c r="D224" s="1">
        <v>-1.9552</v>
      </c>
      <c r="E224" s="1">
        <v>1424.9714</v>
      </c>
      <c r="F224" s="1">
        <v>1.7874</v>
      </c>
      <c r="G224" s="1">
        <v>58.6862</v>
      </c>
      <c r="H224" s="1">
        <v>1.7292</v>
      </c>
      <c r="I224" s="1">
        <v>1.1772</v>
      </c>
      <c r="J224" s="2">
        <v>-3.5812</v>
      </c>
      <c r="K224" s="2">
        <v>0.9095</v>
      </c>
      <c r="L224" s="1">
        <v>13.2485</v>
      </c>
      <c r="M224" s="1">
        <f t="shared" si="3"/>
        <v>7.2619070223259</v>
      </c>
    </row>
    <row r="225" spans="1:13">
      <c r="A225" s="1" t="s">
        <v>106</v>
      </c>
      <c r="B225" s="1" t="s">
        <v>107</v>
      </c>
      <c r="C225" s="1" t="s">
        <v>462</v>
      </c>
      <c r="D225" s="1">
        <v>0.135</v>
      </c>
      <c r="E225" s="1">
        <v>1392.5756</v>
      </c>
      <c r="F225" s="1">
        <v>3.3364</v>
      </c>
      <c r="G225" s="1">
        <v>55.7791</v>
      </c>
      <c r="H225" s="1">
        <v>1.2531</v>
      </c>
      <c r="I225" s="1">
        <v>0.8233</v>
      </c>
      <c r="J225" s="2">
        <v>6.2342</v>
      </c>
      <c r="K225" s="2">
        <v>0.8093</v>
      </c>
      <c r="L225" s="1">
        <v>16.0322</v>
      </c>
      <c r="M225" s="1">
        <f t="shared" si="3"/>
        <v>7.23891026117155</v>
      </c>
    </row>
    <row r="226" spans="1:13">
      <c r="A226" s="1" t="s">
        <v>106</v>
      </c>
      <c r="B226" s="1" t="s">
        <v>107</v>
      </c>
      <c r="C226" s="1" t="s">
        <v>463</v>
      </c>
      <c r="D226" s="1">
        <v>1.1621</v>
      </c>
      <c r="E226" s="1">
        <v>1394.2478</v>
      </c>
      <c r="F226" s="1">
        <v>-7.391</v>
      </c>
      <c r="G226" s="1">
        <v>58.6862</v>
      </c>
      <c r="H226" s="1">
        <v>-7.5927</v>
      </c>
      <c r="I226" s="1">
        <v>-4.8035</v>
      </c>
      <c r="J226" s="2">
        <v>-5.9024</v>
      </c>
      <c r="K226" s="2">
        <v>0.9472</v>
      </c>
      <c r="L226" s="1">
        <v>17.6291</v>
      </c>
      <c r="M226" s="1">
        <f t="shared" si="3"/>
        <v>7.24011033735915</v>
      </c>
    </row>
    <row r="227" spans="1:13">
      <c r="A227" s="1" t="s">
        <v>106</v>
      </c>
      <c r="B227" s="1" t="s">
        <v>107</v>
      </c>
      <c r="C227" s="1" t="s">
        <v>464</v>
      </c>
      <c r="D227" s="1">
        <v>9.3461</v>
      </c>
      <c r="E227" s="1">
        <v>1522.8857</v>
      </c>
      <c r="F227" s="1">
        <v>4.9471</v>
      </c>
      <c r="G227" s="1">
        <v>63.0017</v>
      </c>
      <c r="H227" s="1">
        <v>2.1153</v>
      </c>
      <c r="I227" s="1">
        <v>1.2828</v>
      </c>
      <c r="J227" s="2">
        <v>21.3686</v>
      </c>
      <c r="K227" s="2">
        <v>1.2525</v>
      </c>
      <c r="L227" s="1">
        <v>14.9648</v>
      </c>
      <c r="M227" s="1">
        <f t="shared" si="3"/>
        <v>7.32836230083392</v>
      </c>
    </row>
    <row r="228" spans="1:13">
      <c r="A228" s="1" t="s">
        <v>106</v>
      </c>
      <c r="B228" s="1" t="s">
        <v>107</v>
      </c>
      <c r="C228" s="1" t="s">
        <v>465</v>
      </c>
      <c r="D228" s="1">
        <v>-24.2425</v>
      </c>
      <c r="E228" s="1">
        <v>2109.7835</v>
      </c>
      <c r="F228" s="1">
        <v>16.3658</v>
      </c>
      <c r="G228" s="1">
        <v>65.929</v>
      </c>
      <c r="H228" s="1">
        <v>14.0996</v>
      </c>
      <c r="I228" s="1">
        <v>7.6287</v>
      </c>
      <c r="J228" s="2">
        <v>23.0196</v>
      </c>
      <c r="K228" s="2">
        <v>2.3013</v>
      </c>
      <c r="L228" s="1">
        <v>19.4705</v>
      </c>
      <c r="M228" s="1">
        <f t="shared" si="3"/>
        <v>7.65434061457062</v>
      </c>
    </row>
    <row r="229" spans="1:13">
      <c r="A229" s="1" t="s">
        <v>106</v>
      </c>
      <c r="B229" s="1" t="s">
        <v>107</v>
      </c>
      <c r="C229" s="1" t="s">
        <v>466</v>
      </c>
      <c r="D229" s="1">
        <v>4.5274</v>
      </c>
      <c r="E229" s="1">
        <v>2363.5996</v>
      </c>
      <c r="F229" s="1">
        <v>23.9357</v>
      </c>
      <c r="G229" s="1">
        <v>59.3602</v>
      </c>
      <c r="H229" s="1">
        <v>22.0119</v>
      </c>
      <c r="I229" s="1">
        <v>10.65</v>
      </c>
      <c r="J229" s="2">
        <v>24.8678</v>
      </c>
      <c r="K229" s="2">
        <v>1.1789</v>
      </c>
      <c r="L229" s="1">
        <v>17.6776</v>
      </c>
      <c r="M229" s="1">
        <f t="shared" si="3"/>
        <v>7.76794099023813</v>
      </c>
    </row>
    <row r="230" spans="1:13">
      <c r="A230" s="1" t="s">
        <v>206</v>
      </c>
      <c r="B230" s="1" t="s">
        <v>207</v>
      </c>
      <c r="C230" s="1" t="s">
        <v>461</v>
      </c>
      <c r="D230" s="1">
        <v>6.7928</v>
      </c>
      <c r="E230" s="1">
        <v>1248.0182</v>
      </c>
      <c r="F230" s="1">
        <v>26.7426</v>
      </c>
      <c r="G230" s="1">
        <v>50.7092</v>
      </c>
      <c r="H230" s="1">
        <v>17.4286</v>
      </c>
      <c r="I230" s="1">
        <v>11.8673</v>
      </c>
      <c r="J230" s="2">
        <v>25.4222</v>
      </c>
      <c r="K230" s="2">
        <v>3.5399</v>
      </c>
      <c r="L230" s="1">
        <v>16.8997</v>
      </c>
      <c r="M230" s="1">
        <f t="shared" si="3"/>
        <v>7.12931213215637</v>
      </c>
    </row>
    <row r="231" spans="1:13">
      <c r="A231" s="1" t="s">
        <v>206</v>
      </c>
      <c r="B231" s="1" t="s">
        <v>207</v>
      </c>
      <c r="C231" s="1" t="s">
        <v>462</v>
      </c>
      <c r="D231" s="1">
        <v>6.1439</v>
      </c>
      <c r="E231" s="1">
        <v>1158.5077</v>
      </c>
      <c r="F231" s="1">
        <v>18.5165</v>
      </c>
      <c r="G231" s="1">
        <v>58.304</v>
      </c>
      <c r="H231" s="1">
        <v>12.265</v>
      </c>
      <c r="I231" s="1">
        <v>8.6207</v>
      </c>
      <c r="J231" s="2">
        <v>1.3131</v>
      </c>
      <c r="K231" s="2">
        <v>1.6946</v>
      </c>
      <c r="L231" s="1">
        <v>16.364</v>
      </c>
      <c r="M231" s="1">
        <f t="shared" si="3"/>
        <v>7.05488799037602</v>
      </c>
    </row>
    <row r="232" spans="1:13">
      <c r="A232" s="1" t="s">
        <v>206</v>
      </c>
      <c r="B232" s="1" t="s">
        <v>207</v>
      </c>
      <c r="C232" s="1" t="s">
        <v>463</v>
      </c>
      <c r="D232" s="1">
        <v>5.0162</v>
      </c>
      <c r="E232" s="1">
        <v>1408.3816</v>
      </c>
      <c r="F232" s="1">
        <v>26.0016</v>
      </c>
      <c r="G232" s="1">
        <v>60.1147</v>
      </c>
      <c r="H232" s="1">
        <v>16.2596</v>
      </c>
      <c r="I232" s="1">
        <v>11.5341</v>
      </c>
      <c r="J232" s="2">
        <v>23.4942</v>
      </c>
      <c r="K232" s="2">
        <v>3.2555</v>
      </c>
      <c r="L232" s="1">
        <v>14.6167</v>
      </c>
      <c r="M232" s="1">
        <f t="shared" si="3"/>
        <v>7.25019652272524</v>
      </c>
    </row>
    <row r="233" spans="1:13">
      <c r="A233" s="1" t="s">
        <v>206</v>
      </c>
      <c r="B233" s="1" t="s">
        <v>207</v>
      </c>
      <c r="C233" s="1" t="s">
        <v>464</v>
      </c>
      <c r="D233" s="1">
        <v>-16.5844</v>
      </c>
      <c r="E233" s="1">
        <v>1947.1226</v>
      </c>
      <c r="F233" s="1">
        <v>30.4631</v>
      </c>
      <c r="G233" s="1">
        <v>61.9555</v>
      </c>
      <c r="H233" s="1">
        <v>20.4871</v>
      </c>
      <c r="I233" s="1">
        <v>13.4852</v>
      </c>
      <c r="J233" s="2">
        <v>19.4992</v>
      </c>
      <c r="K233" s="2">
        <v>3.0592</v>
      </c>
      <c r="L233" s="1">
        <v>22.1535</v>
      </c>
      <c r="M233" s="1">
        <f t="shared" si="3"/>
        <v>7.5741079720595</v>
      </c>
    </row>
    <row r="234" spans="1:13">
      <c r="A234" s="1" t="s">
        <v>206</v>
      </c>
      <c r="B234" s="1" t="s">
        <v>207</v>
      </c>
      <c r="C234" s="1" t="s">
        <v>465</v>
      </c>
      <c r="D234" s="1">
        <v>64.3286</v>
      </c>
      <c r="E234" s="1">
        <v>2706.3004</v>
      </c>
      <c r="F234" s="1">
        <v>24.532</v>
      </c>
      <c r="G234" s="1">
        <v>67.458</v>
      </c>
      <c r="H234" s="1">
        <v>15.8079</v>
      </c>
      <c r="I234" s="1">
        <v>8.4184</v>
      </c>
      <c r="J234" s="2">
        <v>2.4903</v>
      </c>
      <c r="K234" s="2">
        <v>2.6535</v>
      </c>
      <c r="L234" s="1">
        <v>40.6396</v>
      </c>
      <c r="M234" s="1">
        <f t="shared" si="3"/>
        <v>7.90333781513397</v>
      </c>
    </row>
    <row r="235" spans="1:13">
      <c r="A235" s="1" t="s">
        <v>206</v>
      </c>
      <c r="B235" s="1" t="s">
        <v>207</v>
      </c>
      <c r="C235" s="1" t="s">
        <v>466</v>
      </c>
      <c r="D235" s="1">
        <v>1.2304</v>
      </c>
      <c r="E235" s="1">
        <v>2249.5351</v>
      </c>
      <c r="F235" s="1">
        <v>8.0924</v>
      </c>
      <c r="G235" s="1">
        <v>67.9308</v>
      </c>
      <c r="H235" s="1">
        <v>5.2798</v>
      </c>
      <c r="I235" s="1">
        <v>2.5026</v>
      </c>
      <c r="J235" s="2">
        <v>-29.9745</v>
      </c>
      <c r="K235" s="2">
        <v>1.355</v>
      </c>
      <c r="L235" s="1">
        <v>42.3841</v>
      </c>
      <c r="M235" s="1">
        <f t="shared" si="3"/>
        <v>7.71847885162693</v>
      </c>
    </row>
    <row r="236" spans="1:13">
      <c r="A236" s="1" t="s">
        <v>190</v>
      </c>
      <c r="B236" s="1" t="s">
        <v>191</v>
      </c>
      <c r="C236" s="1" t="s">
        <v>461</v>
      </c>
      <c r="D236" s="1">
        <v>-0.703</v>
      </c>
      <c r="E236" s="1">
        <v>451.7442</v>
      </c>
      <c r="F236" s="1">
        <v>9.1334</v>
      </c>
      <c r="G236" s="1">
        <v>58.7667</v>
      </c>
      <c r="H236" s="1">
        <v>10.218</v>
      </c>
      <c r="I236" s="1">
        <v>6.8165</v>
      </c>
      <c r="J236" s="2">
        <v>-8.8777</v>
      </c>
      <c r="K236" s="2">
        <v>1.238</v>
      </c>
      <c r="L236" s="1">
        <v>14.8033</v>
      </c>
      <c r="M236" s="1">
        <f t="shared" si="3"/>
        <v>6.11311609043032</v>
      </c>
    </row>
    <row r="237" spans="1:13">
      <c r="A237" s="1" t="s">
        <v>190</v>
      </c>
      <c r="B237" s="1" t="s">
        <v>191</v>
      </c>
      <c r="C237" s="1" t="s">
        <v>462</v>
      </c>
      <c r="D237" s="1">
        <v>0.7427</v>
      </c>
      <c r="E237" s="1">
        <v>410.4066</v>
      </c>
      <c r="F237" s="1">
        <v>6.5385</v>
      </c>
      <c r="G237" s="1">
        <v>59.6218</v>
      </c>
      <c r="H237" s="1">
        <v>7.2101</v>
      </c>
      <c r="I237" s="1">
        <v>4.9633</v>
      </c>
      <c r="J237" s="2">
        <v>-7.1204</v>
      </c>
      <c r="K237" s="2">
        <v>1.1023</v>
      </c>
      <c r="L237" s="1">
        <v>13.1517</v>
      </c>
      <c r="M237" s="1">
        <f t="shared" si="3"/>
        <v>6.01714837559859</v>
      </c>
    </row>
    <row r="238" spans="1:13">
      <c r="A238" s="1" t="s">
        <v>190</v>
      </c>
      <c r="B238" s="1" t="s">
        <v>191</v>
      </c>
      <c r="C238" s="1" t="s">
        <v>463</v>
      </c>
      <c r="D238" s="1">
        <v>1.8814</v>
      </c>
      <c r="E238" s="1">
        <v>446.9516</v>
      </c>
      <c r="F238" s="1">
        <v>7.4978</v>
      </c>
      <c r="G238" s="1">
        <v>59.3099</v>
      </c>
      <c r="H238" s="1">
        <v>7.7001</v>
      </c>
      <c r="I238" s="1">
        <v>5.1814</v>
      </c>
      <c r="J238" s="2">
        <v>3.368</v>
      </c>
      <c r="K238" s="2">
        <v>1.4453</v>
      </c>
      <c r="L238" s="1">
        <v>14.3395</v>
      </c>
      <c r="M238" s="1">
        <f t="shared" si="3"/>
        <v>6.10245031134623</v>
      </c>
    </row>
    <row r="239" spans="1:13">
      <c r="A239" s="1" t="s">
        <v>190</v>
      </c>
      <c r="B239" s="1" t="s">
        <v>191</v>
      </c>
      <c r="C239" s="1" t="s">
        <v>464</v>
      </c>
      <c r="D239" s="1">
        <v>4.059</v>
      </c>
      <c r="E239" s="1">
        <v>590.9344</v>
      </c>
      <c r="F239" s="1">
        <v>14.6416</v>
      </c>
      <c r="G239" s="1">
        <v>59.7324</v>
      </c>
      <c r="H239" s="1">
        <v>15.5757</v>
      </c>
      <c r="I239" s="1">
        <v>9.538</v>
      </c>
      <c r="J239" s="2">
        <v>31.0453</v>
      </c>
      <c r="K239" s="2">
        <v>1.8159</v>
      </c>
      <c r="L239" s="1">
        <v>18.0103</v>
      </c>
      <c r="M239" s="1">
        <f t="shared" si="3"/>
        <v>6.38170501293738</v>
      </c>
    </row>
    <row r="240" spans="1:13">
      <c r="A240" s="1" t="s">
        <v>190</v>
      </c>
      <c r="B240" s="1" t="s">
        <v>191</v>
      </c>
      <c r="C240" s="1" t="s">
        <v>465</v>
      </c>
      <c r="D240" s="1">
        <v>4.9215</v>
      </c>
      <c r="E240" s="1">
        <v>751.7261</v>
      </c>
      <c r="F240" s="1">
        <v>22.7346</v>
      </c>
      <c r="G240" s="1">
        <v>59.149</v>
      </c>
      <c r="H240" s="1">
        <v>27.812</v>
      </c>
      <c r="I240" s="1">
        <v>16.6661</v>
      </c>
      <c r="J240" s="2">
        <v>37.9825</v>
      </c>
      <c r="K240" s="2">
        <v>1.9575</v>
      </c>
      <c r="L240" s="1">
        <v>18.1954</v>
      </c>
      <c r="M240" s="1">
        <f t="shared" si="3"/>
        <v>6.62237202887904</v>
      </c>
    </row>
    <row r="241" spans="1:13">
      <c r="A241" s="1" t="s">
        <v>190</v>
      </c>
      <c r="B241" s="1" t="s">
        <v>191</v>
      </c>
      <c r="C241" s="1" t="s">
        <v>466</v>
      </c>
      <c r="D241" s="1">
        <v>1.3008</v>
      </c>
      <c r="E241" s="1">
        <v>645.9891</v>
      </c>
      <c r="F241" s="1">
        <v>21.1973</v>
      </c>
      <c r="G241" s="1">
        <v>60.3762</v>
      </c>
      <c r="H241" s="1">
        <v>22.2369</v>
      </c>
      <c r="I241" s="1">
        <v>13.8017</v>
      </c>
      <c r="J241" s="2">
        <v>-13.6122</v>
      </c>
      <c r="K241" s="2">
        <v>1.6621</v>
      </c>
      <c r="L241" s="1">
        <v>20.7387</v>
      </c>
      <c r="M241" s="1">
        <f t="shared" si="3"/>
        <v>6.47078263057523</v>
      </c>
    </row>
    <row r="242" spans="1:13">
      <c r="A242" s="1" t="s">
        <v>62</v>
      </c>
      <c r="B242" s="1" t="s">
        <v>63</v>
      </c>
      <c r="C242" s="1" t="s">
        <v>461</v>
      </c>
      <c r="D242" s="1">
        <v>10.8917</v>
      </c>
      <c r="E242" s="1">
        <v>233.7828</v>
      </c>
      <c r="F242" s="1">
        <v>5.8903</v>
      </c>
      <c r="G242" s="1">
        <v>31.4254</v>
      </c>
      <c r="H242" s="1">
        <v>16.0842</v>
      </c>
      <c r="I242" s="1">
        <v>12.6426</v>
      </c>
      <c r="J242" s="2">
        <v>1.5692</v>
      </c>
      <c r="K242" s="2">
        <v>2.2775</v>
      </c>
      <c r="L242" s="1">
        <v>0.0014</v>
      </c>
      <c r="M242" s="1">
        <f t="shared" si="3"/>
        <v>5.45439247918036</v>
      </c>
    </row>
    <row r="243" spans="1:13">
      <c r="A243" s="1" t="s">
        <v>62</v>
      </c>
      <c r="B243" s="1" t="s">
        <v>63</v>
      </c>
      <c r="C243" s="1" t="s">
        <v>462</v>
      </c>
      <c r="D243" s="1">
        <v>3.733</v>
      </c>
      <c r="E243" s="1">
        <v>222.645</v>
      </c>
      <c r="F243" s="1">
        <v>5.7702</v>
      </c>
      <c r="G243" s="1">
        <v>31.4254</v>
      </c>
      <c r="H243" s="1">
        <v>5.0981</v>
      </c>
      <c r="I243" s="1">
        <v>3.8285</v>
      </c>
      <c r="J243" s="2">
        <v>-8.1973</v>
      </c>
      <c r="K243" s="2">
        <v>1.839</v>
      </c>
      <c r="L243" s="1">
        <v>0.0001</v>
      </c>
      <c r="M243" s="1">
        <f t="shared" si="3"/>
        <v>5.40557857474484</v>
      </c>
    </row>
    <row r="244" spans="1:13">
      <c r="A244" s="1" t="s">
        <v>62</v>
      </c>
      <c r="B244" s="1" t="s">
        <v>63</v>
      </c>
      <c r="C244" s="1" t="s">
        <v>463</v>
      </c>
      <c r="D244" s="1">
        <v>1.7481</v>
      </c>
      <c r="E244" s="1">
        <v>257.4982</v>
      </c>
      <c r="F244" s="1">
        <v>7.5061</v>
      </c>
      <c r="G244" s="1">
        <v>41.6155</v>
      </c>
      <c r="H244" s="1">
        <v>6.9575</v>
      </c>
      <c r="I244" s="1">
        <v>4.7928</v>
      </c>
      <c r="J244" s="2">
        <v>8.19</v>
      </c>
      <c r="K244" s="2">
        <v>2.1412</v>
      </c>
      <c r="L244" s="1">
        <v>3.4451</v>
      </c>
      <c r="M244" s="1">
        <f t="shared" si="3"/>
        <v>5.5510127297881</v>
      </c>
    </row>
    <row r="245" spans="1:13">
      <c r="A245" s="1" t="s">
        <v>62</v>
      </c>
      <c r="B245" s="1" t="s">
        <v>63</v>
      </c>
      <c r="C245" s="1" t="s">
        <v>464</v>
      </c>
      <c r="D245" s="1">
        <v>-8.2395</v>
      </c>
      <c r="E245" s="1">
        <v>291.8472</v>
      </c>
      <c r="F245" s="1">
        <v>2.7134</v>
      </c>
      <c r="G245" s="1">
        <v>48.1742</v>
      </c>
      <c r="H245" s="1">
        <v>4.6696</v>
      </c>
      <c r="I245" s="1">
        <v>3.3764</v>
      </c>
      <c r="J245" s="2">
        <v>3.5609</v>
      </c>
      <c r="K245" s="2">
        <v>1.7754</v>
      </c>
      <c r="L245" s="1">
        <v>2.9566</v>
      </c>
      <c r="M245" s="1">
        <f t="shared" si="3"/>
        <v>5.67623037763427</v>
      </c>
    </row>
    <row r="246" spans="1:13">
      <c r="A246" s="1" t="s">
        <v>62</v>
      </c>
      <c r="B246" s="1" t="s">
        <v>63</v>
      </c>
      <c r="C246" s="1" t="s">
        <v>465</v>
      </c>
      <c r="D246" s="1">
        <v>-73.1333</v>
      </c>
      <c r="E246" s="1">
        <v>434.9391</v>
      </c>
      <c r="F246" s="1">
        <v>17.341</v>
      </c>
      <c r="G246" s="1">
        <v>53.6264</v>
      </c>
      <c r="H246" s="1">
        <v>16.3568</v>
      </c>
      <c r="I246" s="1">
        <v>11.4247</v>
      </c>
      <c r="J246" s="2">
        <v>47.1292</v>
      </c>
      <c r="K246" s="2">
        <v>5.2839</v>
      </c>
      <c r="L246" s="1">
        <v>1.819</v>
      </c>
      <c r="M246" s="1">
        <f t="shared" si="3"/>
        <v>6.07520602128777</v>
      </c>
    </row>
    <row r="247" spans="1:13">
      <c r="A247" s="1" t="s">
        <v>62</v>
      </c>
      <c r="B247" s="1" t="s">
        <v>63</v>
      </c>
      <c r="C247" s="1" t="s">
        <v>466</v>
      </c>
      <c r="D247" s="1">
        <v>7.5996</v>
      </c>
      <c r="E247" s="1">
        <v>439.7268</v>
      </c>
      <c r="F247" s="1">
        <v>22.3603</v>
      </c>
      <c r="G247" s="1">
        <v>58.646</v>
      </c>
      <c r="H247" s="1">
        <v>29.8628</v>
      </c>
      <c r="I247" s="1">
        <v>19.2146</v>
      </c>
      <c r="J247" s="2">
        <v>61.5934</v>
      </c>
      <c r="K247" s="2">
        <v>2.9847</v>
      </c>
      <c r="L247" s="1">
        <v>2.9193</v>
      </c>
      <c r="M247" s="1">
        <f t="shared" si="3"/>
        <v>6.08615362497752</v>
      </c>
    </row>
    <row r="248" spans="1:13">
      <c r="A248" s="1" t="s">
        <v>126</v>
      </c>
      <c r="B248" s="1" t="s">
        <v>127</v>
      </c>
      <c r="C248" s="1" t="s">
        <v>461</v>
      </c>
      <c r="D248" s="1">
        <v>2.5358</v>
      </c>
      <c r="E248" s="1">
        <v>1377.7107</v>
      </c>
      <c r="F248" s="1">
        <v>12.2259</v>
      </c>
      <c r="G248" s="1">
        <v>52.0571</v>
      </c>
      <c r="H248" s="1">
        <v>17.774</v>
      </c>
      <c r="I248" s="1">
        <v>12.1914</v>
      </c>
      <c r="J248" s="2">
        <v>3.1167</v>
      </c>
      <c r="K248" s="2">
        <v>1.9907</v>
      </c>
      <c r="L248" s="1">
        <v>5.7517</v>
      </c>
      <c r="M248" s="1">
        <f t="shared" si="3"/>
        <v>7.22817848758786</v>
      </c>
    </row>
    <row r="249" spans="1:13">
      <c r="A249" s="1" t="s">
        <v>126</v>
      </c>
      <c r="B249" s="1" t="s">
        <v>127</v>
      </c>
      <c r="C249" s="1" t="s">
        <v>462</v>
      </c>
      <c r="D249" s="1">
        <v>-0.1408</v>
      </c>
      <c r="E249" s="1">
        <v>1570.4921</v>
      </c>
      <c r="F249" s="1">
        <v>13.8877</v>
      </c>
      <c r="G249" s="1">
        <v>52.3388</v>
      </c>
      <c r="H249" s="1">
        <v>21.7045</v>
      </c>
      <c r="I249" s="1">
        <v>14.3699</v>
      </c>
      <c r="J249" s="2">
        <v>16.4851</v>
      </c>
      <c r="K249" s="2">
        <v>2.1669</v>
      </c>
      <c r="L249" s="1">
        <v>4.5367</v>
      </c>
      <c r="M249" s="1">
        <f t="shared" si="3"/>
        <v>7.3591442887209</v>
      </c>
    </row>
    <row r="250" spans="1:13">
      <c r="A250" s="1" t="s">
        <v>126</v>
      </c>
      <c r="B250" s="1" t="s">
        <v>127</v>
      </c>
      <c r="C250" s="1" t="s">
        <v>463</v>
      </c>
      <c r="D250" s="1">
        <v>0.9675</v>
      </c>
      <c r="E250" s="1">
        <v>1567.157</v>
      </c>
      <c r="F250" s="1">
        <v>15.3131</v>
      </c>
      <c r="G250" s="1">
        <v>56.1412</v>
      </c>
      <c r="H250" s="1">
        <v>25.0092</v>
      </c>
      <c r="I250" s="1">
        <v>16.699</v>
      </c>
      <c r="J250" s="2">
        <v>17.3952</v>
      </c>
      <c r="K250" s="2">
        <v>3.1373</v>
      </c>
      <c r="L250" s="1">
        <v>0.5747</v>
      </c>
      <c r="M250" s="1">
        <f t="shared" si="3"/>
        <v>7.35701842878582</v>
      </c>
    </row>
    <row r="251" spans="1:13">
      <c r="A251" s="1" t="s">
        <v>126</v>
      </c>
      <c r="B251" s="1" t="s">
        <v>127</v>
      </c>
      <c r="C251" s="1" t="s">
        <v>464</v>
      </c>
      <c r="D251" s="1">
        <v>4.5551</v>
      </c>
      <c r="E251" s="1">
        <v>2068.0818</v>
      </c>
      <c r="F251" s="1">
        <v>18.4823</v>
      </c>
      <c r="G251" s="1">
        <v>58.0927</v>
      </c>
      <c r="H251" s="1">
        <v>32.3665</v>
      </c>
      <c r="I251" s="1">
        <v>22.5142</v>
      </c>
      <c r="J251" s="2">
        <v>24.2079</v>
      </c>
      <c r="K251" s="2">
        <v>4.1772</v>
      </c>
      <c r="L251" s="1">
        <v>0.4596</v>
      </c>
      <c r="M251" s="1">
        <f t="shared" si="3"/>
        <v>7.63437678997176</v>
      </c>
    </row>
    <row r="252" spans="1:13">
      <c r="A252" s="1" t="s">
        <v>126</v>
      </c>
      <c r="B252" s="1" t="s">
        <v>127</v>
      </c>
      <c r="C252" s="1" t="s">
        <v>465</v>
      </c>
      <c r="D252" s="1">
        <v>5.9794</v>
      </c>
      <c r="E252" s="1">
        <v>4357.6293</v>
      </c>
      <c r="F252" s="1">
        <v>35.2919</v>
      </c>
      <c r="G252" s="1">
        <v>60.6076</v>
      </c>
      <c r="H252" s="1">
        <v>70.4121</v>
      </c>
      <c r="I252" s="1">
        <v>43.4996</v>
      </c>
      <c r="J252" s="2">
        <v>69.301</v>
      </c>
      <c r="K252" s="2">
        <v>3.1356</v>
      </c>
      <c r="L252" s="1">
        <v>0.2052</v>
      </c>
      <c r="M252" s="1">
        <f t="shared" si="3"/>
        <v>8.37968344993157</v>
      </c>
    </row>
    <row r="253" spans="1:13">
      <c r="A253" s="1" t="s">
        <v>126</v>
      </c>
      <c r="B253" s="1" t="s">
        <v>127</v>
      </c>
      <c r="C253" s="1" t="s">
        <v>466</v>
      </c>
      <c r="D253" s="1">
        <v>1.7171</v>
      </c>
      <c r="E253" s="1">
        <v>3271.9293</v>
      </c>
      <c r="F253" s="1">
        <v>29.7652</v>
      </c>
      <c r="G253" s="1">
        <v>64.6514</v>
      </c>
      <c r="H253" s="1">
        <v>41.1251</v>
      </c>
      <c r="I253" s="1">
        <v>25.2958</v>
      </c>
      <c r="J253" s="2">
        <v>-18.7705</v>
      </c>
      <c r="K253" s="2">
        <v>2.2573</v>
      </c>
      <c r="L253" s="1">
        <v>0.2068</v>
      </c>
      <c r="M253" s="1">
        <f t="shared" si="3"/>
        <v>8.09313508990973</v>
      </c>
    </row>
    <row r="254" spans="1:13">
      <c r="A254" s="1" t="s">
        <v>166</v>
      </c>
      <c r="B254" s="1" t="s">
        <v>167</v>
      </c>
      <c r="C254" s="1" t="s">
        <v>461</v>
      </c>
      <c r="D254" s="1">
        <v>1.1371</v>
      </c>
      <c r="E254" s="1">
        <v>421.9717</v>
      </c>
      <c r="F254" s="1">
        <v>10.6661</v>
      </c>
      <c r="G254" s="1">
        <v>38.0344</v>
      </c>
      <c r="H254" s="1">
        <v>20.7571</v>
      </c>
      <c r="I254" s="1">
        <v>10.3928</v>
      </c>
      <c r="J254" s="2">
        <v>1.049</v>
      </c>
      <c r="K254" s="2">
        <v>2.0678</v>
      </c>
      <c r="L254" s="1">
        <v>17.4796</v>
      </c>
      <c r="M254" s="1">
        <f t="shared" si="3"/>
        <v>6.04493825017591</v>
      </c>
    </row>
    <row r="255" spans="1:13">
      <c r="A255" s="1" t="s">
        <v>166</v>
      </c>
      <c r="B255" s="1" t="s">
        <v>167</v>
      </c>
      <c r="C255" s="1" t="s">
        <v>462</v>
      </c>
      <c r="D255" s="1">
        <v>1.115</v>
      </c>
      <c r="E255" s="1">
        <v>463.9812</v>
      </c>
      <c r="F255" s="1">
        <v>10.4293</v>
      </c>
      <c r="G255" s="1">
        <v>47.0979</v>
      </c>
      <c r="H255" s="1">
        <v>22.3346</v>
      </c>
      <c r="I255" s="1">
        <v>10.5795</v>
      </c>
      <c r="J255" s="2">
        <v>19.782</v>
      </c>
      <c r="K255" s="2">
        <v>1.8497</v>
      </c>
      <c r="L255" s="1">
        <v>17.1095</v>
      </c>
      <c r="M255" s="1">
        <f t="shared" si="3"/>
        <v>6.13984403416403</v>
      </c>
    </row>
    <row r="256" spans="1:13">
      <c r="A256" s="1" t="s">
        <v>166</v>
      </c>
      <c r="B256" s="1" t="s">
        <v>167</v>
      </c>
      <c r="C256" s="1" t="s">
        <v>463</v>
      </c>
      <c r="D256" s="1">
        <v>1.6075</v>
      </c>
      <c r="E256" s="1">
        <v>574.5367</v>
      </c>
      <c r="F256" s="1">
        <v>10.5822</v>
      </c>
      <c r="G256" s="1">
        <v>47.1582</v>
      </c>
      <c r="H256" s="1">
        <v>24.3933</v>
      </c>
      <c r="I256" s="1">
        <v>10.9506</v>
      </c>
      <c r="J256" s="2">
        <v>14.3233</v>
      </c>
      <c r="K256" s="2">
        <v>2.2404</v>
      </c>
      <c r="L256" s="1">
        <v>18.1397</v>
      </c>
      <c r="M256" s="1">
        <f t="shared" si="3"/>
        <v>6.35356397688467</v>
      </c>
    </row>
    <row r="257" spans="1:13">
      <c r="A257" s="1" t="s">
        <v>166</v>
      </c>
      <c r="B257" s="1" t="s">
        <v>167</v>
      </c>
      <c r="C257" s="1" t="s">
        <v>464</v>
      </c>
      <c r="D257" s="1">
        <v>6.7644</v>
      </c>
      <c r="E257" s="1">
        <v>842.9929</v>
      </c>
      <c r="F257" s="1">
        <v>12.1536</v>
      </c>
      <c r="G257" s="1">
        <v>52.369</v>
      </c>
      <c r="H257" s="1">
        <v>25.358</v>
      </c>
      <c r="I257" s="1">
        <v>10.3449</v>
      </c>
      <c r="J257" s="2">
        <v>21.8681</v>
      </c>
      <c r="K257" s="2">
        <v>2.7365</v>
      </c>
      <c r="L257" s="1">
        <v>23.1999</v>
      </c>
      <c r="M257" s="1">
        <f t="shared" si="3"/>
        <v>6.73695853566508</v>
      </c>
    </row>
    <row r="258" spans="1:13">
      <c r="A258" s="1" t="s">
        <v>166</v>
      </c>
      <c r="B258" s="1" t="s">
        <v>167</v>
      </c>
      <c r="C258" s="1" t="s">
        <v>465</v>
      </c>
      <c r="D258" s="1">
        <v>9.9934</v>
      </c>
      <c r="E258" s="1">
        <v>981.019</v>
      </c>
      <c r="F258" s="1">
        <v>10.9196</v>
      </c>
      <c r="G258" s="1">
        <v>58.2839</v>
      </c>
      <c r="H258" s="1">
        <v>23.8975</v>
      </c>
      <c r="I258" s="1">
        <v>9.1734</v>
      </c>
      <c r="J258" s="2">
        <v>17.1265</v>
      </c>
      <c r="K258" s="2">
        <v>3.0598</v>
      </c>
      <c r="L258" s="1">
        <v>20.2647</v>
      </c>
      <c r="M258" s="1">
        <f t="shared" si="3"/>
        <v>6.88859182736965</v>
      </c>
    </row>
    <row r="259" spans="1:13">
      <c r="A259" s="1" t="s">
        <v>166</v>
      </c>
      <c r="B259" s="1" t="s">
        <v>167</v>
      </c>
      <c r="C259" s="1" t="s">
        <v>466</v>
      </c>
      <c r="D259" s="1">
        <v>0.8314</v>
      </c>
      <c r="E259" s="1">
        <v>1073.1332</v>
      </c>
      <c r="F259" s="1">
        <v>10.8797</v>
      </c>
      <c r="G259" s="1">
        <v>61.9455</v>
      </c>
      <c r="H259" s="1">
        <v>25.0578</v>
      </c>
      <c r="I259" s="1">
        <v>9.5817</v>
      </c>
      <c r="J259" s="2">
        <v>19.757</v>
      </c>
      <c r="K259" s="2">
        <v>2.5898</v>
      </c>
      <c r="L259" s="1">
        <v>16.8868</v>
      </c>
      <c r="M259" s="1">
        <f t="shared" ref="M259:M322" si="4">LN(E259)</f>
        <v>6.97833787285726</v>
      </c>
    </row>
    <row r="260" spans="1:13">
      <c r="A260" s="1" t="s">
        <v>76</v>
      </c>
      <c r="B260" s="1" t="s">
        <v>77</v>
      </c>
      <c r="C260" s="1" t="s">
        <v>461</v>
      </c>
      <c r="D260" s="1">
        <v>-5.1558</v>
      </c>
      <c r="E260" s="1">
        <v>869.0234</v>
      </c>
      <c r="F260" s="1">
        <v>11.3204</v>
      </c>
      <c r="G260" s="1">
        <v>52.2684</v>
      </c>
      <c r="H260" s="1">
        <v>13.9854</v>
      </c>
      <c r="I260" s="1">
        <v>7.4177</v>
      </c>
      <c r="J260" s="2">
        <v>8.772</v>
      </c>
      <c r="K260" s="2">
        <v>1.4449</v>
      </c>
      <c r="L260" s="1">
        <v>8.886</v>
      </c>
      <c r="M260" s="1">
        <f t="shared" si="4"/>
        <v>6.76737005240573</v>
      </c>
    </row>
    <row r="261" spans="1:13">
      <c r="A261" s="1" t="s">
        <v>76</v>
      </c>
      <c r="B261" s="1" t="s">
        <v>77</v>
      </c>
      <c r="C261" s="1" t="s">
        <v>462</v>
      </c>
      <c r="D261" s="1">
        <v>1.0459</v>
      </c>
      <c r="E261" s="1">
        <v>920.1415</v>
      </c>
      <c r="F261" s="1">
        <v>10.7404</v>
      </c>
      <c r="G261" s="1">
        <v>53.214</v>
      </c>
      <c r="H261" s="1">
        <v>15.6155</v>
      </c>
      <c r="I261" s="1">
        <v>8.2024</v>
      </c>
      <c r="J261" s="2">
        <v>11.2484</v>
      </c>
      <c r="K261" s="2">
        <v>1.3028</v>
      </c>
      <c r="L261" s="1">
        <v>7.9527</v>
      </c>
      <c r="M261" s="1">
        <f t="shared" si="4"/>
        <v>6.82452746256424</v>
      </c>
    </row>
    <row r="262" spans="1:13">
      <c r="A262" s="1" t="s">
        <v>76</v>
      </c>
      <c r="B262" s="1" t="s">
        <v>77</v>
      </c>
      <c r="C262" s="1" t="s">
        <v>463</v>
      </c>
      <c r="D262" s="1">
        <v>0.8148</v>
      </c>
      <c r="E262" s="1">
        <v>1023.2889</v>
      </c>
      <c r="F262" s="1">
        <v>11.0408</v>
      </c>
      <c r="G262" s="1">
        <v>63.726</v>
      </c>
      <c r="H262" s="1">
        <v>14.3235</v>
      </c>
      <c r="I262" s="1">
        <v>7.2457</v>
      </c>
      <c r="J262" s="2">
        <v>9.1483</v>
      </c>
      <c r="K262" s="2">
        <v>1.4002</v>
      </c>
      <c r="L262" s="1">
        <v>10.3367</v>
      </c>
      <c r="M262" s="1">
        <f t="shared" si="4"/>
        <v>6.93077713077501</v>
      </c>
    </row>
    <row r="263" spans="1:13">
      <c r="A263" s="1" t="s">
        <v>76</v>
      </c>
      <c r="B263" s="1" t="s">
        <v>77</v>
      </c>
      <c r="C263" s="1" t="s">
        <v>464</v>
      </c>
      <c r="D263" s="1">
        <v>-1.4824</v>
      </c>
      <c r="E263" s="1">
        <v>1205.0592</v>
      </c>
      <c r="F263" s="1">
        <v>11.1926</v>
      </c>
      <c r="G263" s="1">
        <v>64.8023</v>
      </c>
      <c r="H263" s="1">
        <v>16.508</v>
      </c>
      <c r="I263" s="1">
        <v>7.9955</v>
      </c>
      <c r="J263" s="2">
        <v>3.2829</v>
      </c>
      <c r="K263" s="2">
        <v>1.3713</v>
      </c>
      <c r="L263" s="1">
        <v>9.2435</v>
      </c>
      <c r="M263" s="1">
        <f t="shared" si="4"/>
        <v>7.09428397334869</v>
      </c>
    </row>
    <row r="264" spans="1:13">
      <c r="A264" s="1" t="s">
        <v>76</v>
      </c>
      <c r="B264" s="1" t="s">
        <v>77</v>
      </c>
      <c r="C264" s="1" t="s">
        <v>465</v>
      </c>
      <c r="D264" s="1">
        <v>-0.7981</v>
      </c>
      <c r="E264" s="1">
        <v>1295.2369</v>
      </c>
      <c r="F264" s="1">
        <v>8.6831</v>
      </c>
      <c r="G264" s="1">
        <v>66.4822</v>
      </c>
      <c r="H264" s="1">
        <v>24.799</v>
      </c>
      <c r="I264" s="1">
        <v>12.2635</v>
      </c>
      <c r="J264" s="2">
        <v>8.0696</v>
      </c>
      <c r="K264" s="2">
        <v>1.4204</v>
      </c>
      <c r="L264" s="1">
        <v>7.2716</v>
      </c>
      <c r="M264" s="1">
        <f t="shared" si="4"/>
        <v>7.16644889176612</v>
      </c>
    </row>
    <row r="265" spans="1:13">
      <c r="A265" s="1" t="s">
        <v>76</v>
      </c>
      <c r="B265" s="1" t="s">
        <v>77</v>
      </c>
      <c r="C265" s="1" t="s">
        <v>466</v>
      </c>
      <c r="D265" s="1">
        <v>0.7951</v>
      </c>
      <c r="E265" s="1">
        <v>1225.4715</v>
      </c>
      <c r="F265" s="1">
        <v>9.5277</v>
      </c>
      <c r="G265" s="1">
        <v>69.4095</v>
      </c>
      <c r="H265" s="1">
        <v>13.4915</v>
      </c>
      <c r="I265" s="1">
        <v>6.9798</v>
      </c>
      <c r="J265" s="2">
        <v>7.9511</v>
      </c>
      <c r="K265" s="2">
        <v>1.1816</v>
      </c>
      <c r="L265" s="1">
        <v>7.71</v>
      </c>
      <c r="M265" s="1">
        <f t="shared" si="4"/>
        <v>7.11108094688379</v>
      </c>
    </row>
    <row r="266" spans="1:13">
      <c r="A266" s="1" t="s">
        <v>168</v>
      </c>
      <c r="B266" s="1" t="s">
        <v>169</v>
      </c>
      <c r="C266" s="1" t="s">
        <v>461</v>
      </c>
      <c r="D266" s="1">
        <v>-0.5541</v>
      </c>
      <c r="E266" s="1">
        <v>3913.454</v>
      </c>
      <c r="F266" s="1">
        <v>70.4951</v>
      </c>
      <c r="G266" s="1">
        <v>48.3855</v>
      </c>
      <c r="H266" s="1">
        <v>0.289</v>
      </c>
      <c r="I266" s="1">
        <v>0.1285</v>
      </c>
      <c r="J266" s="2">
        <v>-50.329</v>
      </c>
      <c r="K266" s="2">
        <v>0.8339</v>
      </c>
      <c r="L266" s="1">
        <v>32.3974</v>
      </c>
      <c r="M266" s="1">
        <f t="shared" si="4"/>
        <v>8.27217563899158</v>
      </c>
    </row>
    <row r="267" spans="1:13">
      <c r="A267" s="1" t="s">
        <v>168</v>
      </c>
      <c r="B267" s="1" t="s">
        <v>169</v>
      </c>
      <c r="C267" s="1" t="s">
        <v>462</v>
      </c>
      <c r="D267" s="1">
        <v>-0.1858</v>
      </c>
      <c r="E267" s="1">
        <v>3888.6813</v>
      </c>
      <c r="F267" s="1">
        <v>60.2241</v>
      </c>
      <c r="G267" s="1">
        <v>50.8098</v>
      </c>
      <c r="H267" s="1">
        <v>3.2228</v>
      </c>
      <c r="I267" s="1">
        <v>1.3876</v>
      </c>
      <c r="J267" s="2">
        <v>87.1705</v>
      </c>
      <c r="K267" s="2">
        <v>0.859</v>
      </c>
      <c r="L267" s="1">
        <v>33.2309</v>
      </c>
      <c r="M267" s="1">
        <f t="shared" si="4"/>
        <v>8.26582538171057</v>
      </c>
    </row>
    <row r="268" spans="1:13">
      <c r="A268" s="1" t="s">
        <v>168</v>
      </c>
      <c r="B268" s="1" t="s">
        <v>169</v>
      </c>
      <c r="C268" s="1" t="s">
        <v>463</v>
      </c>
      <c r="D268" s="1">
        <v>1.1709</v>
      </c>
      <c r="E268" s="1">
        <v>4130.5005</v>
      </c>
      <c r="F268" s="1">
        <v>-11.3162</v>
      </c>
      <c r="G268" s="1">
        <v>49.4819</v>
      </c>
      <c r="H268" s="1">
        <v>15.6739</v>
      </c>
      <c r="I268" s="1">
        <v>6.7684</v>
      </c>
      <c r="J268" s="2">
        <v>-17.1968</v>
      </c>
      <c r="K268" s="2">
        <v>0.938</v>
      </c>
      <c r="L268" s="1">
        <v>38.2643</v>
      </c>
      <c r="M268" s="1">
        <f t="shared" si="4"/>
        <v>8.32615386505327</v>
      </c>
    </row>
    <row r="269" spans="1:13">
      <c r="A269" s="1" t="s">
        <v>168</v>
      </c>
      <c r="B269" s="1" t="s">
        <v>169</v>
      </c>
      <c r="C269" s="1" t="s">
        <v>464</v>
      </c>
      <c r="D269" s="1">
        <v>-5.9632</v>
      </c>
      <c r="E269" s="1">
        <v>4146.9147</v>
      </c>
      <c r="F269" s="1">
        <v>24.582</v>
      </c>
      <c r="G269" s="1">
        <v>53.0228</v>
      </c>
      <c r="H269" s="1">
        <v>2.1642</v>
      </c>
      <c r="I269" s="1">
        <v>0.981</v>
      </c>
      <c r="J269" s="2">
        <v>133.9103</v>
      </c>
      <c r="K269" s="2">
        <v>0.9758</v>
      </c>
      <c r="L269" s="1">
        <v>41.8112</v>
      </c>
      <c r="M269" s="1">
        <f t="shared" si="4"/>
        <v>8.33011989094875</v>
      </c>
    </row>
    <row r="270" spans="1:13">
      <c r="A270" s="1" t="s">
        <v>168</v>
      </c>
      <c r="B270" s="1" t="s">
        <v>169</v>
      </c>
      <c r="C270" s="1" t="s">
        <v>465</v>
      </c>
      <c r="D270" s="1">
        <v>3.4303</v>
      </c>
      <c r="E270" s="1">
        <v>4013.648</v>
      </c>
      <c r="F270" s="1">
        <v>37.9981</v>
      </c>
      <c r="G270" s="1">
        <v>57.9821</v>
      </c>
      <c r="H270" s="1">
        <v>2.1952</v>
      </c>
      <c r="I270" s="1">
        <v>1.0291</v>
      </c>
      <c r="J270" s="2">
        <v>-64.2085</v>
      </c>
      <c r="K270" s="2">
        <v>0.972</v>
      </c>
      <c r="L270" s="1">
        <v>35.9801</v>
      </c>
      <c r="M270" s="1">
        <f t="shared" si="4"/>
        <v>8.29745583243678</v>
      </c>
    </row>
    <row r="271" spans="1:13">
      <c r="A271" s="1" t="s">
        <v>168</v>
      </c>
      <c r="B271" s="1" t="s">
        <v>169</v>
      </c>
      <c r="C271" s="1" t="s">
        <v>466</v>
      </c>
      <c r="D271" s="1">
        <v>0.5364</v>
      </c>
      <c r="E271" s="1">
        <v>3648.7774</v>
      </c>
      <c r="F271" s="1">
        <v>37.2544</v>
      </c>
      <c r="G271" s="1">
        <v>55.2057</v>
      </c>
      <c r="H271" s="1">
        <v>1.1519</v>
      </c>
      <c r="I271" s="1">
        <v>0.5312</v>
      </c>
      <c r="J271" s="2">
        <v>91.9887</v>
      </c>
      <c r="K271" s="2">
        <v>0.8858</v>
      </c>
      <c r="L271" s="1">
        <v>36.4108</v>
      </c>
      <c r="M271" s="1">
        <f t="shared" si="4"/>
        <v>8.20214743156116</v>
      </c>
    </row>
    <row r="272" spans="1:13">
      <c r="A272" s="1" t="s">
        <v>144</v>
      </c>
      <c r="B272" s="1" t="s">
        <v>145</v>
      </c>
      <c r="C272" s="1" t="s">
        <v>461</v>
      </c>
      <c r="D272" s="1">
        <v>1.5627</v>
      </c>
      <c r="E272" s="1">
        <v>4714.7278</v>
      </c>
      <c r="F272" s="1">
        <v>4.7131</v>
      </c>
      <c r="G272" s="1">
        <v>60.8088</v>
      </c>
      <c r="H272" s="1">
        <v>78.2958</v>
      </c>
      <c r="I272" s="1">
        <v>26.3976</v>
      </c>
      <c r="J272" s="2">
        <v>2.6806</v>
      </c>
      <c r="K272" s="2">
        <v>2.7489</v>
      </c>
      <c r="L272" s="1">
        <v>3.332</v>
      </c>
      <c r="M272" s="1">
        <f t="shared" si="4"/>
        <v>8.45844646275421</v>
      </c>
    </row>
    <row r="273" spans="1:13">
      <c r="A273" s="1" t="s">
        <v>144</v>
      </c>
      <c r="B273" s="1" t="s">
        <v>145</v>
      </c>
      <c r="C273" s="1" t="s">
        <v>462</v>
      </c>
      <c r="D273" s="1">
        <v>0.7571</v>
      </c>
      <c r="E273" s="1">
        <v>4171.9511</v>
      </c>
      <c r="F273" s="1">
        <v>5.2411</v>
      </c>
      <c r="G273" s="1">
        <v>60.9295</v>
      </c>
      <c r="H273" s="1">
        <v>23.7727</v>
      </c>
      <c r="I273" s="1">
        <v>7.6288</v>
      </c>
      <c r="J273" s="2">
        <v>10.7428</v>
      </c>
      <c r="K273" s="2">
        <v>3.2559</v>
      </c>
      <c r="L273" s="1">
        <v>8.0561</v>
      </c>
      <c r="M273" s="1">
        <f t="shared" si="4"/>
        <v>8.33613909505485</v>
      </c>
    </row>
    <row r="274" spans="1:13">
      <c r="A274" s="1" t="s">
        <v>144</v>
      </c>
      <c r="B274" s="1" t="s">
        <v>145</v>
      </c>
      <c r="C274" s="1" t="s">
        <v>463</v>
      </c>
      <c r="D274" s="1">
        <v>-0.177</v>
      </c>
      <c r="E274" s="1">
        <v>6523.6413</v>
      </c>
      <c r="F274" s="1">
        <v>5.0964</v>
      </c>
      <c r="G274" s="1">
        <v>63.3236</v>
      </c>
      <c r="H274" s="1">
        <v>29.5009</v>
      </c>
      <c r="I274" s="1">
        <v>6.5317</v>
      </c>
      <c r="J274" s="2">
        <v>4.5617</v>
      </c>
      <c r="K274" s="2">
        <v>2.434</v>
      </c>
      <c r="L274" s="1">
        <v>39.3517</v>
      </c>
      <c r="M274" s="1">
        <f t="shared" si="4"/>
        <v>8.78318798062298</v>
      </c>
    </row>
    <row r="275" spans="1:13">
      <c r="A275" s="1" t="s">
        <v>144</v>
      </c>
      <c r="B275" s="1" t="s">
        <v>145</v>
      </c>
      <c r="C275" s="1" t="s">
        <v>464</v>
      </c>
      <c r="D275" s="1">
        <v>-1.3455</v>
      </c>
      <c r="E275" s="1">
        <v>7456.8924</v>
      </c>
      <c r="F275" s="1">
        <v>4.6983</v>
      </c>
      <c r="G275" s="1">
        <v>66.5728</v>
      </c>
      <c r="H275" s="1">
        <v>28.3437</v>
      </c>
      <c r="I275" s="1">
        <v>5.0606</v>
      </c>
      <c r="J275" s="2">
        <v>0.9514</v>
      </c>
      <c r="K275" s="2">
        <v>2.1506</v>
      </c>
      <c r="L275" s="1">
        <v>42.3283</v>
      </c>
      <c r="M275" s="1">
        <f t="shared" si="4"/>
        <v>8.91689403804449</v>
      </c>
    </row>
    <row r="276" spans="1:13">
      <c r="A276" s="1" t="s">
        <v>144</v>
      </c>
      <c r="B276" s="1" t="s">
        <v>145</v>
      </c>
      <c r="C276" s="1" t="s">
        <v>465</v>
      </c>
      <c r="D276" s="1">
        <v>-2.0858</v>
      </c>
      <c r="E276" s="1">
        <v>7751.1034</v>
      </c>
      <c r="F276" s="1">
        <v>4.0611</v>
      </c>
      <c r="G276" s="1">
        <v>71.6326</v>
      </c>
      <c r="H276" s="1">
        <v>25.2528</v>
      </c>
      <c r="I276" s="1">
        <v>4.18</v>
      </c>
      <c r="J276" s="2">
        <v>1.6405</v>
      </c>
      <c r="K276" s="2">
        <v>2.1663</v>
      </c>
      <c r="L276" s="1">
        <v>41.7984</v>
      </c>
      <c r="M276" s="1">
        <f t="shared" si="4"/>
        <v>8.9555904864067</v>
      </c>
    </row>
    <row r="277" spans="1:13">
      <c r="A277" s="1" t="s">
        <v>144</v>
      </c>
      <c r="B277" s="1" t="s">
        <v>145</v>
      </c>
      <c r="C277" s="1" t="s">
        <v>466</v>
      </c>
      <c r="D277" s="1">
        <v>0.2627</v>
      </c>
      <c r="E277" s="1">
        <v>7588.9945</v>
      </c>
      <c r="F277" s="1">
        <v>4.2488</v>
      </c>
      <c r="G277" s="1">
        <v>68.3332</v>
      </c>
      <c r="H277" s="1">
        <v>26.2854</v>
      </c>
      <c r="I277" s="1">
        <v>4.1462</v>
      </c>
      <c r="J277" s="2">
        <v>10.5424</v>
      </c>
      <c r="K277" s="2">
        <v>2.0562</v>
      </c>
      <c r="L277" s="1">
        <v>43.3517</v>
      </c>
      <c r="M277" s="1">
        <f t="shared" si="4"/>
        <v>8.93445438467048</v>
      </c>
    </row>
    <row r="278" spans="1:13">
      <c r="A278" s="1" t="s">
        <v>56</v>
      </c>
      <c r="B278" s="1" t="s">
        <v>57</v>
      </c>
      <c r="C278" s="1" t="s">
        <v>461</v>
      </c>
      <c r="D278" s="1">
        <v>1.0365</v>
      </c>
      <c r="E278" s="1">
        <v>3562.926</v>
      </c>
      <c r="F278" s="1">
        <v>7.4981</v>
      </c>
      <c r="G278" s="1">
        <v>49.0393</v>
      </c>
      <c r="H278" s="1">
        <v>5.3306</v>
      </c>
      <c r="I278" s="1">
        <v>1.4497</v>
      </c>
      <c r="J278" s="2">
        <v>-5.3556</v>
      </c>
      <c r="K278" s="2">
        <v>0.9256</v>
      </c>
      <c r="L278" s="1">
        <v>31.5575</v>
      </c>
      <c r="M278" s="1">
        <f t="shared" si="4"/>
        <v>8.17833739637528</v>
      </c>
    </row>
    <row r="279" spans="1:13">
      <c r="A279" s="1" t="s">
        <v>56</v>
      </c>
      <c r="B279" s="1" t="s">
        <v>57</v>
      </c>
      <c r="C279" s="1" t="s">
        <v>462</v>
      </c>
      <c r="D279" s="1">
        <v>0.0185</v>
      </c>
      <c r="E279" s="1">
        <v>3389.5172</v>
      </c>
      <c r="F279" s="1">
        <v>10.6704</v>
      </c>
      <c r="G279" s="1">
        <v>46.2831</v>
      </c>
      <c r="H279" s="1">
        <v>4.5048</v>
      </c>
      <c r="I279" s="1">
        <v>1.2586</v>
      </c>
      <c r="J279" s="2">
        <v>-4.6747</v>
      </c>
      <c r="K279" s="2">
        <v>0.9286</v>
      </c>
      <c r="L279" s="1">
        <v>30.393</v>
      </c>
      <c r="M279" s="1">
        <f t="shared" si="4"/>
        <v>8.12844277135291</v>
      </c>
    </row>
    <row r="280" spans="1:13">
      <c r="A280" s="1" t="s">
        <v>56</v>
      </c>
      <c r="B280" s="1" t="s">
        <v>57</v>
      </c>
      <c r="C280" s="1" t="s">
        <v>463</v>
      </c>
      <c r="D280" s="1">
        <v>1.8238</v>
      </c>
      <c r="E280" s="1">
        <v>4363.3147</v>
      </c>
      <c r="F280" s="1">
        <v>11.9766</v>
      </c>
      <c r="G280" s="1">
        <v>43.4463</v>
      </c>
      <c r="H280" s="1">
        <v>5.9085</v>
      </c>
      <c r="I280" s="1">
        <v>1.5213</v>
      </c>
      <c r="J280" s="2">
        <v>-3.4312</v>
      </c>
      <c r="K280" s="2">
        <v>1.0453</v>
      </c>
      <c r="L280" s="1">
        <v>45.6546</v>
      </c>
      <c r="M280" s="1">
        <f t="shared" si="4"/>
        <v>8.38098729979127</v>
      </c>
    </row>
    <row r="281" spans="1:13">
      <c r="A281" s="1" t="s">
        <v>56</v>
      </c>
      <c r="B281" s="1" t="s">
        <v>57</v>
      </c>
      <c r="C281" s="1" t="s">
        <v>464</v>
      </c>
      <c r="D281" s="1">
        <v>-14.8247</v>
      </c>
      <c r="E281" s="1">
        <v>4571.217</v>
      </c>
      <c r="F281" s="1">
        <v>10.9552</v>
      </c>
      <c r="G281" s="1">
        <v>49.3109</v>
      </c>
      <c r="H281" s="1">
        <v>6.2569</v>
      </c>
      <c r="I281" s="1">
        <v>1.4978</v>
      </c>
      <c r="J281" s="2">
        <v>-1.6047</v>
      </c>
      <c r="K281" s="2">
        <v>1.0204</v>
      </c>
      <c r="L281" s="1">
        <v>43.6291</v>
      </c>
      <c r="M281" s="1">
        <f t="shared" si="4"/>
        <v>8.42753475040554</v>
      </c>
    </row>
    <row r="282" spans="1:13">
      <c r="A282" s="1" t="s">
        <v>56</v>
      </c>
      <c r="B282" s="1" t="s">
        <v>57</v>
      </c>
      <c r="C282" s="1" t="s">
        <v>465</v>
      </c>
      <c r="D282" s="1">
        <v>1.4145</v>
      </c>
      <c r="E282" s="1">
        <v>4723.8314</v>
      </c>
      <c r="F282" s="1">
        <v>10.2883</v>
      </c>
      <c r="G282" s="1">
        <v>50.2766</v>
      </c>
      <c r="H282" s="1">
        <v>3.8819</v>
      </c>
      <c r="I282" s="1">
        <v>0.9324</v>
      </c>
      <c r="J282" s="2">
        <v>-5.3086</v>
      </c>
      <c r="K282" s="2">
        <v>0.9936</v>
      </c>
      <c r="L282" s="1">
        <v>42.5375</v>
      </c>
      <c r="M282" s="1">
        <f t="shared" si="4"/>
        <v>8.46037548658721</v>
      </c>
    </row>
    <row r="283" spans="1:13">
      <c r="A283" s="1" t="s">
        <v>56</v>
      </c>
      <c r="B283" s="1" t="s">
        <v>57</v>
      </c>
      <c r="C283" s="1" t="s">
        <v>466</v>
      </c>
      <c r="D283" s="1">
        <v>0.0084</v>
      </c>
      <c r="E283" s="1">
        <v>4130.9126</v>
      </c>
      <c r="F283" s="1">
        <v>12.3979</v>
      </c>
      <c r="G283" s="1">
        <v>45.5789</v>
      </c>
      <c r="H283" s="1">
        <v>6.1679</v>
      </c>
      <c r="I283" s="1">
        <v>1.4982</v>
      </c>
      <c r="J283" s="2">
        <v>1.5731</v>
      </c>
      <c r="K283" s="2">
        <v>0.9901</v>
      </c>
      <c r="L283" s="1">
        <v>39.2678</v>
      </c>
      <c r="M283" s="1">
        <f t="shared" si="4"/>
        <v>8.32625363006813</v>
      </c>
    </row>
    <row r="284" spans="1:13">
      <c r="A284" s="1" t="s">
        <v>178</v>
      </c>
      <c r="B284" s="1" t="s">
        <v>179</v>
      </c>
      <c r="C284" s="1" t="s">
        <v>461</v>
      </c>
      <c r="D284" s="1">
        <v>-3.1639</v>
      </c>
      <c r="E284" s="1">
        <v>14832.332</v>
      </c>
      <c r="F284" s="1">
        <v>40.8771</v>
      </c>
      <c r="G284" s="1">
        <v>57.0969</v>
      </c>
      <c r="H284" s="1">
        <v>8.6071</v>
      </c>
      <c r="I284" s="1">
        <v>1.185</v>
      </c>
      <c r="J284" s="2">
        <v>6.9541</v>
      </c>
      <c r="K284" s="2">
        <v>1.1574</v>
      </c>
      <c r="L284" s="1">
        <v>68.6465</v>
      </c>
      <c r="M284" s="1">
        <f t="shared" si="4"/>
        <v>9.60456467158964</v>
      </c>
    </row>
    <row r="285" spans="1:13">
      <c r="A285" s="1" t="s">
        <v>178</v>
      </c>
      <c r="B285" s="1" t="s">
        <v>179</v>
      </c>
      <c r="C285" s="1" t="s">
        <v>462</v>
      </c>
      <c r="D285" s="1">
        <v>0.3576</v>
      </c>
      <c r="E285" s="1">
        <v>14148.4928</v>
      </c>
      <c r="F285" s="1">
        <v>42.1556</v>
      </c>
      <c r="G285" s="1">
        <v>63.5349</v>
      </c>
      <c r="H285" s="1">
        <v>16.1538</v>
      </c>
      <c r="I285" s="1">
        <v>2.4502</v>
      </c>
      <c r="J285" s="2">
        <v>4.5585</v>
      </c>
      <c r="K285" s="2">
        <v>1.2368</v>
      </c>
      <c r="L285" s="1">
        <v>65.633</v>
      </c>
      <c r="M285" s="1">
        <f t="shared" si="4"/>
        <v>9.5573633814971</v>
      </c>
    </row>
    <row r="286" spans="1:13">
      <c r="A286" s="1" t="s">
        <v>178</v>
      </c>
      <c r="B286" s="1" t="s">
        <v>179</v>
      </c>
      <c r="C286" s="1" t="s">
        <v>463</v>
      </c>
      <c r="D286" s="1">
        <v>0.0553</v>
      </c>
      <c r="E286" s="1">
        <v>14812.5974</v>
      </c>
      <c r="F286" s="1">
        <v>43.1763</v>
      </c>
      <c r="G286" s="1">
        <v>64.6112</v>
      </c>
      <c r="H286" s="1">
        <v>11.3987</v>
      </c>
      <c r="I286" s="1">
        <v>1.8278</v>
      </c>
      <c r="J286" s="2">
        <v>4.6073</v>
      </c>
      <c r="K286" s="2">
        <v>1.3274</v>
      </c>
      <c r="L286" s="1">
        <v>64.2704</v>
      </c>
      <c r="M286" s="1">
        <f t="shared" si="4"/>
        <v>9.6032332733833</v>
      </c>
    </row>
    <row r="287" spans="1:13">
      <c r="A287" s="1" t="s">
        <v>178</v>
      </c>
      <c r="B287" s="1" t="s">
        <v>179</v>
      </c>
      <c r="C287" s="1" t="s">
        <v>464</v>
      </c>
      <c r="D287" s="1">
        <v>-8.4073</v>
      </c>
      <c r="E287" s="1">
        <v>15219.156</v>
      </c>
      <c r="F287" s="1">
        <v>30.1674</v>
      </c>
      <c r="G287" s="1">
        <v>65.8183</v>
      </c>
      <c r="H287" s="1">
        <v>8.2784</v>
      </c>
      <c r="I287" s="1">
        <v>1.3423</v>
      </c>
      <c r="J287" s="2">
        <v>-17.6187</v>
      </c>
      <c r="K287" s="2">
        <v>1.2534</v>
      </c>
      <c r="L287" s="1">
        <v>64.7461</v>
      </c>
      <c r="M287" s="1">
        <f t="shared" si="4"/>
        <v>9.63031017652723</v>
      </c>
    </row>
    <row r="288" spans="1:13">
      <c r="A288" s="1" t="s">
        <v>178</v>
      </c>
      <c r="B288" s="1" t="s">
        <v>179</v>
      </c>
      <c r="C288" s="1" t="s">
        <v>465</v>
      </c>
      <c r="D288" s="1">
        <v>-1.3267</v>
      </c>
      <c r="E288" s="1">
        <v>15462.4211</v>
      </c>
      <c r="F288" s="1">
        <v>10.9762</v>
      </c>
      <c r="G288" s="1">
        <v>71.0492</v>
      </c>
      <c r="H288" s="1">
        <v>5.2384</v>
      </c>
      <c r="I288" s="1">
        <v>0.8442</v>
      </c>
      <c r="J288" s="2">
        <v>-22.7643</v>
      </c>
      <c r="K288" s="2">
        <v>1.2309</v>
      </c>
      <c r="L288" s="1">
        <v>66.7535</v>
      </c>
      <c r="M288" s="1">
        <f t="shared" si="4"/>
        <v>9.64616791401998</v>
      </c>
    </row>
    <row r="289" spans="1:13">
      <c r="A289" s="1" t="s">
        <v>178</v>
      </c>
      <c r="B289" s="1" t="s">
        <v>179</v>
      </c>
      <c r="C289" s="1" t="s">
        <v>466</v>
      </c>
      <c r="D289" s="1">
        <v>0.1316</v>
      </c>
      <c r="E289" s="1">
        <v>13034.1729</v>
      </c>
      <c r="F289" s="1">
        <v>26.7157</v>
      </c>
      <c r="G289" s="1">
        <v>68.806</v>
      </c>
      <c r="H289" s="1">
        <v>5.5814</v>
      </c>
      <c r="I289" s="1">
        <v>0.91</v>
      </c>
      <c r="J289" s="2">
        <v>22.8443</v>
      </c>
      <c r="K289" s="2">
        <v>1.236</v>
      </c>
      <c r="L289" s="1">
        <v>66.7748</v>
      </c>
      <c r="M289" s="1">
        <f t="shared" si="4"/>
        <v>9.47532987211047</v>
      </c>
    </row>
    <row r="290" spans="1:13">
      <c r="A290" s="1" t="s">
        <v>50</v>
      </c>
      <c r="B290" s="1" t="s">
        <v>51</v>
      </c>
      <c r="C290" s="1" t="s">
        <v>461</v>
      </c>
      <c r="D290" s="1">
        <v>2.9941</v>
      </c>
      <c r="E290" s="1">
        <v>7691.7735</v>
      </c>
      <c r="F290" s="1">
        <v>5.316</v>
      </c>
      <c r="G290" s="1">
        <v>58.8975</v>
      </c>
      <c r="H290" s="1">
        <v>10.3328</v>
      </c>
      <c r="I290" s="1">
        <v>2.5802</v>
      </c>
      <c r="J290" s="2">
        <v>13.0509</v>
      </c>
      <c r="K290" s="2">
        <v>1.0357</v>
      </c>
      <c r="L290" s="1">
        <v>43.0255</v>
      </c>
      <c r="M290" s="1">
        <f t="shared" si="4"/>
        <v>8.94790666009728</v>
      </c>
    </row>
    <row r="291" spans="1:13">
      <c r="A291" s="1" t="s">
        <v>50</v>
      </c>
      <c r="B291" s="1" t="s">
        <v>51</v>
      </c>
      <c r="C291" s="1" t="s">
        <v>462</v>
      </c>
      <c r="D291" s="1">
        <v>0.5294</v>
      </c>
      <c r="E291" s="1">
        <v>7880.0935</v>
      </c>
      <c r="F291" s="1">
        <v>4.9409</v>
      </c>
      <c r="G291" s="1">
        <v>66.2207</v>
      </c>
      <c r="H291" s="1">
        <v>10.7786</v>
      </c>
      <c r="I291" s="1">
        <v>2.792</v>
      </c>
      <c r="J291" s="2">
        <v>9.9935</v>
      </c>
      <c r="K291" s="2">
        <v>1.0234</v>
      </c>
      <c r="L291" s="1">
        <v>40.6251</v>
      </c>
      <c r="M291" s="1">
        <f t="shared" si="4"/>
        <v>8.97209504826376</v>
      </c>
    </row>
    <row r="292" spans="1:13">
      <c r="A292" s="1" t="s">
        <v>50</v>
      </c>
      <c r="B292" s="1" t="s">
        <v>51</v>
      </c>
      <c r="C292" s="1" t="s">
        <v>463</v>
      </c>
      <c r="D292" s="1">
        <v>-0.2989</v>
      </c>
      <c r="E292" s="1">
        <v>11910.3906</v>
      </c>
      <c r="F292" s="1">
        <v>5.2091</v>
      </c>
      <c r="G292" s="1">
        <v>69.0574</v>
      </c>
      <c r="H292" s="1">
        <v>5.9072</v>
      </c>
      <c r="I292" s="1">
        <v>1.3332</v>
      </c>
      <c r="J292" s="2">
        <v>0.7604</v>
      </c>
      <c r="K292" s="2">
        <v>0.9873</v>
      </c>
      <c r="L292" s="1">
        <v>29.5083</v>
      </c>
      <c r="M292" s="1">
        <f t="shared" si="4"/>
        <v>9.38516645778134</v>
      </c>
    </row>
    <row r="293" spans="1:13">
      <c r="A293" s="1" t="s">
        <v>50</v>
      </c>
      <c r="B293" s="1" t="s">
        <v>51</v>
      </c>
      <c r="C293" s="1" t="s">
        <v>464</v>
      </c>
      <c r="D293" s="1">
        <v>2.1432</v>
      </c>
      <c r="E293" s="1">
        <v>11730.8769</v>
      </c>
      <c r="F293" s="1">
        <v>-0.9288</v>
      </c>
      <c r="G293" s="1">
        <v>72.88</v>
      </c>
      <c r="H293" s="1">
        <v>-4.7331</v>
      </c>
      <c r="I293" s="1">
        <v>-0.9803</v>
      </c>
      <c r="J293" s="2">
        <v>-50.8765</v>
      </c>
      <c r="K293" s="2">
        <v>0.9788</v>
      </c>
      <c r="L293" s="1">
        <v>36.359</v>
      </c>
      <c r="M293" s="1">
        <f t="shared" si="4"/>
        <v>9.3699796958866</v>
      </c>
    </row>
    <row r="294" spans="1:13">
      <c r="A294" s="1" t="s">
        <v>50</v>
      </c>
      <c r="B294" s="1" t="s">
        <v>51</v>
      </c>
      <c r="C294" s="1" t="s">
        <v>465</v>
      </c>
      <c r="D294" s="1">
        <v>-21.9065</v>
      </c>
      <c r="E294" s="1">
        <v>11755.2233</v>
      </c>
      <c r="F294" s="1">
        <v>9.9717</v>
      </c>
      <c r="G294" s="1">
        <v>71.9143</v>
      </c>
      <c r="H294" s="1">
        <v>8.4478</v>
      </c>
      <c r="I294" s="1">
        <v>2.0182</v>
      </c>
      <c r="J294" s="2">
        <v>16.6466</v>
      </c>
      <c r="K294" s="2">
        <v>1.1823</v>
      </c>
      <c r="L294" s="1">
        <v>34.2167</v>
      </c>
      <c r="M294" s="1">
        <f t="shared" si="4"/>
        <v>9.37205295696559</v>
      </c>
    </row>
    <row r="295" spans="1:13">
      <c r="A295" s="1" t="s">
        <v>50</v>
      </c>
      <c r="B295" s="1" t="s">
        <v>51</v>
      </c>
      <c r="C295" s="1" t="s">
        <v>466</v>
      </c>
      <c r="D295" s="1">
        <v>2.2472</v>
      </c>
      <c r="E295" s="1">
        <v>10398.0406</v>
      </c>
      <c r="F295" s="1">
        <v>7.0965</v>
      </c>
      <c r="G295" s="1">
        <v>71.9847</v>
      </c>
      <c r="H295" s="1">
        <v>8.17</v>
      </c>
      <c r="I295" s="1">
        <v>2.1994</v>
      </c>
      <c r="J295" s="2">
        <v>32.9214</v>
      </c>
      <c r="K295" s="2">
        <v>1.1968</v>
      </c>
      <c r="L295" s="1">
        <v>25.2892</v>
      </c>
      <c r="M295" s="1">
        <f t="shared" si="4"/>
        <v>9.24937266353308</v>
      </c>
    </row>
    <row r="296" spans="1:13">
      <c r="A296" s="1" t="s">
        <v>204</v>
      </c>
      <c r="B296" s="1" t="s">
        <v>205</v>
      </c>
      <c r="C296" s="1" t="s">
        <v>461</v>
      </c>
      <c r="D296" s="1">
        <v>2.9823</v>
      </c>
      <c r="E296" s="1">
        <v>2578.9142</v>
      </c>
      <c r="F296" s="1">
        <v>5.17</v>
      </c>
      <c r="G296" s="1">
        <v>49.5926</v>
      </c>
      <c r="H296" s="1">
        <v>7.4679</v>
      </c>
      <c r="I296" s="1">
        <v>3.3263</v>
      </c>
      <c r="J296" s="2">
        <v>5.96</v>
      </c>
      <c r="K296" s="2">
        <v>1.1142</v>
      </c>
      <c r="L296" s="1">
        <v>36.798</v>
      </c>
      <c r="M296" s="1">
        <f t="shared" si="4"/>
        <v>7.85512373661913</v>
      </c>
    </row>
    <row r="297" spans="1:13">
      <c r="A297" s="1" t="s">
        <v>204</v>
      </c>
      <c r="B297" s="1" t="s">
        <v>205</v>
      </c>
      <c r="C297" s="1" t="s">
        <v>462</v>
      </c>
      <c r="D297" s="1">
        <v>1.3171</v>
      </c>
      <c r="E297" s="1">
        <v>2516.9024</v>
      </c>
      <c r="F297" s="1">
        <v>1.481</v>
      </c>
      <c r="G297" s="1">
        <v>53.9282</v>
      </c>
      <c r="H297" s="1">
        <v>3.2615</v>
      </c>
      <c r="I297" s="1">
        <v>1.4561</v>
      </c>
      <c r="J297" s="2">
        <v>9.8882</v>
      </c>
      <c r="K297" s="2">
        <v>1.0104</v>
      </c>
      <c r="L297" s="1">
        <v>34.2314</v>
      </c>
      <c r="M297" s="1">
        <f t="shared" si="4"/>
        <v>7.83078421806248</v>
      </c>
    </row>
    <row r="298" spans="1:13">
      <c r="A298" s="1" t="s">
        <v>204</v>
      </c>
      <c r="B298" s="1" t="s">
        <v>205</v>
      </c>
      <c r="C298" s="1" t="s">
        <v>463</v>
      </c>
      <c r="D298" s="1">
        <v>1.0215</v>
      </c>
      <c r="E298" s="1">
        <v>2928.8306</v>
      </c>
      <c r="F298" s="1">
        <v>3.9085</v>
      </c>
      <c r="G298" s="1">
        <v>55.7288</v>
      </c>
      <c r="H298" s="1">
        <v>10.1111</v>
      </c>
      <c r="I298" s="1">
        <v>4.3412</v>
      </c>
      <c r="J298" s="2">
        <v>9.2432</v>
      </c>
      <c r="K298" s="2">
        <v>1.0563</v>
      </c>
      <c r="L298" s="1">
        <v>36.8353</v>
      </c>
      <c r="M298" s="1">
        <f t="shared" si="4"/>
        <v>7.98235850971648</v>
      </c>
    </row>
    <row r="299" spans="1:13">
      <c r="A299" s="1" t="s">
        <v>204</v>
      </c>
      <c r="B299" s="1" t="s">
        <v>205</v>
      </c>
      <c r="C299" s="1" t="s">
        <v>464</v>
      </c>
      <c r="D299" s="1">
        <v>38.6593</v>
      </c>
      <c r="E299" s="1">
        <v>3865.5093</v>
      </c>
      <c r="F299" s="1">
        <v>15.6102</v>
      </c>
      <c r="G299" s="1">
        <v>59.2496</v>
      </c>
      <c r="H299" s="1">
        <v>28.2901</v>
      </c>
      <c r="I299" s="1">
        <v>11.5361</v>
      </c>
      <c r="J299" s="2">
        <v>12.2397</v>
      </c>
      <c r="K299" s="2">
        <v>1.6763</v>
      </c>
      <c r="L299" s="1">
        <v>40.1595</v>
      </c>
      <c r="M299" s="1">
        <f t="shared" si="4"/>
        <v>8.25984872465597</v>
      </c>
    </row>
    <row r="300" spans="1:13">
      <c r="A300" s="1" t="s">
        <v>204</v>
      </c>
      <c r="B300" s="1" t="s">
        <v>205</v>
      </c>
      <c r="C300" s="1" t="s">
        <v>465</v>
      </c>
      <c r="D300" s="1">
        <v>-22.0282</v>
      </c>
      <c r="E300" s="1">
        <v>9311.2967</v>
      </c>
      <c r="F300" s="1">
        <v>56.1012</v>
      </c>
      <c r="G300" s="1">
        <v>65.6473</v>
      </c>
      <c r="H300" s="1">
        <v>109.8356</v>
      </c>
      <c r="I300" s="1">
        <v>56.4286</v>
      </c>
      <c r="J300" s="2">
        <v>178.4623</v>
      </c>
      <c r="K300" s="2">
        <v>2.3198</v>
      </c>
      <c r="L300" s="1">
        <v>23.9127</v>
      </c>
      <c r="M300" s="1">
        <f t="shared" si="4"/>
        <v>9.13898364091622</v>
      </c>
    </row>
    <row r="301" spans="1:13">
      <c r="A301" s="1" t="s">
        <v>204</v>
      </c>
      <c r="B301" s="1" t="s">
        <v>205</v>
      </c>
      <c r="C301" s="1" t="s">
        <v>466</v>
      </c>
      <c r="D301" s="1">
        <v>6.7776</v>
      </c>
      <c r="E301" s="1">
        <v>11881.0055</v>
      </c>
      <c r="F301" s="1">
        <v>45.5385</v>
      </c>
      <c r="G301" s="1">
        <v>62.9514</v>
      </c>
      <c r="H301" s="1">
        <v>50.3258</v>
      </c>
      <c r="I301" s="1">
        <v>29.889</v>
      </c>
      <c r="J301" s="2">
        <v>13.5732</v>
      </c>
      <c r="K301" s="2">
        <v>0.9977</v>
      </c>
      <c r="L301" s="1">
        <v>20.448</v>
      </c>
      <c r="M301" s="1">
        <f t="shared" si="4"/>
        <v>9.38269622738218</v>
      </c>
    </row>
    <row r="302" spans="1:13">
      <c r="A302" s="1" t="s">
        <v>24</v>
      </c>
      <c r="B302" s="1" t="s">
        <v>25</v>
      </c>
      <c r="C302" s="1" t="s">
        <v>461</v>
      </c>
      <c r="D302" s="1">
        <v>4.5315</v>
      </c>
      <c r="E302" s="1">
        <v>7613.9955</v>
      </c>
      <c r="F302" s="1">
        <v>5.6534</v>
      </c>
      <c r="G302" s="1">
        <v>49.7535</v>
      </c>
      <c r="H302" s="1">
        <v>3.9148</v>
      </c>
      <c r="I302" s="1">
        <v>0.9805</v>
      </c>
      <c r="J302" s="2">
        <v>10.6626</v>
      </c>
      <c r="K302" s="2">
        <v>1.0296</v>
      </c>
      <c r="L302" s="1">
        <v>49.9553</v>
      </c>
      <c r="M302" s="1">
        <f t="shared" si="4"/>
        <v>8.93774334592572</v>
      </c>
    </row>
    <row r="303" spans="1:13">
      <c r="A303" s="1" t="s">
        <v>24</v>
      </c>
      <c r="B303" s="1" t="s">
        <v>25</v>
      </c>
      <c r="C303" s="1" t="s">
        <v>462</v>
      </c>
      <c r="D303" s="1">
        <v>1.2245</v>
      </c>
      <c r="E303" s="1">
        <v>7518.8376</v>
      </c>
      <c r="F303" s="1">
        <v>2.3562</v>
      </c>
      <c r="G303" s="1">
        <v>49.7535</v>
      </c>
      <c r="H303" s="1">
        <v>3.1381</v>
      </c>
      <c r="I303" s="1">
        <v>0.7852</v>
      </c>
      <c r="J303" s="2">
        <v>9.3452</v>
      </c>
      <c r="K303" s="2">
        <v>1.0109</v>
      </c>
      <c r="L303" s="1">
        <v>47.7767</v>
      </c>
      <c r="M303" s="1">
        <f t="shared" si="4"/>
        <v>8.92516683052794</v>
      </c>
    </row>
    <row r="304" spans="1:13">
      <c r="A304" s="1" t="s">
        <v>24</v>
      </c>
      <c r="B304" s="1" t="s">
        <v>25</v>
      </c>
      <c r="C304" s="1" t="s">
        <v>463</v>
      </c>
      <c r="D304" s="1">
        <v>-0.2053</v>
      </c>
      <c r="E304" s="1">
        <v>9797.3314</v>
      </c>
      <c r="F304" s="1">
        <v>1.5826</v>
      </c>
      <c r="G304" s="1">
        <v>49.9749</v>
      </c>
      <c r="H304" s="1">
        <v>-2.1117</v>
      </c>
      <c r="I304" s="1">
        <v>-0.4587</v>
      </c>
      <c r="J304" s="2">
        <v>-1.3282</v>
      </c>
      <c r="K304" s="2">
        <v>0.9745</v>
      </c>
      <c r="L304" s="1">
        <v>40.348</v>
      </c>
      <c r="M304" s="1">
        <f t="shared" si="4"/>
        <v>9.18986532145417</v>
      </c>
    </row>
    <row r="305" spans="1:13">
      <c r="A305" s="1" t="s">
        <v>24</v>
      </c>
      <c r="B305" s="1" t="s">
        <v>25</v>
      </c>
      <c r="C305" s="1" t="s">
        <v>464</v>
      </c>
      <c r="D305" s="1">
        <v>11.9517</v>
      </c>
      <c r="E305" s="1">
        <v>10115.8284</v>
      </c>
      <c r="F305" s="1">
        <v>1.8954</v>
      </c>
      <c r="G305" s="1">
        <v>49.7435</v>
      </c>
      <c r="H305" s="1">
        <v>0.2454</v>
      </c>
      <c r="I305" s="1">
        <v>0.0485</v>
      </c>
      <c r="J305" s="2">
        <v>-31.5794</v>
      </c>
      <c r="K305" s="2">
        <v>1.0272</v>
      </c>
      <c r="L305" s="1">
        <v>49.4846</v>
      </c>
      <c r="M305" s="1">
        <f t="shared" si="4"/>
        <v>9.22185664441941</v>
      </c>
    </row>
    <row r="306" spans="1:13">
      <c r="A306" s="1" t="s">
        <v>24</v>
      </c>
      <c r="B306" s="1" t="s">
        <v>25</v>
      </c>
      <c r="C306" s="1" t="s">
        <v>465</v>
      </c>
      <c r="D306" s="1">
        <v>-17.3974</v>
      </c>
      <c r="E306" s="1">
        <v>10649.7464</v>
      </c>
      <c r="F306" s="1">
        <v>10.7807</v>
      </c>
      <c r="G306" s="1">
        <v>51.4133</v>
      </c>
      <c r="H306" s="1">
        <v>14.2548</v>
      </c>
      <c r="I306" s="1">
        <v>3.2405</v>
      </c>
      <c r="J306" s="2">
        <v>20.4692</v>
      </c>
      <c r="K306" s="2">
        <v>1.3039</v>
      </c>
      <c r="L306" s="1">
        <v>42.5036</v>
      </c>
      <c r="M306" s="1">
        <f t="shared" si="4"/>
        <v>9.27329135864748</v>
      </c>
    </row>
    <row r="307" spans="1:13">
      <c r="A307" s="1" t="s">
        <v>24</v>
      </c>
      <c r="B307" s="1" t="s">
        <v>25</v>
      </c>
      <c r="C307" s="1" t="s">
        <v>466</v>
      </c>
      <c r="D307" s="1">
        <v>3.0542</v>
      </c>
      <c r="E307" s="1">
        <v>9580.6116</v>
      </c>
      <c r="F307" s="1">
        <v>1.7149</v>
      </c>
      <c r="G307" s="1">
        <v>57.3886</v>
      </c>
      <c r="H307" s="1">
        <v>3.9703</v>
      </c>
      <c r="I307" s="1">
        <v>0.9707</v>
      </c>
      <c r="J307" s="2">
        <v>8.5573</v>
      </c>
      <c r="K307" s="2">
        <v>1.1502</v>
      </c>
      <c r="L307" s="1">
        <v>36.5599</v>
      </c>
      <c r="M307" s="1">
        <f t="shared" si="4"/>
        <v>9.16749671026325</v>
      </c>
    </row>
    <row r="308" spans="1:13">
      <c r="A308" s="1" t="s">
        <v>216</v>
      </c>
      <c r="B308" s="1" t="s">
        <v>217</v>
      </c>
      <c r="C308" s="1" t="s">
        <v>461</v>
      </c>
      <c r="D308" s="1">
        <v>5.2776</v>
      </c>
      <c r="E308" s="1">
        <v>4478.6279</v>
      </c>
      <c r="F308" s="1">
        <v>0.5911</v>
      </c>
      <c r="G308" s="1">
        <v>40.5694</v>
      </c>
      <c r="H308" s="1">
        <v>1.5336</v>
      </c>
      <c r="I308" s="1">
        <v>0.2386</v>
      </c>
      <c r="J308" s="2">
        <v>13.5855</v>
      </c>
      <c r="K308" s="2">
        <v>1.0051</v>
      </c>
      <c r="L308" s="1">
        <v>60.5524</v>
      </c>
      <c r="M308" s="1">
        <f t="shared" si="4"/>
        <v>8.40707200617666</v>
      </c>
    </row>
    <row r="309" spans="1:13">
      <c r="A309" s="1" t="s">
        <v>216</v>
      </c>
      <c r="B309" s="1" t="s">
        <v>217</v>
      </c>
      <c r="C309" s="1" t="s">
        <v>462</v>
      </c>
      <c r="D309" s="1">
        <v>1.3482</v>
      </c>
      <c r="E309" s="1">
        <v>4573.0887</v>
      </c>
      <c r="F309" s="1">
        <v>-3.9951</v>
      </c>
      <c r="G309" s="1">
        <v>40.5694</v>
      </c>
      <c r="H309" s="1">
        <v>-28.7428</v>
      </c>
      <c r="I309" s="1">
        <v>-4.8312</v>
      </c>
      <c r="J309" s="2">
        <v>8.2051</v>
      </c>
      <c r="K309" s="2">
        <v>1.0044</v>
      </c>
      <c r="L309" s="1">
        <v>63.7245</v>
      </c>
      <c r="M309" s="1">
        <f t="shared" si="4"/>
        <v>8.42794411992741</v>
      </c>
    </row>
    <row r="310" spans="1:13">
      <c r="A310" s="1" t="s">
        <v>216</v>
      </c>
      <c r="B310" s="1" t="s">
        <v>217</v>
      </c>
      <c r="C310" s="1" t="s">
        <v>463</v>
      </c>
      <c r="D310" s="1">
        <v>0.2509</v>
      </c>
      <c r="E310" s="1">
        <v>6385.6721</v>
      </c>
      <c r="F310" s="1">
        <v>-0.6802</v>
      </c>
      <c r="G310" s="1">
        <v>40.9114</v>
      </c>
      <c r="H310" s="1">
        <v>-23.7519</v>
      </c>
      <c r="I310" s="1">
        <v>-2.6044</v>
      </c>
      <c r="J310" s="2">
        <v>5.181</v>
      </c>
      <c r="K310" s="2">
        <v>1.012</v>
      </c>
      <c r="L310" s="1">
        <v>51.9293</v>
      </c>
      <c r="M310" s="1">
        <f t="shared" si="4"/>
        <v>8.76181202526054</v>
      </c>
    </row>
    <row r="311" spans="1:13">
      <c r="A311" s="1" t="s">
        <v>216</v>
      </c>
      <c r="B311" s="1" t="s">
        <v>217</v>
      </c>
      <c r="C311" s="1" t="s">
        <v>464</v>
      </c>
      <c r="D311" s="1">
        <v>72.3822</v>
      </c>
      <c r="E311" s="1">
        <v>6940.129</v>
      </c>
      <c r="F311" s="1">
        <v>12.864</v>
      </c>
      <c r="G311" s="1">
        <v>41.2534</v>
      </c>
      <c r="H311" s="1">
        <v>45.9402</v>
      </c>
      <c r="I311" s="1">
        <v>6.2061</v>
      </c>
      <c r="J311" s="2">
        <v>1.4046</v>
      </c>
      <c r="K311" s="2">
        <v>1.2922</v>
      </c>
      <c r="L311" s="1">
        <v>42.4693</v>
      </c>
      <c r="M311" s="1">
        <f t="shared" si="4"/>
        <v>8.84507564122435</v>
      </c>
    </row>
    <row r="312" spans="1:13">
      <c r="A312" s="1" t="s">
        <v>216</v>
      </c>
      <c r="B312" s="1" t="s">
        <v>217</v>
      </c>
      <c r="C312" s="1" t="s">
        <v>465</v>
      </c>
      <c r="D312" s="1">
        <v>2.3014</v>
      </c>
      <c r="E312" s="1">
        <v>13890.8681</v>
      </c>
      <c r="F312" s="1">
        <v>60.9506</v>
      </c>
      <c r="G312" s="1">
        <v>41.6055</v>
      </c>
      <c r="H312" s="1">
        <v>122.7077</v>
      </c>
      <c r="I312" s="1">
        <v>57.049</v>
      </c>
      <c r="J312" s="2">
        <v>120.5809</v>
      </c>
      <c r="K312" s="2">
        <v>1.4913</v>
      </c>
      <c r="L312" s="1">
        <v>10.3268</v>
      </c>
      <c r="M312" s="1">
        <f t="shared" si="4"/>
        <v>9.5389869319956</v>
      </c>
    </row>
    <row r="313" spans="1:13">
      <c r="A313" s="1" t="s">
        <v>216</v>
      </c>
      <c r="B313" s="1" t="s">
        <v>217</v>
      </c>
      <c r="C313" s="1" t="s">
        <v>466</v>
      </c>
      <c r="D313" s="1">
        <v>6.6693</v>
      </c>
      <c r="E313" s="1">
        <v>16535.9186</v>
      </c>
      <c r="F313" s="1">
        <v>58.712</v>
      </c>
      <c r="G313" s="1">
        <v>43.6978</v>
      </c>
      <c r="H313" s="1">
        <v>62.6347</v>
      </c>
      <c r="I313" s="1">
        <v>40.4659</v>
      </c>
      <c r="J313" s="2">
        <v>12.6503</v>
      </c>
      <c r="K313" s="2">
        <v>0.7752</v>
      </c>
      <c r="L313" s="1">
        <v>9.5961</v>
      </c>
      <c r="M313" s="1">
        <f t="shared" si="4"/>
        <v>9.71329017875636</v>
      </c>
    </row>
    <row r="314" spans="1:13">
      <c r="A314" s="1" t="s">
        <v>52</v>
      </c>
      <c r="B314" s="1" t="s">
        <v>53</v>
      </c>
      <c r="C314" s="1" t="s">
        <v>461</v>
      </c>
      <c r="D314" s="1">
        <v>2.0921</v>
      </c>
      <c r="E314" s="1">
        <v>1115.3902</v>
      </c>
      <c r="F314" s="1">
        <v>11.3849</v>
      </c>
      <c r="G314" s="1">
        <v>33.5178</v>
      </c>
      <c r="H314" s="1">
        <v>4.0852</v>
      </c>
      <c r="I314" s="1">
        <v>2.6404</v>
      </c>
      <c r="J314" s="2">
        <v>1.0962</v>
      </c>
      <c r="K314" s="2">
        <v>0.8051</v>
      </c>
      <c r="L314" s="1">
        <v>20.5397</v>
      </c>
      <c r="M314" s="1">
        <f t="shared" si="4"/>
        <v>7.01695957783115</v>
      </c>
    </row>
    <row r="315" spans="1:13">
      <c r="A315" s="1" t="s">
        <v>52</v>
      </c>
      <c r="B315" s="1" t="s">
        <v>53</v>
      </c>
      <c r="C315" s="1" t="s">
        <v>462</v>
      </c>
      <c r="D315" s="1">
        <v>0.7616</v>
      </c>
      <c r="E315" s="1">
        <v>1085.3072</v>
      </c>
      <c r="F315" s="1">
        <v>12.5826</v>
      </c>
      <c r="G315" s="1">
        <v>33.5178</v>
      </c>
      <c r="H315" s="1">
        <v>3.9321</v>
      </c>
      <c r="I315" s="1">
        <v>2.6054</v>
      </c>
      <c r="J315" s="2">
        <v>2.4944</v>
      </c>
      <c r="K315" s="2">
        <v>0.7597</v>
      </c>
      <c r="L315" s="1">
        <v>19.3556</v>
      </c>
      <c r="M315" s="1">
        <f t="shared" si="4"/>
        <v>6.98961835954035</v>
      </c>
    </row>
    <row r="316" spans="1:13">
      <c r="A316" s="1" t="s">
        <v>52</v>
      </c>
      <c r="B316" s="1" t="s">
        <v>53</v>
      </c>
      <c r="C316" s="1" t="s">
        <v>463</v>
      </c>
      <c r="D316" s="1">
        <v>0.4268</v>
      </c>
      <c r="E316" s="1">
        <v>1170.5326</v>
      </c>
      <c r="F316" s="1">
        <v>11.8671</v>
      </c>
      <c r="G316" s="1">
        <v>33.5178</v>
      </c>
      <c r="H316" s="1">
        <v>3.7201</v>
      </c>
      <c r="I316" s="1">
        <v>2.4569</v>
      </c>
      <c r="J316" s="2">
        <v>-0.1518</v>
      </c>
      <c r="K316" s="2">
        <v>0.7898</v>
      </c>
      <c r="L316" s="1">
        <v>21.8855</v>
      </c>
      <c r="M316" s="1">
        <f t="shared" si="4"/>
        <v>7.0652141378887</v>
      </c>
    </row>
    <row r="317" spans="1:13">
      <c r="A317" s="1" t="s">
        <v>52</v>
      </c>
      <c r="B317" s="1" t="s">
        <v>53</v>
      </c>
      <c r="C317" s="1" t="s">
        <v>464</v>
      </c>
      <c r="D317" s="1">
        <v>8.6681</v>
      </c>
      <c r="E317" s="1">
        <v>1248.3724</v>
      </c>
      <c r="F317" s="1">
        <v>10.694</v>
      </c>
      <c r="G317" s="1">
        <v>33.5178</v>
      </c>
      <c r="H317" s="1">
        <v>2.9646</v>
      </c>
      <c r="I317" s="1">
        <v>1.9468</v>
      </c>
      <c r="J317" s="2">
        <v>-9.8865</v>
      </c>
      <c r="K317" s="2">
        <v>0.9504</v>
      </c>
      <c r="L317" s="1">
        <v>20.3108</v>
      </c>
      <c r="M317" s="1">
        <f t="shared" si="4"/>
        <v>7.12959590185361</v>
      </c>
    </row>
    <row r="318" spans="1:13">
      <c r="A318" s="1" t="s">
        <v>52</v>
      </c>
      <c r="B318" s="1" t="s">
        <v>53</v>
      </c>
      <c r="C318" s="1" t="s">
        <v>465</v>
      </c>
      <c r="D318" s="1">
        <v>0.6449</v>
      </c>
      <c r="E318" s="1">
        <v>1510.6338</v>
      </c>
      <c r="F318" s="1">
        <v>10.8047</v>
      </c>
      <c r="G318" s="1">
        <v>53.1737</v>
      </c>
      <c r="H318" s="1">
        <v>4.1753</v>
      </c>
      <c r="I318" s="1">
        <v>2.7695</v>
      </c>
      <c r="J318" s="2">
        <v>27.4725</v>
      </c>
      <c r="K318" s="2">
        <v>1.0867</v>
      </c>
      <c r="L318" s="1">
        <v>20.5293</v>
      </c>
      <c r="M318" s="1">
        <f t="shared" si="4"/>
        <v>7.32028457684417</v>
      </c>
    </row>
    <row r="319" spans="1:13">
      <c r="A319" s="1" t="s">
        <v>52</v>
      </c>
      <c r="B319" s="1" t="s">
        <v>53</v>
      </c>
      <c r="C319" s="1" t="s">
        <v>466</v>
      </c>
      <c r="D319" s="1">
        <v>1.1039</v>
      </c>
      <c r="E319" s="1">
        <v>1368.2999</v>
      </c>
      <c r="F319" s="1">
        <v>18.2051</v>
      </c>
      <c r="G319" s="1">
        <v>53.6968</v>
      </c>
      <c r="H319" s="1">
        <v>12.3316</v>
      </c>
      <c r="I319" s="1">
        <v>8.4109</v>
      </c>
      <c r="J319" s="2">
        <v>98.0463</v>
      </c>
      <c r="K319" s="2">
        <v>1.0028</v>
      </c>
      <c r="L319" s="1">
        <v>16.1029</v>
      </c>
      <c r="M319" s="1">
        <f t="shared" si="4"/>
        <v>7.22132429930237</v>
      </c>
    </row>
    <row r="320" spans="1:13">
      <c r="A320" s="1" t="s">
        <v>192</v>
      </c>
      <c r="B320" s="1" t="s">
        <v>193</v>
      </c>
      <c r="C320" s="1" t="s">
        <v>461</v>
      </c>
      <c r="D320" s="1">
        <v>4.9257</v>
      </c>
      <c r="E320" s="1">
        <v>1816.5831</v>
      </c>
      <c r="F320" s="1">
        <v>5.4229</v>
      </c>
      <c r="G320" s="1">
        <v>37.803</v>
      </c>
      <c r="H320" s="1">
        <v>4.3091</v>
      </c>
      <c r="I320" s="1">
        <v>1.7848</v>
      </c>
      <c r="J320" s="2">
        <v>30.4405</v>
      </c>
      <c r="K320" s="2">
        <v>1.1671</v>
      </c>
      <c r="L320" s="1">
        <v>55.6184</v>
      </c>
      <c r="M320" s="1">
        <f t="shared" si="4"/>
        <v>7.50471259793115</v>
      </c>
    </row>
    <row r="321" spans="1:13">
      <c r="A321" s="1" t="s">
        <v>192</v>
      </c>
      <c r="B321" s="1" t="s">
        <v>193</v>
      </c>
      <c r="C321" s="1" t="s">
        <v>462</v>
      </c>
      <c r="D321" s="1">
        <v>1.9827</v>
      </c>
      <c r="E321" s="1">
        <v>2065.1023</v>
      </c>
      <c r="F321" s="1">
        <v>11.568</v>
      </c>
      <c r="G321" s="1">
        <v>36.9379</v>
      </c>
      <c r="H321" s="1">
        <v>7.0318</v>
      </c>
      <c r="I321" s="1">
        <v>2.8502</v>
      </c>
      <c r="J321" s="2">
        <v>35.5462</v>
      </c>
      <c r="K321" s="2">
        <v>1.0257</v>
      </c>
      <c r="L321" s="1">
        <v>55.9537</v>
      </c>
      <c r="M321" s="1">
        <f t="shared" si="4"/>
        <v>7.63293504411964</v>
      </c>
    </row>
    <row r="322" spans="1:13">
      <c r="A322" s="1" t="s">
        <v>192</v>
      </c>
      <c r="B322" s="1" t="s">
        <v>193</v>
      </c>
      <c r="C322" s="1" t="s">
        <v>463</v>
      </c>
      <c r="D322" s="1">
        <v>0.5532</v>
      </c>
      <c r="E322" s="1">
        <v>2081.4743</v>
      </c>
      <c r="F322" s="1">
        <v>14.4591</v>
      </c>
      <c r="G322" s="1">
        <v>44.4623</v>
      </c>
      <c r="H322" s="1">
        <v>6.1814</v>
      </c>
      <c r="I322" s="1">
        <v>2.585</v>
      </c>
      <c r="J322" s="2">
        <v>-12.6293</v>
      </c>
      <c r="K322" s="2">
        <v>1.0249</v>
      </c>
      <c r="L322" s="1">
        <v>53.3972</v>
      </c>
      <c r="M322" s="1">
        <f t="shared" si="4"/>
        <v>7.64083171969357</v>
      </c>
    </row>
    <row r="323" spans="1:13">
      <c r="A323" s="1" t="s">
        <v>192</v>
      </c>
      <c r="B323" s="1" t="s">
        <v>193</v>
      </c>
      <c r="C323" s="1" t="s">
        <v>464</v>
      </c>
      <c r="D323" s="1">
        <v>2.1914</v>
      </c>
      <c r="E323" s="1">
        <v>2158.5565</v>
      </c>
      <c r="F323" s="1">
        <v>5.9871</v>
      </c>
      <c r="G323" s="1">
        <v>46.7458</v>
      </c>
      <c r="H323" s="1">
        <v>3.5123</v>
      </c>
      <c r="I323" s="1">
        <v>1.4295</v>
      </c>
      <c r="J323" s="2">
        <v>-15.5002</v>
      </c>
      <c r="K323" s="2">
        <v>1.132</v>
      </c>
      <c r="L323" s="1">
        <v>58.555</v>
      </c>
      <c r="M323" s="1">
        <f t="shared" ref="M323:M386" si="5">LN(E323)</f>
        <v>7.67719499023786</v>
      </c>
    </row>
    <row r="324" spans="1:13">
      <c r="A324" s="1" t="s">
        <v>192</v>
      </c>
      <c r="B324" s="1" t="s">
        <v>193</v>
      </c>
      <c r="C324" s="1" t="s">
        <v>465</v>
      </c>
      <c r="D324" s="1">
        <v>-9.4672</v>
      </c>
      <c r="E324" s="1">
        <v>2250.4582</v>
      </c>
      <c r="F324" s="1">
        <v>27.2338</v>
      </c>
      <c r="G324" s="1">
        <v>46.9671</v>
      </c>
      <c r="H324" s="1">
        <v>19.9558</v>
      </c>
      <c r="I324" s="1">
        <v>7.9605</v>
      </c>
      <c r="J324" s="2">
        <v>64.7095</v>
      </c>
      <c r="K324" s="2">
        <v>1.4044</v>
      </c>
      <c r="L324" s="1">
        <v>55.2515</v>
      </c>
      <c r="M324" s="1">
        <f t="shared" si="5"/>
        <v>7.7188891189102</v>
      </c>
    </row>
    <row r="325" spans="1:13">
      <c r="A325" s="1" t="s">
        <v>192</v>
      </c>
      <c r="B325" s="1" t="s">
        <v>193</v>
      </c>
      <c r="C325" s="1" t="s">
        <v>466</v>
      </c>
      <c r="D325" s="1">
        <v>1.6836</v>
      </c>
      <c r="E325" s="1">
        <v>2487.0286</v>
      </c>
      <c r="F325" s="1">
        <v>30.6218</v>
      </c>
      <c r="G325" s="1">
        <v>47.5405</v>
      </c>
      <c r="H325" s="1">
        <v>15.041</v>
      </c>
      <c r="I325" s="1">
        <v>6.3506</v>
      </c>
      <c r="J325" s="2">
        <v>1.1273</v>
      </c>
      <c r="K325" s="2">
        <v>1.1094</v>
      </c>
      <c r="L325" s="1">
        <v>54.4155</v>
      </c>
      <c r="M325" s="1">
        <f t="shared" si="5"/>
        <v>7.81884394353624</v>
      </c>
    </row>
    <row r="326" spans="1:13">
      <c r="A326" s="1" t="s">
        <v>54</v>
      </c>
      <c r="B326" s="1" t="s">
        <v>55</v>
      </c>
      <c r="C326" s="1" t="s">
        <v>461</v>
      </c>
      <c r="D326" s="1">
        <v>6.0757</v>
      </c>
      <c r="E326" s="1">
        <v>6743.7358</v>
      </c>
      <c r="F326" s="1">
        <v>3.1992</v>
      </c>
      <c r="G326" s="1">
        <v>50.7695</v>
      </c>
      <c r="H326" s="1">
        <v>12.2483</v>
      </c>
      <c r="I326" s="1">
        <v>3.5939</v>
      </c>
      <c r="J326" s="2">
        <v>20.9814</v>
      </c>
      <c r="K326" s="2">
        <v>1.011</v>
      </c>
      <c r="L326" s="1">
        <v>50.5891</v>
      </c>
      <c r="M326" s="1">
        <f t="shared" si="5"/>
        <v>8.81636932335084</v>
      </c>
    </row>
    <row r="327" spans="1:13">
      <c r="A327" s="1" t="s">
        <v>54</v>
      </c>
      <c r="B327" s="1" t="s">
        <v>55</v>
      </c>
      <c r="C327" s="1" t="s">
        <v>462</v>
      </c>
      <c r="D327" s="1">
        <v>2.4044</v>
      </c>
      <c r="E327" s="1">
        <v>7482.0947</v>
      </c>
      <c r="F327" s="1">
        <v>0.5473</v>
      </c>
      <c r="G327" s="1">
        <v>54.2501</v>
      </c>
      <c r="H327" s="1">
        <v>0.4513</v>
      </c>
      <c r="I327" s="1">
        <v>0.137</v>
      </c>
      <c r="J327" s="2">
        <v>12.3879</v>
      </c>
      <c r="K327" s="2">
        <v>0.9426</v>
      </c>
      <c r="L327" s="1">
        <v>52.8358</v>
      </c>
      <c r="M327" s="1">
        <f t="shared" si="5"/>
        <v>8.92026807187156</v>
      </c>
    </row>
    <row r="328" spans="1:13">
      <c r="A328" s="1" t="s">
        <v>54</v>
      </c>
      <c r="B328" s="1" t="s">
        <v>55</v>
      </c>
      <c r="C328" s="1" t="s">
        <v>463</v>
      </c>
      <c r="D328" s="1">
        <v>0.8801</v>
      </c>
      <c r="E328" s="1">
        <v>10250.2637</v>
      </c>
      <c r="F328" s="1">
        <v>2.4441</v>
      </c>
      <c r="G328" s="1">
        <v>54.3607</v>
      </c>
      <c r="H328" s="1">
        <v>0.1644</v>
      </c>
      <c r="I328" s="1">
        <v>0.042</v>
      </c>
      <c r="J328" s="2">
        <v>12.617</v>
      </c>
      <c r="K328" s="2">
        <v>0.9662</v>
      </c>
      <c r="L328" s="1">
        <v>57.9736</v>
      </c>
      <c r="M328" s="1">
        <f t="shared" si="5"/>
        <v>9.23505871106489</v>
      </c>
    </row>
    <row r="329" spans="1:13">
      <c r="A329" s="1" t="s">
        <v>54</v>
      </c>
      <c r="B329" s="1" t="s">
        <v>55</v>
      </c>
      <c r="C329" s="1" t="s">
        <v>464</v>
      </c>
      <c r="D329" s="1">
        <v>50.3578</v>
      </c>
      <c r="E329" s="1">
        <v>11896.5203</v>
      </c>
      <c r="F329" s="1">
        <v>16.7415</v>
      </c>
      <c r="G329" s="1">
        <v>54.3607</v>
      </c>
      <c r="H329" s="1">
        <v>29.6541</v>
      </c>
      <c r="I329" s="1">
        <v>7.6043</v>
      </c>
      <c r="J329" s="2">
        <v>8.6514</v>
      </c>
      <c r="K329" s="2">
        <v>1.3144</v>
      </c>
      <c r="L329" s="1">
        <v>51.2612</v>
      </c>
      <c r="M329" s="1">
        <f t="shared" si="5"/>
        <v>9.38400122457426</v>
      </c>
    </row>
    <row r="330" spans="1:13">
      <c r="A330" s="1" t="s">
        <v>54</v>
      </c>
      <c r="B330" s="1" t="s">
        <v>55</v>
      </c>
      <c r="C330" s="1" t="s">
        <v>465</v>
      </c>
      <c r="D330" s="1">
        <v>-1.1501</v>
      </c>
      <c r="E330" s="1">
        <v>22079.4291</v>
      </c>
      <c r="F330" s="1">
        <v>58.2056</v>
      </c>
      <c r="G330" s="1">
        <v>54.9442</v>
      </c>
      <c r="H330" s="1">
        <v>113.5284</v>
      </c>
      <c r="I330" s="1">
        <v>50.5719</v>
      </c>
      <c r="J330" s="2">
        <v>136.3395</v>
      </c>
      <c r="K330" s="2">
        <v>1.6991</v>
      </c>
      <c r="L330" s="1">
        <v>23.403</v>
      </c>
      <c r="M330" s="1">
        <f t="shared" si="5"/>
        <v>10.0024016440785</v>
      </c>
    </row>
    <row r="331" spans="1:13">
      <c r="A331" s="1" t="s">
        <v>54</v>
      </c>
      <c r="B331" s="1" t="s">
        <v>55</v>
      </c>
      <c r="C331" s="1" t="s">
        <v>466</v>
      </c>
      <c r="D331" s="1">
        <v>5.6457</v>
      </c>
      <c r="E331" s="1">
        <v>28880.9651</v>
      </c>
      <c r="F331" s="1">
        <v>59.751</v>
      </c>
      <c r="G331" s="1">
        <v>56.0708</v>
      </c>
      <c r="H331" s="1">
        <v>76.0412</v>
      </c>
      <c r="I331" s="1">
        <v>44.6036</v>
      </c>
      <c r="J331" s="2">
        <v>28.1723</v>
      </c>
      <c r="K331" s="2">
        <v>0.7665</v>
      </c>
      <c r="L331" s="1">
        <v>14.9762</v>
      </c>
      <c r="M331" s="1">
        <f t="shared" si="5"/>
        <v>10.2709380100384</v>
      </c>
    </row>
    <row r="332" spans="1:13">
      <c r="A332" s="1" t="s">
        <v>436</v>
      </c>
      <c r="B332" s="1" t="s">
        <v>437</v>
      </c>
      <c r="C332" s="1" t="s">
        <v>461</v>
      </c>
      <c r="D332" s="1" t="e">
        <v>#N/A</v>
      </c>
      <c r="E332" s="1">
        <v>430.4623</v>
      </c>
      <c r="F332" s="1">
        <v>11.7088</v>
      </c>
      <c r="G332" s="1">
        <v>27.8443</v>
      </c>
      <c r="H332" s="1">
        <v>9.4522</v>
      </c>
      <c r="I332" s="1">
        <v>6.799</v>
      </c>
      <c r="J332" s="2">
        <v>85.6877</v>
      </c>
      <c r="K332" s="2">
        <v>4.1646</v>
      </c>
      <c r="L332" s="1">
        <v>2.1748</v>
      </c>
      <c r="M332" s="1">
        <f t="shared" si="5"/>
        <v>6.06485974744307</v>
      </c>
    </row>
    <row r="333" spans="1:13">
      <c r="A333" s="1" t="s">
        <v>436</v>
      </c>
      <c r="B333" s="1" t="s">
        <v>437</v>
      </c>
      <c r="C333" s="1" t="s">
        <v>462</v>
      </c>
      <c r="D333" s="1" t="e">
        <v>#N/A</v>
      </c>
      <c r="E333" s="1">
        <v>460.1437</v>
      </c>
      <c r="F333" s="1">
        <v>10.5878</v>
      </c>
      <c r="G333" s="1">
        <v>28.639</v>
      </c>
      <c r="H333" s="1">
        <v>9.3106</v>
      </c>
      <c r="I333" s="1">
        <v>7.3745</v>
      </c>
      <c r="J333" s="2">
        <v>32.3645</v>
      </c>
      <c r="K333" s="2">
        <v>5.2755</v>
      </c>
      <c r="L333" s="1">
        <v>0</v>
      </c>
      <c r="M333" s="1">
        <f t="shared" si="5"/>
        <v>6.13153883200348</v>
      </c>
    </row>
    <row r="334" spans="1:13">
      <c r="A334" s="1" t="s">
        <v>436</v>
      </c>
      <c r="B334" s="1" t="s">
        <v>437</v>
      </c>
      <c r="C334" s="1" t="s">
        <v>463</v>
      </c>
      <c r="D334" s="1">
        <v>-2.144</v>
      </c>
      <c r="E334" s="1">
        <v>503.5257</v>
      </c>
      <c r="F334" s="1">
        <v>6.1882</v>
      </c>
      <c r="G334" s="1">
        <v>28.639</v>
      </c>
      <c r="H334" s="1">
        <v>6.3678</v>
      </c>
      <c r="I334" s="1">
        <v>4.8311</v>
      </c>
      <c r="J334" s="2">
        <v>23.4597</v>
      </c>
      <c r="K334" s="2">
        <v>4.1721</v>
      </c>
      <c r="L334" s="1">
        <v>0</v>
      </c>
      <c r="M334" s="1">
        <f t="shared" si="5"/>
        <v>6.22163475355707</v>
      </c>
    </row>
    <row r="335" spans="1:13">
      <c r="A335" s="1" t="s">
        <v>436</v>
      </c>
      <c r="B335" s="1" t="s">
        <v>437</v>
      </c>
      <c r="C335" s="1" t="s">
        <v>464</v>
      </c>
      <c r="D335" s="1">
        <v>1.0593</v>
      </c>
      <c r="E335" s="1">
        <v>695.5359</v>
      </c>
      <c r="F335" s="1">
        <v>9.3426</v>
      </c>
      <c r="G335" s="1">
        <v>34.3627</v>
      </c>
      <c r="H335" s="1">
        <v>5.7087</v>
      </c>
      <c r="I335" s="1">
        <v>4.4246</v>
      </c>
      <c r="J335" s="2">
        <v>12.177</v>
      </c>
      <c r="K335" s="2">
        <v>3.8642</v>
      </c>
      <c r="L335" s="1">
        <v>0</v>
      </c>
      <c r="M335" s="1">
        <f t="shared" si="5"/>
        <v>6.5446826275727</v>
      </c>
    </row>
    <row r="336" spans="1:13">
      <c r="A336" s="1" t="s">
        <v>436</v>
      </c>
      <c r="B336" s="1" t="s">
        <v>437</v>
      </c>
      <c r="C336" s="1" t="s">
        <v>465</v>
      </c>
      <c r="D336" s="1">
        <v>0.7191</v>
      </c>
      <c r="E336" s="1">
        <v>742.8872</v>
      </c>
      <c r="F336" s="1">
        <v>10.7935</v>
      </c>
      <c r="G336" s="1">
        <v>34.3627</v>
      </c>
      <c r="H336" s="1">
        <v>6.0376</v>
      </c>
      <c r="I336" s="1">
        <v>4.7581</v>
      </c>
      <c r="J336" s="2">
        <v>-7.3452</v>
      </c>
      <c r="K336" s="2">
        <v>3.316</v>
      </c>
      <c r="L336" s="1">
        <v>0</v>
      </c>
      <c r="M336" s="1">
        <f t="shared" si="5"/>
        <v>6.61054421623412</v>
      </c>
    </row>
    <row r="337" spans="1:13">
      <c r="A337" s="1" t="s">
        <v>436</v>
      </c>
      <c r="B337" s="1" t="s">
        <v>437</v>
      </c>
      <c r="C337" s="1" t="s">
        <v>466</v>
      </c>
      <c r="D337" s="1">
        <v>0.0288</v>
      </c>
      <c r="E337" s="1">
        <v>868.2129</v>
      </c>
      <c r="F337" s="1">
        <v>9.3481</v>
      </c>
      <c r="G337" s="1">
        <v>35.4089</v>
      </c>
      <c r="H337" s="1">
        <v>7.5195</v>
      </c>
      <c r="I337" s="1">
        <v>5.1213</v>
      </c>
      <c r="J337" s="2">
        <v>43.282</v>
      </c>
      <c r="K337" s="2">
        <v>2.7643</v>
      </c>
      <c r="L337" s="1">
        <v>15.5868</v>
      </c>
      <c r="M337" s="1">
        <f t="shared" si="5"/>
        <v>6.76643696108268</v>
      </c>
    </row>
    <row r="338" spans="1:13">
      <c r="A338" s="1" t="s">
        <v>86</v>
      </c>
      <c r="B338" s="1" t="s">
        <v>87</v>
      </c>
      <c r="C338" s="1" t="s">
        <v>461</v>
      </c>
      <c r="D338" s="1">
        <v>6.6804</v>
      </c>
      <c r="E338" s="1">
        <v>1169.7833</v>
      </c>
      <c r="F338" s="1">
        <v>0.0187</v>
      </c>
      <c r="G338" s="1">
        <v>34.8556</v>
      </c>
      <c r="H338" s="1">
        <v>15.1037</v>
      </c>
      <c r="I338" s="1">
        <v>6.3993</v>
      </c>
      <c r="J338" s="2">
        <v>-36.8683</v>
      </c>
      <c r="K338" s="2">
        <v>0.8217</v>
      </c>
      <c r="L338" s="1">
        <v>26.0329</v>
      </c>
      <c r="M338" s="1">
        <f t="shared" si="5"/>
        <v>7.06457379696242</v>
      </c>
    </row>
    <row r="339" spans="1:13">
      <c r="A339" s="1" t="s">
        <v>86</v>
      </c>
      <c r="B339" s="1" t="s">
        <v>87</v>
      </c>
      <c r="C339" s="1" t="s">
        <v>462</v>
      </c>
      <c r="D339" s="1">
        <v>2.114</v>
      </c>
      <c r="E339" s="1">
        <v>1166.6584</v>
      </c>
      <c r="F339" s="1">
        <v>2.4134</v>
      </c>
      <c r="G339" s="1">
        <v>36.4048</v>
      </c>
      <c r="H339" s="1">
        <v>2.6291</v>
      </c>
      <c r="I339" s="1">
        <v>1.4623</v>
      </c>
      <c r="J339" s="2">
        <v>13.5923</v>
      </c>
      <c r="K339" s="2">
        <v>0.7778</v>
      </c>
      <c r="L339" s="1">
        <v>27.9434</v>
      </c>
      <c r="M339" s="1">
        <f t="shared" si="5"/>
        <v>7.06189887307001</v>
      </c>
    </row>
    <row r="340" spans="1:13">
      <c r="A340" s="1" t="s">
        <v>86</v>
      </c>
      <c r="B340" s="1" t="s">
        <v>87</v>
      </c>
      <c r="C340" s="1" t="s">
        <v>463</v>
      </c>
      <c r="D340" s="1">
        <v>2.4972</v>
      </c>
      <c r="E340" s="1">
        <v>1238.5073</v>
      </c>
      <c r="F340" s="1">
        <v>1.9165</v>
      </c>
      <c r="G340" s="1">
        <v>38.7184</v>
      </c>
      <c r="H340" s="1">
        <v>5.5267</v>
      </c>
      <c r="I340" s="1">
        <v>3.0284</v>
      </c>
      <c r="J340" s="2">
        <v>1.9322</v>
      </c>
      <c r="K340" s="2">
        <v>0.9867</v>
      </c>
      <c r="L340" s="1">
        <v>30.6602</v>
      </c>
      <c r="M340" s="1">
        <f t="shared" si="5"/>
        <v>7.12166214313893</v>
      </c>
    </row>
    <row r="341" spans="1:13">
      <c r="A341" s="1" t="s">
        <v>86</v>
      </c>
      <c r="B341" s="1" t="s">
        <v>87</v>
      </c>
      <c r="C341" s="1" t="s">
        <v>464</v>
      </c>
      <c r="D341" s="1">
        <v>-3.6764</v>
      </c>
      <c r="E341" s="1">
        <v>1236.1682</v>
      </c>
      <c r="F341" s="1">
        <v>12.3084</v>
      </c>
      <c r="G341" s="1">
        <v>40.1569</v>
      </c>
      <c r="H341" s="1">
        <v>12.1868</v>
      </c>
      <c r="I341" s="1">
        <v>6.8909</v>
      </c>
      <c r="J341" s="2">
        <v>-0.6697</v>
      </c>
      <c r="K341" s="2">
        <v>1.2656</v>
      </c>
      <c r="L341" s="1">
        <v>20.0465</v>
      </c>
      <c r="M341" s="1">
        <f t="shared" si="5"/>
        <v>7.11977171290142</v>
      </c>
    </row>
    <row r="342" spans="1:13">
      <c r="A342" s="1" t="s">
        <v>86</v>
      </c>
      <c r="B342" s="1" t="s">
        <v>87</v>
      </c>
      <c r="C342" s="1" t="s">
        <v>465</v>
      </c>
      <c r="D342" s="1">
        <v>7.6548</v>
      </c>
      <c r="E342" s="1">
        <v>1292.2051</v>
      </c>
      <c r="F342" s="1">
        <v>14.8814</v>
      </c>
      <c r="G342" s="1">
        <v>48.8784</v>
      </c>
      <c r="H342" s="1">
        <v>13.6999</v>
      </c>
      <c r="I342" s="1">
        <v>8.0831</v>
      </c>
      <c r="J342" s="2">
        <v>15.4886</v>
      </c>
      <c r="K342" s="2">
        <v>1.3612</v>
      </c>
      <c r="L342" s="1">
        <v>17.4</v>
      </c>
      <c r="M342" s="1">
        <f t="shared" si="5"/>
        <v>7.16410541787374</v>
      </c>
    </row>
    <row r="343" spans="1:13">
      <c r="A343" s="1" t="s">
        <v>86</v>
      </c>
      <c r="B343" s="1" t="s">
        <v>87</v>
      </c>
      <c r="C343" s="1" t="s">
        <v>466</v>
      </c>
      <c r="D343" s="1">
        <v>0.7252</v>
      </c>
      <c r="E343" s="1">
        <v>1267.5263</v>
      </c>
      <c r="F343" s="1">
        <v>15.7409</v>
      </c>
      <c r="G343" s="1">
        <v>53.9785</v>
      </c>
      <c r="H343" s="1">
        <v>18.507</v>
      </c>
      <c r="I343" s="1">
        <v>11.0618</v>
      </c>
      <c r="J343" s="2">
        <v>-2.3985</v>
      </c>
      <c r="K343" s="2">
        <v>1.1656</v>
      </c>
      <c r="L343" s="1">
        <v>22.1146</v>
      </c>
      <c r="M343" s="1">
        <f t="shared" si="5"/>
        <v>7.14482248475697</v>
      </c>
    </row>
    <row r="344" spans="1:13">
      <c r="A344" s="1" t="s">
        <v>98</v>
      </c>
      <c r="B344" s="1" t="s">
        <v>99</v>
      </c>
      <c r="C344" s="1" t="s">
        <v>461</v>
      </c>
      <c r="D344" s="1">
        <v>-0.1476</v>
      </c>
      <c r="E344" s="1">
        <v>2244.2754</v>
      </c>
      <c r="F344" s="1">
        <v>-28.0515</v>
      </c>
      <c r="G344" s="1">
        <v>61.3419</v>
      </c>
      <c r="H344" s="1">
        <v>-39.5608</v>
      </c>
      <c r="I344" s="1">
        <v>-19.9202</v>
      </c>
      <c r="J344" s="2">
        <v>-20.5234</v>
      </c>
      <c r="K344" s="2">
        <v>1.3951</v>
      </c>
      <c r="L344" s="1">
        <v>0</v>
      </c>
      <c r="M344" s="1">
        <f t="shared" si="5"/>
        <v>7.71613798638494</v>
      </c>
    </row>
    <row r="345" spans="1:13">
      <c r="A345" s="1" t="s">
        <v>98</v>
      </c>
      <c r="B345" s="1" t="s">
        <v>99</v>
      </c>
      <c r="C345" s="1" t="s">
        <v>462</v>
      </c>
      <c r="D345" s="1">
        <v>1.4693</v>
      </c>
      <c r="E345" s="1">
        <v>2212.1935</v>
      </c>
      <c r="F345" s="1">
        <v>-58.8174</v>
      </c>
      <c r="G345" s="1">
        <v>62.378</v>
      </c>
      <c r="H345" s="1">
        <v>30.6049</v>
      </c>
      <c r="I345" s="1">
        <v>17.9725</v>
      </c>
      <c r="J345" s="2">
        <v>-61.7825</v>
      </c>
      <c r="K345" s="2">
        <v>0.7604</v>
      </c>
      <c r="L345" s="1">
        <v>0.0008</v>
      </c>
      <c r="M345" s="1">
        <f t="shared" si="5"/>
        <v>7.70173983621232</v>
      </c>
    </row>
    <row r="346" spans="1:13">
      <c r="A346" s="1" t="s">
        <v>98</v>
      </c>
      <c r="B346" s="1" t="s">
        <v>99</v>
      </c>
      <c r="C346" s="1" t="s">
        <v>463</v>
      </c>
      <c r="D346" s="1">
        <v>1.7253</v>
      </c>
      <c r="E346" s="1">
        <v>1763.058</v>
      </c>
      <c r="F346" s="1">
        <v>-98.3554</v>
      </c>
      <c r="G346" s="1">
        <v>65.255</v>
      </c>
      <c r="H346" s="1">
        <v>-23.3886</v>
      </c>
      <c r="I346" s="1">
        <v>-15.5391</v>
      </c>
      <c r="J346" s="2">
        <v>-57.815</v>
      </c>
      <c r="K346" s="2">
        <v>0.9361</v>
      </c>
      <c r="L346" s="1">
        <v>0.6233</v>
      </c>
      <c r="M346" s="1">
        <f t="shared" si="5"/>
        <v>7.47480508032525</v>
      </c>
    </row>
    <row r="347" spans="1:13">
      <c r="A347" s="1" t="s">
        <v>98</v>
      </c>
      <c r="B347" s="1" t="s">
        <v>99</v>
      </c>
      <c r="C347" s="1" t="s">
        <v>464</v>
      </c>
      <c r="D347" s="1">
        <v>-5.3859</v>
      </c>
      <c r="E347" s="1">
        <v>1604.1268</v>
      </c>
      <c r="F347" s="1">
        <v>-110.0881</v>
      </c>
      <c r="G347" s="1">
        <v>64.2692</v>
      </c>
      <c r="H347" s="1">
        <v>-18.3792</v>
      </c>
      <c r="I347" s="1">
        <v>-12.1674</v>
      </c>
      <c r="J347" s="2">
        <v>-42.0297</v>
      </c>
      <c r="K347" s="2">
        <v>0.8953</v>
      </c>
      <c r="L347" s="1">
        <v>2.33</v>
      </c>
      <c r="M347" s="1">
        <f t="shared" si="5"/>
        <v>7.38033483767106</v>
      </c>
    </row>
    <row r="348" spans="1:13">
      <c r="A348" s="1" t="s">
        <v>98</v>
      </c>
      <c r="B348" s="1" t="s">
        <v>99</v>
      </c>
      <c r="C348" s="1" t="s">
        <v>465</v>
      </c>
      <c r="D348" s="1">
        <v>-37.4514</v>
      </c>
      <c r="E348" s="1">
        <v>1596.6234</v>
      </c>
      <c r="F348" s="1">
        <v>-78.3593</v>
      </c>
      <c r="G348" s="1">
        <v>67.9911</v>
      </c>
      <c r="H348" s="1">
        <v>-10.7611</v>
      </c>
      <c r="I348" s="1">
        <v>-6.8865</v>
      </c>
      <c r="J348" s="2">
        <v>-9.5153</v>
      </c>
      <c r="K348" s="2">
        <v>1.9663</v>
      </c>
      <c r="L348" s="1">
        <v>10.8452</v>
      </c>
      <c r="M348" s="1">
        <f t="shared" si="5"/>
        <v>7.3756463032486</v>
      </c>
    </row>
    <row r="349" spans="1:13">
      <c r="A349" s="1" t="s">
        <v>98</v>
      </c>
      <c r="B349" s="1" t="s">
        <v>99</v>
      </c>
      <c r="C349" s="1" t="s">
        <v>466</v>
      </c>
      <c r="D349" s="1">
        <v>3.9671</v>
      </c>
      <c r="E349" s="1">
        <v>1511.2345</v>
      </c>
      <c r="F349" s="1">
        <v>-99.5465</v>
      </c>
      <c r="G349" s="1">
        <v>67.9006</v>
      </c>
      <c r="H349" s="1">
        <v>-12.9278</v>
      </c>
      <c r="I349" s="1">
        <v>-7.5294</v>
      </c>
      <c r="J349" s="2">
        <v>-16.0748</v>
      </c>
      <c r="K349" s="2">
        <v>1.4445</v>
      </c>
      <c r="L349" s="1">
        <v>20.6539</v>
      </c>
      <c r="M349" s="1">
        <f t="shared" si="5"/>
        <v>7.32068214546615</v>
      </c>
    </row>
    <row r="350" spans="1:13">
      <c r="A350" s="1" t="s">
        <v>202</v>
      </c>
      <c r="B350" s="1" t="s">
        <v>203</v>
      </c>
      <c r="C350" s="1" t="s">
        <v>461</v>
      </c>
      <c r="D350" s="1">
        <v>10.7138</v>
      </c>
      <c r="E350" s="1">
        <v>1181.3849</v>
      </c>
      <c r="F350" s="1">
        <v>15.2127</v>
      </c>
      <c r="G350" s="1">
        <v>51.7352</v>
      </c>
      <c r="H350" s="1">
        <v>16.5841</v>
      </c>
      <c r="I350" s="1">
        <v>8.1713</v>
      </c>
      <c r="J350" s="2">
        <v>17.0611</v>
      </c>
      <c r="K350" s="2">
        <v>1.9618</v>
      </c>
      <c r="L350" s="1">
        <v>23.7688</v>
      </c>
      <c r="M350" s="1">
        <f t="shared" si="5"/>
        <v>7.07444267334571</v>
      </c>
    </row>
    <row r="351" spans="1:13">
      <c r="A351" s="1" t="s">
        <v>202</v>
      </c>
      <c r="B351" s="1" t="s">
        <v>203</v>
      </c>
      <c r="C351" s="1" t="s">
        <v>462</v>
      </c>
      <c r="D351" s="1">
        <v>4.3948</v>
      </c>
      <c r="E351" s="1">
        <v>2073.5919</v>
      </c>
      <c r="F351" s="1">
        <v>52.7716</v>
      </c>
      <c r="G351" s="1">
        <v>50.9808</v>
      </c>
      <c r="H351" s="1">
        <v>76.1546</v>
      </c>
      <c r="I351" s="1">
        <v>40.0015</v>
      </c>
      <c r="J351" s="2">
        <v>120.6277</v>
      </c>
      <c r="K351" s="2">
        <v>1.6256</v>
      </c>
      <c r="L351" s="1">
        <v>13.6734</v>
      </c>
      <c r="M351" s="1">
        <f t="shared" si="5"/>
        <v>7.63703759990033</v>
      </c>
    </row>
    <row r="352" spans="1:13">
      <c r="A352" s="1" t="s">
        <v>202</v>
      </c>
      <c r="B352" s="1" t="s">
        <v>203</v>
      </c>
      <c r="C352" s="1" t="s">
        <v>463</v>
      </c>
      <c r="D352" s="1">
        <v>0.4304</v>
      </c>
      <c r="E352" s="1">
        <v>2011.0312</v>
      </c>
      <c r="F352" s="1">
        <v>25.5315</v>
      </c>
      <c r="G352" s="1">
        <v>52.0068</v>
      </c>
      <c r="H352" s="1">
        <v>19.4062</v>
      </c>
      <c r="I352" s="1">
        <v>10.757</v>
      </c>
      <c r="J352" s="2">
        <v>-36.8988</v>
      </c>
      <c r="K352" s="2">
        <v>2.3641</v>
      </c>
      <c r="L352" s="1">
        <v>23.2581</v>
      </c>
      <c r="M352" s="1">
        <f t="shared" si="5"/>
        <v>7.60640290432162</v>
      </c>
    </row>
    <row r="353" spans="1:13">
      <c r="A353" s="1" t="s">
        <v>202</v>
      </c>
      <c r="B353" s="1" t="s">
        <v>203</v>
      </c>
      <c r="C353" s="1" t="s">
        <v>464</v>
      </c>
      <c r="D353" s="1">
        <v>-11.5936</v>
      </c>
      <c r="E353" s="1">
        <v>2921.6379</v>
      </c>
      <c r="F353" s="1">
        <v>22.2295</v>
      </c>
      <c r="G353" s="1">
        <v>56.3726</v>
      </c>
      <c r="H353" s="1">
        <v>18.3086</v>
      </c>
      <c r="I353" s="1">
        <v>9.3259</v>
      </c>
      <c r="J353" s="2">
        <v>18.1358</v>
      </c>
      <c r="K353" s="2">
        <v>1.8937</v>
      </c>
      <c r="L353" s="1">
        <v>26.8084</v>
      </c>
      <c r="M353" s="1">
        <f t="shared" si="5"/>
        <v>7.97989966266043</v>
      </c>
    </row>
    <row r="354" spans="1:13">
      <c r="A354" s="1" t="s">
        <v>202</v>
      </c>
      <c r="B354" s="1" t="s">
        <v>203</v>
      </c>
      <c r="C354" s="1" t="s">
        <v>465</v>
      </c>
      <c r="D354" s="1">
        <v>5.6001</v>
      </c>
      <c r="E354" s="1">
        <v>3403.2017</v>
      </c>
      <c r="F354" s="1">
        <v>19.9474</v>
      </c>
      <c r="G354" s="1">
        <v>57.2779</v>
      </c>
      <c r="H354" s="1">
        <v>19.111</v>
      </c>
      <c r="I354" s="1">
        <v>9.0002</v>
      </c>
      <c r="J354" s="2">
        <v>18.2854</v>
      </c>
      <c r="K354" s="2">
        <v>1.3883</v>
      </c>
      <c r="L354" s="1">
        <v>25.6311</v>
      </c>
      <c r="M354" s="1">
        <f t="shared" si="5"/>
        <v>8.1324719439757</v>
      </c>
    </row>
    <row r="355" spans="1:13">
      <c r="A355" s="1" t="s">
        <v>202</v>
      </c>
      <c r="B355" s="1" t="s">
        <v>203</v>
      </c>
      <c r="C355" s="1" t="s">
        <v>466</v>
      </c>
      <c r="D355" s="1">
        <v>0.5561</v>
      </c>
      <c r="E355" s="1">
        <v>2985.0796</v>
      </c>
      <c r="F355" s="1">
        <v>5.8388</v>
      </c>
      <c r="G355" s="1">
        <v>59.9638</v>
      </c>
      <c r="H355" s="1">
        <v>3.723</v>
      </c>
      <c r="I355" s="1">
        <v>1.7757</v>
      </c>
      <c r="J355" s="2">
        <v>-16.1761</v>
      </c>
      <c r="K355" s="2">
        <v>0.9348</v>
      </c>
      <c r="L355" s="1">
        <v>29.2441</v>
      </c>
      <c r="M355" s="1">
        <f t="shared" si="5"/>
        <v>8.00138169213782</v>
      </c>
    </row>
    <row r="356" spans="1:13">
      <c r="A356" s="1" t="s">
        <v>40</v>
      </c>
      <c r="B356" s="1" t="s">
        <v>41</v>
      </c>
      <c r="C356" s="1" t="s">
        <v>461</v>
      </c>
      <c r="D356" s="1">
        <v>5.341</v>
      </c>
      <c r="E356" s="1">
        <v>341.8654</v>
      </c>
      <c r="F356" s="1">
        <v>17.9893</v>
      </c>
      <c r="G356" s="1">
        <v>56.3122</v>
      </c>
      <c r="H356" s="1">
        <v>15.0649</v>
      </c>
      <c r="I356" s="1">
        <v>11.1425</v>
      </c>
      <c r="J356" s="2">
        <v>14.3977</v>
      </c>
      <c r="K356" s="2">
        <v>2.1671</v>
      </c>
      <c r="L356" s="1">
        <v>2.3682</v>
      </c>
      <c r="M356" s="1">
        <f t="shared" si="5"/>
        <v>5.83441709234323</v>
      </c>
    </row>
    <row r="357" spans="1:13">
      <c r="A357" s="1" t="s">
        <v>40</v>
      </c>
      <c r="B357" s="1" t="s">
        <v>41</v>
      </c>
      <c r="C357" s="1" t="s">
        <v>462</v>
      </c>
      <c r="D357" s="1">
        <v>0.9334</v>
      </c>
      <c r="E357" s="1">
        <v>320.2805</v>
      </c>
      <c r="F357" s="1">
        <v>20.0002</v>
      </c>
      <c r="G357" s="1">
        <v>57.5495</v>
      </c>
      <c r="H357" s="1">
        <v>22.3058</v>
      </c>
      <c r="I357" s="1">
        <v>15.6381</v>
      </c>
      <c r="J357" s="2">
        <v>15.3009</v>
      </c>
      <c r="K357" s="2">
        <v>2.5596</v>
      </c>
      <c r="L357" s="1">
        <v>2.4812</v>
      </c>
      <c r="M357" s="1">
        <f t="shared" si="5"/>
        <v>5.76919717433722</v>
      </c>
    </row>
    <row r="358" spans="1:13">
      <c r="A358" s="1" t="s">
        <v>40</v>
      </c>
      <c r="B358" s="1" t="s">
        <v>41</v>
      </c>
      <c r="C358" s="1" t="s">
        <v>463</v>
      </c>
      <c r="D358" s="1">
        <v>0.3474</v>
      </c>
      <c r="E358" s="1">
        <v>376.0119</v>
      </c>
      <c r="F358" s="1">
        <v>21.9375</v>
      </c>
      <c r="G358" s="1">
        <v>61.9958</v>
      </c>
      <c r="H358" s="1">
        <v>34.929</v>
      </c>
      <c r="I358" s="1">
        <v>23.722</v>
      </c>
      <c r="J358" s="2">
        <v>9.6707</v>
      </c>
      <c r="K358" s="2">
        <v>2.6814</v>
      </c>
      <c r="L358" s="1">
        <v>4.1171</v>
      </c>
      <c r="M358" s="1">
        <f t="shared" si="5"/>
        <v>5.92962079182525</v>
      </c>
    </row>
    <row r="359" spans="1:13">
      <c r="A359" s="1" t="s">
        <v>40</v>
      </c>
      <c r="B359" s="1" t="s">
        <v>41</v>
      </c>
      <c r="C359" s="1" t="s">
        <v>464</v>
      </c>
      <c r="D359" s="1">
        <v>6.6545</v>
      </c>
      <c r="E359" s="1">
        <v>514.4227</v>
      </c>
      <c r="F359" s="1">
        <v>27.929</v>
      </c>
      <c r="G359" s="1">
        <v>61.9958</v>
      </c>
      <c r="H359" s="1">
        <v>38.8265</v>
      </c>
      <c r="I359" s="1">
        <v>25.2601</v>
      </c>
      <c r="J359" s="2">
        <v>59.1455</v>
      </c>
      <c r="K359" s="2">
        <v>3.0659</v>
      </c>
      <c r="L359" s="1">
        <v>1.7461</v>
      </c>
      <c r="M359" s="1">
        <f t="shared" si="5"/>
        <v>6.24304530103218</v>
      </c>
    </row>
    <row r="360" spans="1:13">
      <c r="A360" s="1" t="s">
        <v>40</v>
      </c>
      <c r="B360" s="1" t="s">
        <v>41</v>
      </c>
      <c r="C360" s="1" t="s">
        <v>465</v>
      </c>
      <c r="D360" s="1">
        <v>5.109</v>
      </c>
      <c r="E360" s="1">
        <v>611.8743</v>
      </c>
      <c r="F360" s="1">
        <v>30.9103</v>
      </c>
      <c r="G360" s="1">
        <v>64.0177</v>
      </c>
      <c r="H360" s="1">
        <v>51.5565</v>
      </c>
      <c r="I360" s="1">
        <v>32.515</v>
      </c>
      <c r="J360" s="2">
        <v>21.3798</v>
      </c>
      <c r="K360" s="2">
        <v>3.2227</v>
      </c>
      <c r="L360" s="1">
        <v>4.2719</v>
      </c>
      <c r="M360" s="1">
        <f t="shared" si="5"/>
        <v>6.41652686925961</v>
      </c>
    </row>
    <row r="361" spans="1:13">
      <c r="A361" s="1" t="s">
        <v>40</v>
      </c>
      <c r="B361" s="1" t="s">
        <v>41</v>
      </c>
      <c r="C361" s="1" t="s">
        <v>466</v>
      </c>
      <c r="D361" s="1">
        <v>1.5041</v>
      </c>
      <c r="E361" s="1">
        <v>433.6098</v>
      </c>
      <c r="F361" s="1">
        <v>21.3688</v>
      </c>
      <c r="G361" s="1">
        <v>64.41</v>
      </c>
      <c r="H361" s="1">
        <v>21.9193</v>
      </c>
      <c r="I361" s="1">
        <v>14.2223</v>
      </c>
      <c r="J361" s="2">
        <v>-28.9038</v>
      </c>
      <c r="K361" s="2">
        <v>2.1696</v>
      </c>
      <c r="L361" s="1">
        <v>6.137</v>
      </c>
      <c r="M361" s="1">
        <f t="shared" si="5"/>
        <v>6.07214505134604</v>
      </c>
    </row>
    <row r="362" spans="1:13">
      <c r="A362" s="1" t="s">
        <v>118</v>
      </c>
      <c r="B362" s="1" t="s">
        <v>119</v>
      </c>
      <c r="C362" s="1" t="s">
        <v>461</v>
      </c>
      <c r="D362" s="1">
        <v>4.7071</v>
      </c>
      <c r="E362" s="1">
        <v>13319.1617</v>
      </c>
      <c r="F362" s="1">
        <v>4.1219</v>
      </c>
      <c r="G362" s="1">
        <v>55.7892</v>
      </c>
      <c r="H362" s="1">
        <v>9.6445</v>
      </c>
      <c r="I362" s="1">
        <v>6.3542</v>
      </c>
      <c r="J362" s="2">
        <v>-13.5368</v>
      </c>
      <c r="K362" s="2">
        <v>1.5133</v>
      </c>
      <c r="L362" s="1">
        <v>16.37</v>
      </c>
      <c r="M362" s="1">
        <f t="shared" si="5"/>
        <v>9.49695900667843</v>
      </c>
    </row>
    <row r="363" spans="1:13">
      <c r="A363" s="1" t="s">
        <v>118</v>
      </c>
      <c r="B363" s="1" t="s">
        <v>119</v>
      </c>
      <c r="C363" s="1" t="s">
        <v>462</v>
      </c>
      <c r="D363" s="1">
        <v>1.969</v>
      </c>
      <c r="E363" s="1">
        <v>13161.1358</v>
      </c>
      <c r="F363" s="1">
        <v>6.7977</v>
      </c>
      <c r="G363" s="1">
        <v>61.2413</v>
      </c>
      <c r="H363" s="1">
        <v>7.7936</v>
      </c>
      <c r="I363" s="1">
        <v>5.2031</v>
      </c>
      <c r="J363" s="2">
        <v>-0.0667</v>
      </c>
      <c r="K363" s="2">
        <v>1.2247</v>
      </c>
      <c r="L363" s="1">
        <v>13.0913</v>
      </c>
      <c r="M363" s="1">
        <f t="shared" si="5"/>
        <v>9.48502350814596</v>
      </c>
    </row>
    <row r="364" spans="1:13">
      <c r="A364" s="1" t="s">
        <v>118</v>
      </c>
      <c r="B364" s="1" t="s">
        <v>119</v>
      </c>
      <c r="C364" s="1" t="s">
        <v>463</v>
      </c>
      <c r="D364" s="1">
        <v>3.2708</v>
      </c>
      <c r="E364" s="1">
        <v>15335.5553</v>
      </c>
      <c r="F364" s="1">
        <v>9.1655</v>
      </c>
      <c r="G364" s="1">
        <v>62.5792</v>
      </c>
      <c r="H364" s="1">
        <v>7.8651</v>
      </c>
      <c r="I364" s="1">
        <v>5.3469</v>
      </c>
      <c r="J364" s="2">
        <v>3.4296</v>
      </c>
      <c r="K364" s="2">
        <v>1.8476</v>
      </c>
      <c r="L364" s="1">
        <v>13.3639</v>
      </c>
      <c r="M364" s="1">
        <f t="shared" si="5"/>
        <v>9.63792928717412</v>
      </c>
    </row>
    <row r="365" spans="1:13">
      <c r="A365" s="1" t="s">
        <v>118</v>
      </c>
      <c r="B365" s="1" t="s">
        <v>119</v>
      </c>
      <c r="C365" s="1" t="s">
        <v>464</v>
      </c>
      <c r="D365" s="1">
        <v>-3.739</v>
      </c>
      <c r="E365" s="1">
        <v>19004.283</v>
      </c>
      <c r="F365" s="1">
        <v>13.416</v>
      </c>
      <c r="G365" s="1">
        <v>63.726</v>
      </c>
      <c r="H365" s="1">
        <v>11.9538</v>
      </c>
      <c r="I365" s="1">
        <v>8.2443</v>
      </c>
      <c r="J365" s="2">
        <v>30.8357</v>
      </c>
      <c r="K365" s="2">
        <v>2.5173</v>
      </c>
      <c r="L365" s="1">
        <v>5.2087</v>
      </c>
      <c r="M365" s="1">
        <f t="shared" si="5"/>
        <v>9.8524196537977</v>
      </c>
    </row>
    <row r="366" spans="1:13">
      <c r="A366" s="1" t="s">
        <v>118</v>
      </c>
      <c r="B366" s="1" t="s">
        <v>119</v>
      </c>
      <c r="C366" s="1" t="s">
        <v>465</v>
      </c>
      <c r="D366" s="1">
        <v>3.3844</v>
      </c>
      <c r="E366" s="1">
        <v>23880.7815</v>
      </c>
      <c r="F366" s="1">
        <v>21.8964</v>
      </c>
      <c r="G366" s="1">
        <v>63.726</v>
      </c>
      <c r="H366" s="1">
        <v>27.7219</v>
      </c>
      <c r="I366" s="1">
        <v>18.6513</v>
      </c>
      <c r="J366" s="2">
        <v>53.1649</v>
      </c>
      <c r="K366" s="2">
        <v>3.2112</v>
      </c>
      <c r="L366" s="1">
        <v>8.9699</v>
      </c>
      <c r="M366" s="1">
        <f t="shared" si="5"/>
        <v>10.0808292931017</v>
      </c>
    </row>
    <row r="367" spans="1:13">
      <c r="A367" s="1" t="s">
        <v>118</v>
      </c>
      <c r="B367" s="1" t="s">
        <v>119</v>
      </c>
      <c r="C367" s="1" t="s">
        <v>466</v>
      </c>
      <c r="D367" s="1">
        <v>2.0558</v>
      </c>
      <c r="E367" s="1">
        <v>19798.2256</v>
      </c>
      <c r="F367" s="1">
        <v>23.103</v>
      </c>
      <c r="G367" s="1">
        <v>63.1928</v>
      </c>
      <c r="H367" s="1">
        <v>27.0927</v>
      </c>
      <c r="I367" s="1">
        <v>18.6155</v>
      </c>
      <c r="J367" s="2">
        <v>11.2241</v>
      </c>
      <c r="K367" s="2">
        <v>1.9117</v>
      </c>
      <c r="L367" s="1">
        <v>2.576</v>
      </c>
      <c r="M367" s="1">
        <f t="shared" si="5"/>
        <v>9.89334759650524</v>
      </c>
    </row>
    <row r="368" spans="1:13">
      <c r="A368" s="1" t="s">
        <v>32</v>
      </c>
      <c r="B368" s="1" t="s">
        <v>33</v>
      </c>
      <c r="C368" s="1" t="s">
        <v>461</v>
      </c>
      <c r="D368" s="1">
        <v>0.7769</v>
      </c>
      <c r="E368" s="1">
        <v>15205.2015</v>
      </c>
      <c r="F368" s="1">
        <v>20.5275</v>
      </c>
      <c r="G368" s="1">
        <v>63.5449</v>
      </c>
      <c r="H368" s="1">
        <v>10.6564</v>
      </c>
      <c r="I368" s="1">
        <v>8.6554</v>
      </c>
      <c r="J368" s="2">
        <v>-1.0771</v>
      </c>
      <c r="K368" s="2">
        <v>2.0139</v>
      </c>
      <c r="L368" s="1">
        <v>0.3702</v>
      </c>
      <c r="M368" s="1">
        <f t="shared" si="5"/>
        <v>9.62939285224332</v>
      </c>
    </row>
    <row r="369" spans="1:13">
      <c r="A369" s="1" t="s">
        <v>32</v>
      </c>
      <c r="B369" s="1" t="s">
        <v>33</v>
      </c>
      <c r="C369" s="1" t="s">
        <v>462</v>
      </c>
      <c r="D369" s="1">
        <v>0.2844</v>
      </c>
      <c r="E369" s="1">
        <v>15266.2279</v>
      </c>
      <c r="F369" s="1">
        <v>20.2539</v>
      </c>
      <c r="G369" s="1">
        <v>62.2171</v>
      </c>
      <c r="H369" s="1">
        <v>9.5763</v>
      </c>
      <c r="I369" s="1">
        <v>7.7313</v>
      </c>
      <c r="J369" s="2">
        <v>-5.288</v>
      </c>
      <c r="K369" s="2">
        <v>2.0701</v>
      </c>
      <c r="L369" s="1">
        <v>0.3638</v>
      </c>
      <c r="M369" s="1">
        <f t="shared" si="5"/>
        <v>9.63339834084649</v>
      </c>
    </row>
    <row r="370" spans="1:13">
      <c r="A370" s="1" t="s">
        <v>32</v>
      </c>
      <c r="B370" s="1" t="s">
        <v>33</v>
      </c>
      <c r="C370" s="1" t="s">
        <v>463</v>
      </c>
      <c r="D370" s="1">
        <v>-0.1121</v>
      </c>
      <c r="E370" s="1">
        <v>15962.6304</v>
      </c>
      <c r="F370" s="1">
        <v>19.5865</v>
      </c>
      <c r="G370" s="1">
        <v>63.6656</v>
      </c>
      <c r="H370" s="1">
        <v>8.7126</v>
      </c>
      <c r="I370" s="1">
        <v>6.9414</v>
      </c>
      <c r="J370" s="2">
        <v>-3.6955</v>
      </c>
      <c r="K370" s="2">
        <v>1.9995</v>
      </c>
      <c r="L370" s="1">
        <v>2.3977</v>
      </c>
      <c r="M370" s="1">
        <f t="shared" si="5"/>
        <v>9.67800566945387</v>
      </c>
    </row>
    <row r="371" spans="1:13">
      <c r="A371" s="1" t="s">
        <v>32</v>
      </c>
      <c r="B371" s="1" t="s">
        <v>33</v>
      </c>
      <c r="C371" s="1" t="s">
        <v>464</v>
      </c>
      <c r="D371" s="1">
        <v>1.2687</v>
      </c>
      <c r="E371" s="1">
        <v>18024.4177</v>
      </c>
      <c r="F371" s="1">
        <v>20.4046</v>
      </c>
      <c r="G371" s="1">
        <v>66.0497</v>
      </c>
      <c r="H371" s="1">
        <v>8.8606</v>
      </c>
      <c r="I371" s="1">
        <v>6.791</v>
      </c>
      <c r="J371" s="2">
        <v>0.0429</v>
      </c>
      <c r="K371" s="2">
        <v>1.9235</v>
      </c>
      <c r="L371" s="1">
        <v>7.5523</v>
      </c>
      <c r="M371" s="1">
        <f t="shared" si="5"/>
        <v>9.79948265649957</v>
      </c>
    </row>
    <row r="372" spans="1:13">
      <c r="A372" s="1" t="s">
        <v>32</v>
      </c>
      <c r="B372" s="1" t="s">
        <v>33</v>
      </c>
      <c r="C372" s="1" t="s">
        <v>465</v>
      </c>
      <c r="D372" s="1">
        <v>-0.5773</v>
      </c>
      <c r="E372" s="1">
        <v>18539.7976</v>
      </c>
      <c r="F372" s="1">
        <v>21.3466</v>
      </c>
      <c r="G372" s="1">
        <v>67.619</v>
      </c>
      <c r="H372" s="1">
        <v>9.4428</v>
      </c>
      <c r="I372" s="1">
        <v>7.0143</v>
      </c>
      <c r="J372" s="2">
        <v>1.3819</v>
      </c>
      <c r="K372" s="2">
        <v>2.0221</v>
      </c>
      <c r="L372" s="1">
        <v>7.5845</v>
      </c>
      <c r="M372" s="1">
        <f t="shared" si="5"/>
        <v>9.8276749221239</v>
      </c>
    </row>
    <row r="373" spans="1:13">
      <c r="A373" s="1" t="s">
        <v>32</v>
      </c>
      <c r="B373" s="1" t="s">
        <v>33</v>
      </c>
      <c r="C373" s="1" t="s">
        <v>466</v>
      </c>
      <c r="D373" s="1">
        <v>0.3801</v>
      </c>
      <c r="E373" s="1">
        <v>17025.8213</v>
      </c>
      <c r="F373" s="1">
        <v>21.6043</v>
      </c>
      <c r="G373" s="1">
        <v>61.6236</v>
      </c>
      <c r="H373" s="1">
        <v>9.5928</v>
      </c>
      <c r="I373" s="1">
        <v>7.0401</v>
      </c>
      <c r="J373" s="2">
        <v>2.9748</v>
      </c>
      <c r="K373" s="2">
        <v>1.9469</v>
      </c>
      <c r="L373" s="1">
        <v>8.3088</v>
      </c>
      <c r="M373" s="1">
        <f t="shared" si="5"/>
        <v>9.74248637067648</v>
      </c>
    </row>
    <row r="374" spans="1:13">
      <c r="A374" s="1" t="s">
        <v>14</v>
      </c>
      <c r="B374" s="1" t="s">
        <v>15</v>
      </c>
      <c r="C374" s="1" t="s">
        <v>461</v>
      </c>
      <c r="D374" s="1">
        <v>-0.6639</v>
      </c>
      <c r="E374" s="1">
        <v>14879.2101</v>
      </c>
      <c r="F374" s="1">
        <v>11.4768</v>
      </c>
      <c r="G374" s="1">
        <v>69.1983</v>
      </c>
      <c r="H374" s="1">
        <v>16.6202</v>
      </c>
      <c r="I374" s="1">
        <v>7.4285</v>
      </c>
      <c r="J374" s="2">
        <v>3.628</v>
      </c>
      <c r="K374" s="2">
        <v>0.7988</v>
      </c>
      <c r="L374" s="1">
        <v>25.8313</v>
      </c>
      <c r="M374" s="1">
        <f t="shared" si="5"/>
        <v>9.60772022230062</v>
      </c>
    </row>
    <row r="375" spans="1:13">
      <c r="A375" s="1" t="s">
        <v>14</v>
      </c>
      <c r="B375" s="1" t="s">
        <v>15</v>
      </c>
      <c r="C375" s="1" t="s">
        <v>462</v>
      </c>
      <c r="D375" s="1">
        <v>0.4994</v>
      </c>
      <c r="E375" s="1">
        <v>13389.6947</v>
      </c>
      <c r="F375" s="1">
        <v>2.1675</v>
      </c>
      <c r="G375" s="1">
        <v>71.703</v>
      </c>
      <c r="H375" s="1">
        <v>4.9441</v>
      </c>
      <c r="I375" s="1">
        <v>2.3871</v>
      </c>
      <c r="J375" s="2">
        <v>-9.7921</v>
      </c>
      <c r="K375" s="2">
        <v>0.7939</v>
      </c>
      <c r="L375" s="1">
        <v>21.1921</v>
      </c>
      <c r="M375" s="1">
        <f t="shared" si="5"/>
        <v>9.50224063782782</v>
      </c>
    </row>
    <row r="376" spans="1:13">
      <c r="A376" s="1" t="s">
        <v>14</v>
      </c>
      <c r="B376" s="1" t="s">
        <v>15</v>
      </c>
      <c r="C376" s="1" t="s">
        <v>463</v>
      </c>
      <c r="D376" s="1">
        <v>-0.3482</v>
      </c>
      <c r="E376" s="1">
        <v>13294.0253</v>
      </c>
      <c r="F376" s="1">
        <v>-7.6148</v>
      </c>
      <c r="G376" s="1">
        <v>74.2782</v>
      </c>
      <c r="H376" s="1">
        <v>-10.1099</v>
      </c>
      <c r="I376" s="1">
        <v>-4.7519</v>
      </c>
      <c r="J376" s="2">
        <v>-12.6263</v>
      </c>
      <c r="K376" s="2">
        <v>0.7958</v>
      </c>
      <c r="L376" s="1">
        <v>31.3816</v>
      </c>
      <c r="M376" s="1">
        <f t="shared" si="5"/>
        <v>9.4950699877139</v>
      </c>
    </row>
    <row r="377" spans="1:13">
      <c r="A377" s="1" t="s">
        <v>14</v>
      </c>
      <c r="B377" s="1" t="s">
        <v>15</v>
      </c>
      <c r="C377" s="1" t="s">
        <v>464</v>
      </c>
      <c r="D377" s="1">
        <v>13.4853</v>
      </c>
      <c r="E377" s="1">
        <v>14496.7002</v>
      </c>
      <c r="F377" s="1">
        <v>0.7688</v>
      </c>
      <c r="G377" s="1">
        <v>73.3125</v>
      </c>
      <c r="H377" s="1">
        <v>1.8785</v>
      </c>
      <c r="I377" s="1">
        <v>0.8389</v>
      </c>
      <c r="J377" s="2">
        <v>0.805</v>
      </c>
      <c r="K377" s="2">
        <v>0.8777</v>
      </c>
      <c r="L377" s="1">
        <v>31.2059</v>
      </c>
      <c r="M377" s="1">
        <f t="shared" si="5"/>
        <v>9.58167633009634</v>
      </c>
    </row>
    <row r="378" spans="1:13">
      <c r="A378" s="1" t="s">
        <v>14</v>
      </c>
      <c r="B378" s="1" t="s">
        <v>15</v>
      </c>
      <c r="C378" s="1" t="s">
        <v>465</v>
      </c>
      <c r="D378" s="1">
        <v>-3.4106</v>
      </c>
      <c r="E378" s="1">
        <v>15350.5473</v>
      </c>
      <c r="F378" s="1">
        <v>17.016</v>
      </c>
      <c r="G378" s="1">
        <v>73.7652</v>
      </c>
      <c r="H378" s="1">
        <v>29.586</v>
      </c>
      <c r="I378" s="1">
        <v>14.7415</v>
      </c>
      <c r="J378" s="2">
        <v>36.8067</v>
      </c>
      <c r="K378" s="2">
        <v>0.9703</v>
      </c>
      <c r="L378" s="1">
        <v>15.1806</v>
      </c>
      <c r="M378" s="1">
        <f t="shared" si="5"/>
        <v>9.63890640710285</v>
      </c>
    </row>
    <row r="379" spans="1:13">
      <c r="A379" s="1" t="s">
        <v>14</v>
      </c>
      <c r="B379" s="1" t="s">
        <v>15</v>
      </c>
      <c r="C379" s="1" t="s">
        <v>466</v>
      </c>
      <c r="D379" s="1">
        <v>2.1356</v>
      </c>
      <c r="E379" s="1">
        <v>12588.3721</v>
      </c>
      <c r="F379" s="1">
        <v>-9.7128</v>
      </c>
      <c r="G379" s="1">
        <v>75.9984</v>
      </c>
      <c r="H379" s="1">
        <v>-10.1233</v>
      </c>
      <c r="I379" s="1">
        <v>-5.1996</v>
      </c>
      <c r="J379" s="2">
        <v>-33.4226</v>
      </c>
      <c r="K379" s="2">
        <v>0.8186</v>
      </c>
      <c r="L379" s="1">
        <v>24.8652</v>
      </c>
      <c r="M379" s="1">
        <f t="shared" si="5"/>
        <v>9.44052881764573</v>
      </c>
    </row>
    <row r="380" spans="1:13">
      <c r="A380" s="1" t="s">
        <v>198</v>
      </c>
      <c r="B380" s="1" t="s">
        <v>199</v>
      </c>
      <c r="C380" s="1" t="s">
        <v>461</v>
      </c>
      <c r="D380" s="1">
        <v>-0.1593</v>
      </c>
      <c r="E380" s="1">
        <v>269.2103</v>
      </c>
      <c r="F380" s="1">
        <v>-29.7706</v>
      </c>
      <c r="G380" s="1">
        <v>36.3042</v>
      </c>
      <c r="H380" s="1">
        <v>1.3999</v>
      </c>
      <c r="I380" s="1">
        <v>0.5623</v>
      </c>
      <c r="J380" s="2">
        <v>-8.4041</v>
      </c>
      <c r="K380" s="2">
        <v>1.2182</v>
      </c>
      <c r="L380" s="1">
        <v>22.2276</v>
      </c>
      <c r="M380" s="1">
        <f t="shared" si="5"/>
        <v>5.59549285855422</v>
      </c>
    </row>
    <row r="381" spans="1:13">
      <c r="A381" s="1" t="s">
        <v>198</v>
      </c>
      <c r="B381" s="1" t="s">
        <v>199</v>
      </c>
      <c r="C381" s="1" t="s">
        <v>462</v>
      </c>
      <c r="D381" s="1">
        <v>-3.4373</v>
      </c>
      <c r="E381" s="1">
        <v>275.4357</v>
      </c>
      <c r="F381" s="1">
        <v>-25.6221</v>
      </c>
      <c r="G381" s="1">
        <v>36.7267</v>
      </c>
      <c r="H381" s="1">
        <v>1.9522</v>
      </c>
      <c r="I381" s="1">
        <v>0.838</v>
      </c>
      <c r="J381" s="2">
        <v>6.3161</v>
      </c>
      <c r="K381" s="2">
        <v>2.1164</v>
      </c>
      <c r="L381" s="1">
        <v>29.3034</v>
      </c>
      <c r="M381" s="1">
        <f t="shared" si="5"/>
        <v>5.61835420752299</v>
      </c>
    </row>
    <row r="382" spans="1:13">
      <c r="A382" s="1" t="s">
        <v>198</v>
      </c>
      <c r="B382" s="1" t="s">
        <v>199</v>
      </c>
      <c r="C382" s="1" t="s">
        <v>463</v>
      </c>
      <c r="D382" s="1">
        <v>-2.7421</v>
      </c>
      <c r="E382" s="1">
        <v>309.7959</v>
      </c>
      <c r="F382" s="1">
        <v>-14.2905</v>
      </c>
      <c r="G382" s="1">
        <v>39.9859</v>
      </c>
      <c r="H382" s="1">
        <v>1.1983</v>
      </c>
      <c r="I382" s="1">
        <v>0.4802</v>
      </c>
      <c r="J382" s="2">
        <v>15.2261</v>
      </c>
      <c r="K382" s="2">
        <v>2.5276</v>
      </c>
      <c r="L382" s="1">
        <v>30.7945</v>
      </c>
      <c r="M382" s="1">
        <f t="shared" si="5"/>
        <v>5.73591369355046</v>
      </c>
    </row>
    <row r="383" spans="1:13">
      <c r="A383" s="1" t="s">
        <v>198</v>
      </c>
      <c r="B383" s="1" t="s">
        <v>199</v>
      </c>
      <c r="C383" s="1" t="s">
        <v>464</v>
      </c>
      <c r="D383" s="1">
        <v>4.033</v>
      </c>
      <c r="E383" s="1">
        <v>656.4409</v>
      </c>
      <c r="F383" s="1">
        <v>-11.9784</v>
      </c>
      <c r="G383" s="1">
        <v>43.8588</v>
      </c>
      <c r="H383" s="1">
        <v>73.6272</v>
      </c>
      <c r="I383" s="1">
        <v>34.0882</v>
      </c>
      <c r="J383" s="2">
        <v>17.6491</v>
      </c>
      <c r="K383" s="2">
        <v>1.9242</v>
      </c>
      <c r="L383" s="1">
        <v>17.5711</v>
      </c>
      <c r="M383" s="1">
        <f t="shared" si="5"/>
        <v>6.48683266684211</v>
      </c>
    </row>
    <row r="384" spans="1:13">
      <c r="A384" s="1" t="s">
        <v>198</v>
      </c>
      <c r="B384" s="1" t="s">
        <v>199</v>
      </c>
      <c r="C384" s="1" t="s">
        <v>465</v>
      </c>
      <c r="D384" s="1">
        <v>-0.9064</v>
      </c>
      <c r="E384" s="1">
        <v>791.3908</v>
      </c>
      <c r="F384" s="1">
        <v>-20.5978</v>
      </c>
      <c r="G384" s="1">
        <v>44.5126</v>
      </c>
      <c r="H384" s="1">
        <v>36.1906</v>
      </c>
      <c r="I384" s="1">
        <v>19.6363</v>
      </c>
      <c r="J384" s="2">
        <v>7.6648</v>
      </c>
      <c r="K384" s="2">
        <v>2.3643</v>
      </c>
      <c r="L384" s="1">
        <v>15.8986</v>
      </c>
      <c r="M384" s="1">
        <f t="shared" si="5"/>
        <v>6.67379190391534</v>
      </c>
    </row>
    <row r="385" spans="1:13">
      <c r="A385" s="1" t="s">
        <v>198</v>
      </c>
      <c r="B385" s="1" t="s">
        <v>199</v>
      </c>
      <c r="C385" s="1" t="s">
        <v>466</v>
      </c>
      <c r="D385" s="1">
        <v>1.6664</v>
      </c>
      <c r="E385" s="1">
        <v>793.4379</v>
      </c>
      <c r="F385" s="1">
        <v>0.0358</v>
      </c>
      <c r="G385" s="1">
        <v>47.5707</v>
      </c>
      <c r="H385" s="1">
        <v>-0.6536</v>
      </c>
      <c r="I385" s="1">
        <v>-0.3614</v>
      </c>
      <c r="J385" s="2">
        <v>32.7875</v>
      </c>
      <c r="K385" s="2">
        <v>1.8387</v>
      </c>
      <c r="L385" s="1">
        <v>14.6706</v>
      </c>
      <c r="M385" s="1">
        <f t="shared" si="5"/>
        <v>6.67637527603436</v>
      </c>
    </row>
    <row r="386" spans="1:13">
      <c r="A386" s="1" t="s">
        <v>22</v>
      </c>
      <c r="B386" s="1" t="s">
        <v>23</v>
      </c>
      <c r="C386" s="1" t="s">
        <v>461</v>
      </c>
      <c r="D386" s="1">
        <v>0.2846</v>
      </c>
      <c r="E386" s="1">
        <v>2273.5643</v>
      </c>
      <c r="F386" s="1">
        <v>5.8562</v>
      </c>
      <c r="G386" s="1">
        <v>44.7641</v>
      </c>
      <c r="H386" s="1">
        <v>16.7729</v>
      </c>
      <c r="I386" s="1">
        <v>6.1047</v>
      </c>
      <c r="J386" s="2">
        <v>1.4771</v>
      </c>
      <c r="K386" s="2">
        <v>1.404</v>
      </c>
      <c r="L386" s="1">
        <v>9.0133</v>
      </c>
      <c r="M386" s="1">
        <f t="shared" si="5"/>
        <v>7.72910405524912</v>
      </c>
    </row>
    <row r="387" spans="1:13">
      <c r="A387" s="1" t="s">
        <v>22</v>
      </c>
      <c r="B387" s="1" t="s">
        <v>23</v>
      </c>
      <c r="C387" s="1" t="s">
        <v>462</v>
      </c>
      <c r="D387" s="1">
        <v>0.7676</v>
      </c>
      <c r="E387" s="1">
        <v>2252.088</v>
      </c>
      <c r="F387" s="1">
        <v>5.3283</v>
      </c>
      <c r="G387" s="1">
        <v>45.8203</v>
      </c>
      <c r="H387" s="1">
        <v>15.0014</v>
      </c>
      <c r="I387" s="1">
        <v>5.2655</v>
      </c>
      <c r="J387" s="2">
        <v>11.6495</v>
      </c>
      <c r="K387" s="2">
        <v>1.2743</v>
      </c>
      <c r="L387" s="1">
        <v>10.2544</v>
      </c>
      <c r="M387" s="1">
        <f t="shared" ref="M387:M450" si="6">LN(E387)</f>
        <v>7.71961306487267</v>
      </c>
    </row>
    <row r="388" spans="1:13">
      <c r="A388" s="1" t="s">
        <v>22</v>
      </c>
      <c r="B388" s="1" t="s">
        <v>23</v>
      </c>
      <c r="C388" s="1" t="s">
        <v>463</v>
      </c>
      <c r="D388" s="1">
        <v>1.7144</v>
      </c>
      <c r="E388" s="1">
        <v>2388.5613</v>
      </c>
      <c r="F388" s="1">
        <v>6.774</v>
      </c>
      <c r="G388" s="1">
        <v>50.5985</v>
      </c>
      <c r="H388" s="1">
        <v>22.7428</v>
      </c>
      <c r="I388" s="1">
        <v>8.3188</v>
      </c>
      <c r="J388" s="2">
        <v>6.0645</v>
      </c>
      <c r="K388" s="2">
        <v>1.4868</v>
      </c>
      <c r="L388" s="1">
        <v>2.1053</v>
      </c>
      <c r="M388" s="1">
        <f t="shared" si="6"/>
        <v>7.77844649714377</v>
      </c>
    </row>
    <row r="389" spans="1:13">
      <c r="A389" s="1" t="s">
        <v>22</v>
      </c>
      <c r="B389" s="1" t="s">
        <v>23</v>
      </c>
      <c r="C389" s="1" t="s">
        <v>464</v>
      </c>
      <c r="D389" s="1">
        <v>-8.7393</v>
      </c>
      <c r="E389" s="1">
        <v>2685.3419</v>
      </c>
      <c r="F389" s="1">
        <v>8.059</v>
      </c>
      <c r="G389" s="1">
        <v>55.0951</v>
      </c>
      <c r="H389" s="1">
        <v>19.8648</v>
      </c>
      <c r="I389" s="1">
        <v>7.4435</v>
      </c>
      <c r="J389" s="2">
        <v>2.7335</v>
      </c>
      <c r="K389" s="2">
        <v>1.4341</v>
      </c>
      <c r="L389" s="1">
        <v>0.9077</v>
      </c>
      <c r="M389" s="1">
        <f t="shared" si="6"/>
        <v>7.89556333589402</v>
      </c>
    </row>
    <row r="390" spans="1:13">
      <c r="A390" s="1" t="s">
        <v>22</v>
      </c>
      <c r="B390" s="1" t="s">
        <v>23</v>
      </c>
      <c r="C390" s="1" t="s">
        <v>465</v>
      </c>
      <c r="D390" s="1">
        <v>1.1906</v>
      </c>
      <c r="E390" s="1">
        <v>3025.453</v>
      </c>
      <c r="F390" s="1">
        <v>8.014</v>
      </c>
      <c r="G390" s="1">
        <v>56.3223</v>
      </c>
      <c r="H390" s="1">
        <v>21.1402</v>
      </c>
      <c r="I390" s="1">
        <v>7.7332</v>
      </c>
      <c r="J390" s="2">
        <v>13.0328</v>
      </c>
      <c r="K390" s="2">
        <v>1.3321</v>
      </c>
      <c r="L390" s="1">
        <v>2.5787</v>
      </c>
      <c r="M390" s="1">
        <f t="shared" si="6"/>
        <v>8.01481611131934</v>
      </c>
    </row>
    <row r="391" spans="1:13">
      <c r="A391" s="1" t="s">
        <v>22</v>
      </c>
      <c r="B391" s="1" t="s">
        <v>23</v>
      </c>
      <c r="C391" s="1" t="s">
        <v>466</v>
      </c>
      <c r="D391" s="1">
        <v>0.0448</v>
      </c>
      <c r="E391" s="1">
        <v>2833.2082</v>
      </c>
      <c r="F391" s="1">
        <v>9.0006</v>
      </c>
      <c r="G391" s="1">
        <v>59.833</v>
      </c>
      <c r="H391" s="1">
        <v>22.1455</v>
      </c>
      <c r="I391" s="1">
        <v>8.572</v>
      </c>
      <c r="J391" s="2">
        <v>7.6989</v>
      </c>
      <c r="K391" s="2">
        <v>1.2987</v>
      </c>
      <c r="L391" s="1">
        <v>3.7063</v>
      </c>
      <c r="M391" s="1">
        <f t="shared" si="6"/>
        <v>7.94916498812913</v>
      </c>
    </row>
    <row r="392" spans="1:13">
      <c r="A392" s="1" t="s">
        <v>150</v>
      </c>
      <c r="B392" s="1" t="s">
        <v>151</v>
      </c>
      <c r="C392" s="1" t="s">
        <v>461</v>
      </c>
      <c r="D392" s="1">
        <v>-0.2759</v>
      </c>
      <c r="E392" s="1">
        <v>20673.9727</v>
      </c>
      <c r="F392" s="1">
        <v>1.7241</v>
      </c>
      <c r="G392" s="1">
        <v>52.1376</v>
      </c>
      <c r="H392" s="1">
        <v>10.8318</v>
      </c>
      <c r="I392" s="1">
        <v>2.3929</v>
      </c>
      <c r="J392" s="2">
        <v>14.2285</v>
      </c>
      <c r="K392" s="2">
        <v>1.1731</v>
      </c>
      <c r="L392" s="1">
        <v>40.6935</v>
      </c>
      <c r="M392" s="1">
        <f t="shared" si="6"/>
        <v>9.93663083062838</v>
      </c>
    </row>
    <row r="393" spans="1:13">
      <c r="A393" s="1" t="s">
        <v>150</v>
      </c>
      <c r="B393" s="1" t="s">
        <v>151</v>
      </c>
      <c r="C393" s="1" t="s">
        <v>462</v>
      </c>
      <c r="D393" s="1">
        <v>0.7985</v>
      </c>
      <c r="E393" s="1">
        <v>21545.5823</v>
      </c>
      <c r="F393" s="1">
        <v>1.3906</v>
      </c>
      <c r="G393" s="1">
        <v>52.1376</v>
      </c>
      <c r="H393" s="1">
        <v>11.3112</v>
      </c>
      <c r="I393" s="1">
        <v>2.3756</v>
      </c>
      <c r="J393" s="2">
        <v>0.6667</v>
      </c>
      <c r="K393" s="2">
        <v>1.1035</v>
      </c>
      <c r="L393" s="1">
        <v>39.8701</v>
      </c>
      <c r="M393" s="1">
        <f t="shared" si="6"/>
        <v>9.97792607683718</v>
      </c>
    </row>
    <row r="394" spans="1:13">
      <c r="A394" s="1" t="s">
        <v>150</v>
      </c>
      <c r="B394" s="1" t="s">
        <v>151</v>
      </c>
      <c r="C394" s="1" t="s">
        <v>463</v>
      </c>
      <c r="D394" s="1">
        <v>1.1274</v>
      </c>
      <c r="E394" s="1">
        <v>20548.5251</v>
      </c>
      <c r="F394" s="1">
        <v>1.8445</v>
      </c>
      <c r="G394" s="1">
        <v>54.4613</v>
      </c>
      <c r="H394" s="1">
        <v>11.7859</v>
      </c>
      <c r="I394" s="1">
        <v>2.5026</v>
      </c>
      <c r="J394" s="2">
        <v>0.1576</v>
      </c>
      <c r="K394" s="2">
        <v>1.1826</v>
      </c>
      <c r="L394" s="1">
        <v>36.7003</v>
      </c>
      <c r="M394" s="1">
        <f t="shared" si="6"/>
        <v>9.93054444605916</v>
      </c>
    </row>
    <row r="395" spans="1:13">
      <c r="A395" s="1" t="s">
        <v>150</v>
      </c>
      <c r="B395" s="1" t="s">
        <v>151</v>
      </c>
      <c r="C395" s="1" t="s">
        <v>464</v>
      </c>
      <c r="D395" s="1">
        <v>1.9479</v>
      </c>
      <c r="E395" s="1">
        <v>23629.8633</v>
      </c>
      <c r="F395" s="1">
        <v>2.9748</v>
      </c>
      <c r="G395" s="1">
        <v>57.0566</v>
      </c>
      <c r="H395" s="1">
        <v>18.0911</v>
      </c>
      <c r="I395" s="1">
        <v>3.9621</v>
      </c>
      <c r="J395" s="2">
        <v>5.9486</v>
      </c>
      <c r="K395" s="2">
        <v>1.2523</v>
      </c>
      <c r="L395" s="1">
        <v>30.7668</v>
      </c>
      <c r="M395" s="1">
        <f t="shared" si="6"/>
        <v>10.0702665851452</v>
      </c>
    </row>
    <row r="396" spans="1:13">
      <c r="A396" s="1" t="s">
        <v>150</v>
      </c>
      <c r="B396" s="1" t="s">
        <v>151</v>
      </c>
      <c r="C396" s="1" t="s">
        <v>465</v>
      </c>
      <c r="D396" s="1">
        <v>2.9066</v>
      </c>
      <c r="E396" s="1">
        <v>25929.3779</v>
      </c>
      <c r="F396" s="1">
        <v>3.3005</v>
      </c>
      <c r="G396" s="1">
        <v>60.8892</v>
      </c>
      <c r="H396" s="1">
        <v>22.0312</v>
      </c>
      <c r="I396" s="1">
        <v>4.8721</v>
      </c>
      <c r="J396" s="2">
        <v>3.538</v>
      </c>
      <c r="K396" s="2">
        <v>1.2841</v>
      </c>
      <c r="L396" s="1">
        <v>26.8218</v>
      </c>
      <c r="M396" s="1">
        <f t="shared" si="6"/>
        <v>10.1631318867293</v>
      </c>
    </row>
    <row r="397" spans="1:13">
      <c r="A397" s="1" t="s">
        <v>150</v>
      </c>
      <c r="B397" s="1" t="s">
        <v>151</v>
      </c>
      <c r="C397" s="1" t="s">
        <v>466</v>
      </c>
      <c r="D397" s="1">
        <v>0.8998</v>
      </c>
      <c r="E397" s="1">
        <v>26558.2052</v>
      </c>
      <c r="F397" s="1">
        <v>2.4358</v>
      </c>
      <c r="G397" s="1">
        <v>62.6496</v>
      </c>
      <c r="H397" s="1">
        <v>17.5342</v>
      </c>
      <c r="I397" s="1">
        <v>3.7761</v>
      </c>
      <c r="J397" s="2">
        <v>13.3672</v>
      </c>
      <c r="K397" s="2">
        <v>1.1342</v>
      </c>
      <c r="L397" s="1">
        <v>31.6105</v>
      </c>
      <c r="M397" s="1">
        <f t="shared" si="6"/>
        <v>10.1870940260059</v>
      </c>
    </row>
    <row r="398" spans="1:13">
      <c r="A398" s="1" t="s">
        <v>154</v>
      </c>
      <c r="B398" s="1" t="s">
        <v>155</v>
      </c>
      <c r="C398" s="1" t="s">
        <v>461</v>
      </c>
      <c r="D398" s="1">
        <v>-1.1735</v>
      </c>
      <c r="E398" s="1">
        <v>1763.1505</v>
      </c>
      <c r="F398" s="1">
        <v>7.6862</v>
      </c>
      <c r="G398" s="1">
        <v>36.0728</v>
      </c>
      <c r="H398" s="1">
        <v>15.1894</v>
      </c>
      <c r="I398" s="1">
        <v>6.2916</v>
      </c>
      <c r="J398" s="2">
        <v>7.1285</v>
      </c>
      <c r="K398" s="2">
        <v>1.6377</v>
      </c>
      <c r="L398" s="1">
        <v>34.5267</v>
      </c>
      <c r="M398" s="1">
        <f t="shared" si="6"/>
        <v>7.47485754460807</v>
      </c>
    </row>
    <row r="399" spans="1:13">
      <c r="A399" s="1" t="s">
        <v>154</v>
      </c>
      <c r="B399" s="1" t="s">
        <v>155</v>
      </c>
      <c r="C399" s="1" t="s">
        <v>462</v>
      </c>
      <c r="D399" s="1">
        <v>-0.2929</v>
      </c>
      <c r="E399" s="1">
        <v>1903.1728</v>
      </c>
      <c r="F399" s="1">
        <v>8.2183</v>
      </c>
      <c r="G399" s="1">
        <v>38.8593</v>
      </c>
      <c r="H399" s="1">
        <v>18.7183</v>
      </c>
      <c r="I399" s="1">
        <v>7.8702</v>
      </c>
      <c r="J399" s="2">
        <v>9.8775</v>
      </c>
      <c r="K399" s="2">
        <v>1.8243</v>
      </c>
      <c r="L399" s="1">
        <v>24.9517</v>
      </c>
      <c r="M399" s="1">
        <f t="shared" si="6"/>
        <v>7.55127766716741</v>
      </c>
    </row>
    <row r="400" spans="1:13">
      <c r="A400" s="1" t="s">
        <v>154</v>
      </c>
      <c r="B400" s="1" t="s">
        <v>155</v>
      </c>
      <c r="C400" s="1" t="s">
        <v>463</v>
      </c>
      <c r="D400" s="1">
        <v>1.0864</v>
      </c>
      <c r="E400" s="1">
        <v>2455.0109</v>
      </c>
      <c r="F400" s="1">
        <v>10.4222</v>
      </c>
      <c r="G400" s="1">
        <v>41.7463</v>
      </c>
      <c r="H400" s="1">
        <v>26.1889</v>
      </c>
      <c r="I400" s="1">
        <v>10.313</v>
      </c>
      <c r="J400" s="2">
        <v>32.6122</v>
      </c>
      <c r="K400" s="2">
        <v>2.2554</v>
      </c>
      <c r="L400" s="1">
        <v>27.3478</v>
      </c>
      <c r="M400" s="1">
        <f t="shared" si="6"/>
        <v>7.8058864801373</v>
      </c>
    </row>
    <row r="401" spans="1:13">
      <c r="A401" s="1" t="s">
        <v>154</v>
      </c>
      <c r="B401" s="1" t="s">
        <v>155</v>
      </c>
      <c r="C401" s="1" t="s">
        <v>464</v>
      </c>
      <c r="D401" s="1">
        <v>1.8955</v>
      </c>
      <c r="E401" s="1">
        <v>2779.8077</v>
      </c>
      <c r="F401" s="1">
        <v>11.1106</v>
      </c>
      <c r="G401" s="1">
        <v>44.8848</v>
      </c>
      <c r="H401" s="1">
        <v>31.0296</v>
      </c>
      <c r="I401" s="1">
        <v>11.6064</v>
      </c>
      <c r="J401" s="2">
        <v>28.0118</v>
      </c>
      <c r="K401" s="2">
        <v>3.1763</v>
      </c>
      <c r="L401" s="1">
        <v>16.4703</v>
      </c>
      <c r="M401" s="1">
        <f t="shared" si="6"/>
        <v>7.93013703163027</v>
      </c>
    </row>
    <row r="402" spans="1:13">
      <c r="A402" s="1" t="s">
        <v>154</v>
      </c>
      <c r="B402" s="1" t="s">
        <v>155</v>
      </c>
      <c r="C402" s="1" t="s">
        <v>465</v>
      </c>
      <c r="D402" s="1">
        <v>5.0244</v>
      </c>
      <c r="E402" s="1">
        <v>3658.0152</v>
      </c>
      <c r="F402" s="1">
        <v>16.421</v>
      </c>
      <c r="G402" s="1">
        <v>52.2382</v>
      </c>
      <c r="H402" s="1">
        <v>49.2758</v>
      </c>
      <c r="I402" s="1">
        <v>18.7955</v>
      </c>
      <c r="J402" s="2">
        <v>35.6803</v>
      </c>
      <c r="K402" s="2">
        <v>3.5412</v>
      </c>
      <c r="L402" s="1">
        <v>15.4901</v>
      </c>
      <c r="M402" s="1">
        <f t="shared" si="6"/>
        <v>8.20467598421829</v>
      </c>
    </row>
    <row r="403" spans="1:13">
      <c r="A403" s="1" t="s">
        <v>154</v>
      </c>
      <c r="B403" s="1" t="s">
        <v>155</v>
      </c>
      <c r="C403" s="1" t="s">
        <v>466</v>
      </c>
      <c r="D403" s="1">
        <v>1.9252</v>
      </c>
      <c r="E403" s="1">
        <v>3699.9846</v>
      </c>
      <c r="F403" s="1">
        <v>14.0657</v>
      </c>
      <c r="G403" s="1">
        <v>53.7471</v>
      </c>
      <c r="H403" s="1">
        <v>37.8176</v>
      </c>
      <c r="I403" s="1">
        <v>15.0783</v>
      </c>
      <c r="J403" s="2">
        <v>5.9576</v>
      </c>
      <c r="K403" s="2">
        <v>1.8563</v>
      </c>
      <c r="L403" s="1">
        <v>14.7343</v>
      </c>
      <c r="M403" s="1">
        <f t="shared" si="6"/>
        <v>8.21608393646149</v>
      </c>
    </row>
    <row r="404" spans="1:13">
      <c r="A404" s="1" t="s">
        <v>80</v>
      </c>
      <c r="B404" s="1" t="s">
        <v>81</v>
      </c>
      <c r="C404" s="1" t="s">
        <v>461</v>
      </c>
      <c r="D404" s="1">
        <v>1.2997</v>
      </c>
      <c r="E404" s="1">
        <v>1307.6838</v>
      </c>
      <c r="F404" s="1">
        <v>3.7177</v>
      </c>
      <c r="G404" s="1">
        <v>47.4298</v>
      </c>
      <c r="H404" s="1">
        <v>11.8822</v>
      </c>
      <c r="I404" s="1">
        <v>7.4283</v>
      </c>
      <c r="J404" s="2">
        <v>14.3988</v>
      </c>
      <c r="K404" s="2">
        <v>1.2639</v>
      </c>
      <c r="L404" s="1">
        <v>0.9184</v>
      </c>
      <c r="M404" s="1">
        <f t="shared" si="6"/>
        <v>7.1760127596733</v>
      </c>
    </row>
    <row r="405" spans="1:13">
      <c r="A405" s="1" t="s">
        <v>80</v>
      </c>
      <c r="B405" s="1" t="s">
        <v>81</v>
      </c>
      <c r="C405" s="1" t="s">
        <v>462</v>
      </c>
      <c r="D405" s="1">
        <v>1.7527</v>
      </c>
      <c r="E405" s="1">
        <v>1167.492</v>
      </c>
      <c r="F405" s="1">
        <v>3.7352</v>
      </c>
      <c r="G405" s="1">
        <v>55.2158</v>
      </c>
      <c r="H405" s="1">
        <v>10.6553</v>
      </c>
      <c r="I405" s="1">
        <v>6.887</v>
      </c>
      <c r="J405" s="2">
        <v>1.7347</v>
      </c>
      <c r="K405" s="2">
        <v>1.0412</v>
      </c>
      <c r="L405" s="1">
        <v>0.9515</v>
      </c>
      <c r="M405" s="1">
        <f t="shared" si="6"/>
        <v>7.06261313727118</v>
      </c>
    </row>
    <row r="406" spans="1:13">
      <c r="A406" s="1" t="s">
        <v>80</v>
      </c>
      <c r="B406" s="1" t="s">
        <v>81</v>
      </c>
      <c r="C406" s="1" t="s">
        <v>463</v>
      </c>
      <c r="D406" s="1">
        <v>1.4516</v>
      </c>
      <c r="E406" s="1">
        <v>1260.7917</v>
      </c>
      <c r="F406" s="1">
        <v>2.3425</v>
      </c>
      <c r="G406" s="1">
        <v>54.401</v>
      </c>
      <c r="H406" s="1">
        <v>8.0165</v>
      </c>
      <c r="I406" s="1">
        <v>5.2807</v>
      </c>
      <c r="J406" s="2">
        <v>1.4078</v>
      </c>
      <c r="K406" s="2">
        <v>1.1935</v>
      </c>
      <c r="L406" s="1">
        <v>1.3253</v>
      </c>
      <c r="M406" s="1">
        <f t="shared" si="6"/>
        <v>7.13949513596012</v>
      </c>
    </row>
    <row r="407" spans="1:13">
      <c r="A407" s="1" t="s">
        <v>80</v>
      </c>
      <c r="B407" s="1" t="s">
        <v>81</v>
      </c>
      <c r="C407" s="1" t="s">
        <v>464</v>
      </c>
      <c r="D407" s="1">
        <v>8.4023</v>
      </c>
      <c r="E407" s="1">
        <v>1759.4204</v>
      </c>
      <c r="F407" s="1">
        <v>4.9855</v>
      </c>
      <c r="G407" s="1">
        <v>55.1755</v>
      </c>
      <c r="H407" s="1">
        <v>16.9243</v>
      </c>
      <c r="I407" s="1">
        <v>10.0397</v>
      </c>
      <c r="J407" s="2">
        <v>36.9393</v>
      </c>
      <c r="K407" s="2">
        <v>1.4463</v>
      </c>
      <c r="L407" s="1">
        <v>1.4106</v>
      </c>
      <c r="M407" s="1">
        <f t="shared" si="6"/>
        <v>7.47273971561324</v>
      </c>
    </row>
    <row r="408" spans="1:13">
      <c r="A408" s="1" t="s">
        <v>80</v>
      </c>
      <c r="B408" s="1" t="s">
        <v>81</v>
      </c>
      <c r="C408" s="1" t="s">
        <v>465</v>
      </c>
      <c r="D408" s="1">
        <v>-6.9672</v>
      </c>
      <c r="E408" s="1">
        <v>2499.7539</v>
      </c>
      <c r="F408" s="1">
        <v>11.8834</v>
      </c>
      <c r="G408" s="1">
        <v>59.0584</v>
      </c>
      <c r="H408" s="1">
        <v>41.1138</v>
      </c>
      <c r="I408" s="1">
        <v>22.491</v>
      </c>
      <c r="J408" s="2">
        <v>44.0913</v>
      </c>
      <c r="K408" s="2">
        <v>1.8854</v>
      </c>
      <c r="L408" s="1">
        <v>0.5578</v>
      </c>
      <c r="M408" s="1">
        <f t="shared" si="6"/>
        <v>7.82394756601076</v>
      </c>
    </row>
    <row r="409" spans="1:13">
      <c r="A409" s="1" t="s">
        <v>80</v>
      </c>
      <c r="B409" s="1" t="s">
        <v>81</v>
      </c>
      <c r="C409" s="1" t="s">
        <v>466</v>
      </c>
      <c r="D409" s="1">
        <v>2.5374</v>
      </c>
      <c r="E409" s="1">
        <v>2068.7227</v>
      </c>
      <c r="F409" s="1">
        <v>5.4494</v>
      </c>
      <c r="G409" s="1">
        <v>56.1815</v>
      </c>
      <c r="H409" s="1">
        <v>17.8109</v>
      </c>
      <c r="I409" s="1">
        <v>9.8509</v>
      </c>
      <c r="J409" s="2">
        <v>-12.0107</v>
      </c>
      <c r="K409" s="2">
        <v>1.4997</v>
      </c>
      <c r="L409" s="1">
        <v>0.2167</v>
      </c>
      <c r="M409" s="1">
        <f t="shared" si="6"/>
        <v>7.63468664266368</v>
      </c>
    </row>
    <row r="410" spans="1:13">
      <c r="A410" s="1" t="s">
        <v>184</v>
      </c>
      <c r="B410" s="1" t="s">
        <v>185</v>
      </c>
      <c r="C410" s="1" t="s">
        <v>461</v>
      </c>
      <c r="D410" s="1">
        <v>3.5934</v>
      </c>
      <c r="E410" s="1">
        <v>8227.2584</v>
      </c>
      <c r="F410" s="1">
        <v>1.538</v>
      </c>
      <c r="G410" s="1">
        <v>52.6909</v>
      </c>
      <c r="H410" s="1">
        <v>0.3857</v>
      </c>
      <c r="I410" s="1">
        <v>0.0582</v>
      </c>
      <c r="J410" s="2">
        <v>-2.7352</v>
      </c>
      <c r="K410" s="2">
        <v>0.9992</v>
      </c>
      <c r="L410" s="1">
        <v>42.8324</v>
      </c>
      <c r="M410" s="1">
        <f t="shared" si="6"/>
        <v>9.01520811545167</v>
      </c>
    </row>
    <row r="411" spans="1:13">
      <c r="A411" s="1" t="s">
        <v>184</v>
      </c>
      <c r="B411" s="1" t="s">
        <v>185</v>
      </c>
      <c r="C411" s="1" t="s">
        <v>462</v>
      </c>
      <c r="D411" s="1">
        <v>2.4111</v>
      </c>
      <c r="E411" s="1">
        <v>4546.5863</v>
      </c>
      <c r="F411" s="1">
        <v>-25.5401</v>
      </c>
      <c r="G411" s="1">
        <v>52.882</v>
      </c>
      <c r="H411" s="1">
        <v>-27.961</v>
      </c>
      <c r="I411" s="1">
        <v>-5.5539</v>
      </c>
      <c r="J411" s="2">
        <v>-19.7613</v>
      </c>
      <c r="K411" s="2">
        <v>1.1858</v>
      </c>
      <c r="L411" s="1">
        <v>44.1072</v>
      </c>
      <c r="M411" s="1">
        <f t="shared" si="6"/>
        <v>8.42213196662004</v>
      </c>
    </row>
    <row r="412" spans="1:13">
      <c r="A412" s="1" t="s">
        <v>184</v>
      </c>
      <c r="B412" s="1" t="s">
        <v>185</v>
      </c>
      <c r="C412" s="1" t="s">
        <v>463</v>
      </c>
      <c r="D412" s="1">
        <v>-1.2992</v>
      </c>
      <c r="E412" s="1">
        <v>3978.1792</v>
      </c>
      <c r="F412" s="1">
        <v>-17.6871</v>
      </c>
      <c r="G412" s="1">
        <v>53.053</v>
      </c>
      <c r="H412" s="1">
        <v>8.2573</v>
      </c>
      <c r="I412" s="1">
        <v>2.228</v>
      </c>
      <c r="J412" s="2">
        <v>-41.5681</v>
      </c>
      <c r="K412" s="2">
        <v>1.104</v>
      </c>
      <c r="L412" s="1">
        <v>40.8144</v>
      </c>
      <c r="M412" s="1">
        <f t="shared" si="6"/>
        <v>8.28857950616199</v>
      </c>
    </row>
    <row r="413" spans="1:13">
      <c r="A413" s="1" t="s">
        <v>184</v>
      </c>
      <c r="B413" s="1" t="s">
        <v>185</v>
      </c>
      <c r="C413" s="1" t="s">
        <v>464</v>
      </c>
      <c r="D413" s="1">
        <v>10.6639</v>
      </c>
      <c r="E413" s="1">
        <v>3935.1974</v>
      </c>
      <c r="F413" s="1">
        <v>-4.1444</v>
      </c>
      <c r="G413" s="1">
        <v>53.8879</v>
      </c>
      <c r="H413" s="1">
        <v>-2.9999</v>
      </c>
      <c r="I413" s="1">
        <v>-0.9378</v>
      </c>
      <c r="J413" s="2">
        <v>-10.6757</v>
      </c>
      <c r="K413" s="2">
        <v>1.2411</v>
      </c>
      <c r="L413" s="1">
        <v>39.8634</v>
      </c>
      <c r="M413" s="1">
        <f t="shared" si="6"/>
        <v>8.27771632477752</v>
      </c>
    </row>
    <row r="414" spans="1:13">
      <c r="A414" s="1" t="s">
        <v>184</v>
      </c>
      <c r="B414" s="1" t="s">
        <v>185</v>
      </c>
      <c r="C414" s="1" t="s">
        <v>465</v>
      </c>
      <c r="D414" s="1">
        <v>1.7257</v>
      </c>
      <c r="E414" s="1">
        <v>4027.8365</v>
      </c>
      <c r="F414" s="1">
        <v>2.7162</v>
      </c>
      <c r="G414" s="1">
        <v>61.2212</v>
      </c>
      <c r="H414" s="1">
        <v>10.0207</v>
      </c>
      <c r="I414" s="1">
        <v>3.3079</v>
      </c>
      <c r="J414" s="2">
        <v>-6.4364</v>
      </c>
      <c r="K414" s="2">
        <v>1.3403</v>
      </c>
      <c r="L414" s="1">
        <v>37.6155</v>
      </c>
      <c r="M414" s="1">
        <f t="shared" si="6"/>
        <v>8.30098466215067</v>
      </c>
    </row>
    <row r="415" spans="1:13">
      <c r="A415" s="1" t="s">
        <v>184</v>
      </c>
      <c r="B415" s="1" t="s">
        <v>185</v>
      </c>
      <c r="C415" s="1" t="s">
        <v>466</v>
      </c>
      <c r="D415" s="1">
        <v>0.5357</v>
      </c>
      <c r="E415" s="1">
        <v>4348.4805</v>
      </c>
      <c r="F415" s="1">
        <v>0.8613</v>
      </c>
      <c r="G415" s="1">
        <v>61.0502</v>
      </c>
      <c r="H415" s="1">
        <v>20.9782</v>
      </c>
      <c r="I415" s="1">
        <v>7.652</v>
      </c>
      <c r="J415" s="2">
        <v>16.6667</v>
      </c>
      <c r="K415" s="2">
        <v>1.2164</v>
      </c>
      <c r="L415" s="1">
        <v>28.7731</v>
      </c>
      <c r="M415" s="1">
        <f t="shared" si="6"/>
        <v>8.37758175271483</v>
      </c>
    </row>
    <row r="416" spans="1:13">
      <c r="A416" s="1" t="s">
        <v>162</v>
      </c>
      <c r="B416" s="1" t="s">
        <v>163</v>
      </c>
      <c r="C416" s="1" t="s">
        <v>461</v>
      </c>
      <c r="D416" s="1">
        <v>4.975</v>
      </c>
      <c r="E416" s="1">
        <v>246.8412</v>
      </c>
      <c r="F416" s="1">
        <v>-142.1411</v>
      </c>
      <c r="G416" s="1">
        <v>36.2137</v>
      </c>
      <c r="H416" s="1">
        <v>-3.9916</v>
      </c>
      <c r="I416" s="1">
        <v>-3.9542</v>
      </c>
      <c r="J416" s="2">
        <v>15.9209</v>
      </c>
      <c r="K416" s="2">
        <v>0.6941</v>
      </c>
      <c r="L416" s="1">
        <v>0</v>
      </c>
      <c r="M416" s="1">
        <f t="shared" si="6"/>
        <v>5.50874521488976</v>
      </c>
    </row>
    <row r="417" spans="1:13">
      <c r="A417" s="1" t="s">
        <v>162</v>
      </c>
      <c r="B417" s="1" t="s">
        <v>163</v>
      </c>
      <c r="C417" s="1" t="s">
        <v>462</v>
      </c>
      <c r="D417" s="1">
        <v>1.3313</v>
      </c>
      <c r="E417" s="1">
        <v>208.5879</v>
      </c>
      <c r="F417" s="1">
        <v>-174.4913</v>
      </c>
      <c r="G417" s="1">
        <v>35.6101</v>
      </c>
      <c r="H417" s="1">
        <v>-2.5876</v>
      </c>
      <c r="I417" s="1">
        <v>-2.5564</v>
      </c>
      <c r="J417" s="2">
        <v>5.2347</v>
      </c>
      <c r="K417" s="2">
        <v>0.8023</v>
      </c>
      <c r="L417" s="1">
        <v>0</v>
      </c>
      <c r="M417" s="1">
        <f t="shared" si="6"/>
        <v>5.34036053513164</v>
      </c>
    </row>
    <row r="418" spans="1:13">
      <c r="A418" s="1" t="s">
        <v>162</v>
      </c>
      <c r="B418" s="1" t="s">
        <v>163</v>
      </c>
      <c r="C418" s="1" t="s">
        <v>463</v>
      </c>
      <c r="D418" s="1">
        <v>-0.0538</v>
      </c>
      <c r="E418" s="1">
        <v>260.06</v>
      </c>
      <c r="F418" s="1">
        <v>-159.4854</v>
      </c>
      <c r="G418" s="1">
        <v>38.4569</v>
      </c>
      <c r="H418" s="1">
        <v>-3.2132</v>
      </c>
      <c r="I418" s="1">
        <v>-3.1729</v>
      </c>
      <c r="J418" s="2">
        <v>-0.0596</v>
      </c>
      <c r="K418" s="2">
        <v>0.6375</v>
      </c>
      <c r="L418" s="1">
        <v>0.0607</v>
      </c>
      <c r="M418" s="1">
        <f t="shared" si="6"/>
        <v>5.56091237362317</v>
      </c>
    </row>
    <row r="419" spans="1:13">
      <c r="A419" s="1" t="s">
        <v>162</v>
      </c>
      <c r="B419" s="1" t="s">
        <v>163</v>
      </c>
      <c r="C419" s="1" t="s">
        <v>464</v>
      </c>
      <c r="D419" s="1">
        <v>26.2206</v>
      </c>
      <c r="E419" s="1">
        <v>626.2586</v>
      </c>
      <c r="F419" s="1">
        <v>-282.9969</v>
      </c>
      <c r="G419" s="1">
        <v>38.98</v>
      </c>
      <c r="H419" s="1">
        <v>-2.3773</v>
      </c>
      <c r="I419" s="1">
        <v>-2.3605</v>
      </c>
      <c r="J419" s="2">
        <v>-28.159</v>
      </c>
      <c r="K419" s="2">
        <v>0.6151</v>
      </c>
      <c r="L419" s="1">
        <v>0.0857</v>
      </c>
      <c r="M419" s="1">
        <f t="shared" si="6"/>
        <v>6.43976338483971</v>
      </c>
    </row>
    <row r="420" spans="1:13">
      <c r="A420" s="1" t="s">
        <v>162</v>
      </c>
      <c r="B420" s="1" t="s">
        <v>163</v>
      </c>
      <c r="C420" s="1" t="s">
        <v>465</v>
      </c>
      <c r="D420" s="1">
        <v>10.7926</v>
      </c>
      <c r="E420" s="1">
        <v>844.6565</v>
      </c>
      <c r="F420" s="1">
        <v>-140.9688</v>
      </c>
      <c r="G420" s="1">
        <v>38.8995</v>
      </c>
      <c r="H420" s="1">
        <v>0.9737</v>
      </c>
      <c r="I420" s="1">
        <v>0.9681</v>
      </c>
      <c r="J420" s="2">
        <v>57.4274</v>
      </c>
      <c r="K420" s="2">
        <v>0.7727</v>
      </c>
      <c r="L420" s="1">
        <v>0.0337</v>
      </c>
      <c r="M420" s="1">
        <f t="shared" si="6"/>
        <v>6.7389300358343</v>
      </c>
    </row>
    <row r="421" spans="1:13">
      <c r="A421" s="1" t="s">
        <v>162</v>
      </c>
      <c r="B421" s="1" t="s">
        <v>163</v>
      </c>
      <c r="C421" s="1" t="s">
        <v>466</v>
      </c>
      <c r="D421" s="1">
        <v>1.9478</v>
      </c>
      <c r="E421" s="1">
        <v>504.5361</v>
      </c>
      <c r="F421" s="1">
        <v>-254.5746</v>
      </c>
      <c r="G421" s="1">
        <v>40.2877</v>
      </c>
      <c r="H421" s="1">
        <v>2.5062</v>
      </c>
      <c r="I421" s="1">
        <v>2.488</v>
      </c>
      <c r="J421" s="2">
        <v>-27.7415</v>
      </c>
      <c r="K421" s="2">
        <v>0.7949</v>
      </c>
      <c r="L421" s="1">
        <v>0.0515</v>
      </c>
      <c r="M421" s="1">
        <f t="shared" si="6"/>
        <v>6.22363939322969</v>
      </c>
    </row>
    <row r="422" spans="1:13">
      <c r="A422" s="1" t="s">
        <v>28</v>
      </c>
      <c r="B422" s="1" t="s">
        <v>29</v>
      </c>
      <c r="C422" s="1" t="s">
        <v>461</v>
      </c>
      <c r="D422" s="1">
        <v>8.9569</v>
      </c>
      <c r="E422" s="1">
        <v>742.1083</v>
      </c>
      <c r="F422" s="1">
        <v>20.4215</v>
      </c>
      <c r="G422" s="1">
        <v>48.6168</v>
      </c>
      <c r="H422" s="1">
        <v>21.4565</v>
      </c>
      <c r="I422" s="1">
        <v>12.5873</v>
      </c>
      <c r="J422" s="2">
        <v>28.1906</v>
      </c>
      <c r="K422" s="2">
        <v>3.4155</v>
      </c>
      <c r="L422" s="1">
        <v>14.3743</v>
      </c>
      <c r="M422" s="1">
        <f t="shared" si="6"/>
        <v>6.60949518939003</v>
      </c>
    </row>
    <row r="423" spans="1:13">
      <c r="A423" s="1" t="s">
        <v>28</v>
      </c>
      <c r="B423" s="1" t="s">
        <v>29</v>
      </c>
      <c r="C423" s="1" t="s">
        <v>462</v>
      </c>
      <c r="D423" s="1">
        <v>4.4534</v>
      </c>
      <c r="E423" s="1">
        <v>758.0523</v>
      </c>
      <c r="F423" s="1">
        <v>17.9529</v>
      </c>
      <c r="G423" s="1">
        <v>51.7554</v>
      </c>
      <c r="H423" s="1">
        <v>18.4241</v>
      </c>
      <c r="I423" s="1">
        <v>11.2617</v>
      </c>
      <c r="J423" s="2">
        <v>13.6215</v>
      </c>
      <c r="K423" s="2">
        <v>2.4884</v>
      </c>
      <c r="L423" s="1">
        <v>12.5932</v>
      </c>
      <c r="M423" s="1">
        <f t="shared" si="6"/>
        <v>6.63075238062364</v>
      </c>
    </row>
    <row r="424" spans="1:13">
      <c r="A424" s="1" t="s">
        <v>28</v>
      </c>
      <c r="B424" s="1" t="s">
        <v>29</v>
      </c>
      <c r="C424" s="1" t="s">
        <v>463</v>
      </c>
      <c r="D424" s="1">
        <v>1.473</v>
      </c>
      <c r="E424" s="1">
        <v>850.4253</v>
      </c>
      <c r="F424" s="1">
        <v>14.806</v>
      </c>
      <c r="G424" s="1">
        <v>51.8358</v>
      </c>
      <c r="H424" s="1">
        <v>12.8343</v>
      </c>
      <c r="I424" s="1">
        <v>7.6254</v>
      </c>
      <c r="J424" s="2">
        <v>-17.8458</v>
      </c>
      <c r="K424" s="2">
        <v>2.8096</v>
      </c>
      <c r="L424" s="1">
        <v>19.6245</v>
      </c>
      <c r="M424" s="1">
        <f t="shared" si="6"/>
        <v>6.74573657729074</v>
      </c>
    </row>
    <row r="425" spans="1:13">
      <c r="A425" s="1" t="s">
        <v>28</v>
      </c>
      <c r="B425" s="1" t="s">
        <v>29</v>
      </c>
      <c r="C425" s="1" t="s">
        <v>464</v>
      </c>
      <c r="D425" s="1">
        <v>-0.4394</v>
      </c>
      <c r="E425" s="1">
        <v>1001.2417</v>
      </c>
      <c r="F425" s="1">
        <v>18.0099</v>
      </c>
      <c r="G425" s="1">
        <v>51.4938</v>
      </c>
      <c r="H425" s="1">
        <v>15.2119</v>
      </c>
      <c r="I425" s="1">
        <v>8.6763</v>
      </c>
      <c r="J425" s="2">
        <v>11.6675</v>
      </c>
      <c r="K425" s="2">
        <v>2.9343</v>
      </c>
      <c r="L425" s="1">
        <v>20.5498</v>
      </c>
      <c r="M425" s="1">
        <f t="shared" si="6"/>
        <v>6.90899620871026</v>
      </c>
    </row>
    <row r="426" spans="1:13">
      <c r="A426" s="1" t="s">
        <v>28</v>
      </c>
      <c r="B426" s="1" t="s">
        <v>29</v>
      </c>
      <c r="C426" s="1" t="s">
        <v>465</v>
      </c>
      <c r="D426" s="1">
        <v>0.4808</v>
      </c>
      <c r="E426" s="1">
        <v>1067.6489</v>
      </c>
      <c r="F426" s="1">
        <v>17.4874</v>
      </c>
      <c r="G426" s="1">
        <v>51.4938</v>
      </c>
      <c r="H426" s="1">
        <v>24.1734</v>
      </c>
      <c r="I426" s="1">
        <v>14.4924</v>
      </c>
      <c r="J426" s="2">
        <v>13.2076</v>
      </c>
      <c r="K426" s="2">
        <v>3.2169</v>
      </c>
      <c r="L426" s="1">
        <v>13.4707</v>
      </c>
      <c r="M426" s="1">
        <f t="shared" si="6"/>
        <v>6.9732142201532</v>
      </c>
    </row>
    <row r="427" spans="1:13">
      <c r="A427" s="1" t="s">
        <v>28</v>
      </c>
      <c r="B427" s="1" t="s">
        <v>29</v>
      </c>
      <c r="C427" s="1" t="s">
        <v>466</v>
      </c>
      <c r="D427" s="1">
        <v>0.7071</v>
      </c>
      <c r="E427" s="1">
        <v>1100.8402</v>
      </c>
      <c r="F427" s="1">
        <v>22.8359</v>
      </c>
      <c r="G427" s="1">
        <v>54.0187</v>
      </c>
      <c r="H427" s="1">
        <v>25.6094</v>
      </c>
      <c r="I427" s="1">
        <v>16.1131</v>
      </c>
      <c r="J427" s="2">
        <v>25.496</v>
      </c>
      <c r="K427" s="2">
        <v>2.6358</v>
      </c>
      <c r="L427" s="1">
        <v>10.7108</v>
      </c>
      <c r="M427" s="1">
        <f t="shared" si="6"/>
        <v>7.00382898540763</v>
      </c>
    </row>
    <row r="428" spans="1:13">
      <c r="A428" s="1" t="s">
        <v>12</v>
      </c>
      <c r="B428" s="1" t="s">
        <v>13</v>
      </c>
      <c r="C428" s="1" t="s">
        <v>461</v>
      </c>
      <c r="D428" s="1">
        <v>1.2618</v>
      </c>
      <c r="E428" s="1">
        <v>11624.6307</v>
      </c>
      <c r="F428" s="1">
        <v>4.4731</v>
      </c>
      <c r="G428" s="1">
        <v>41.354</v>
      </c>
      <c r="H428" s="1">
        <v>8.7177</v>
      </c>
      <c r="I428" s="1">
        <v>4.3843</v>
      </c>
      <c r="J428" s="2">
        <v>-17.2201</v>
      </c>
      <c r="K428" s="2">
        <v>1.0941</v>
      </c>
      <c r="L428" s="1">
        <v>1.9612</v>
      </c>
      <c r="M428" s="1">
        <f t="shared" si="6"/>
        <v>9.36088146220902</v>
      </c>
    </row>
    <row r="429" spans="1:13">
      <c r="A429" s="1" t="s">
        <v>12</v>
      </c>
      <c r="B429" s="1" t="s">
        <v>13</v>
      </c>
      <c r="C429" s="1" t="s">
        <v>462</v>
      </c>
      <c r="D429" s="1">
        <v>1.2266</v>
      </c>
      <c r="E429" s="1">
        <v>11178.9688</v>
      </c>
      <c r="F429" s="1">
        <v>4.7928</v>
      </c>
      <c r="G429" s="1">
        <v>42.9735</v>
      </c>
      <c r="H429" s="1">
        <v>2.517</v>
      </c>
      <c r="I429" s="1">
        <v>1.2328</v>
      </c>
      <c r="J429" s="2">
        <v>-8.341</v>
      </c>
      <c r="K429" s="2">
        <v>0.9658</v>
      </c>
      <c r="L429" s="1">
        <v>2.0823</v>
      </c>
      <c r="M429" s="1">
        <f t="shared" si="6"/>
        <v>9.32178950631912</v>
      </c>
    </row>
    <row r="430" spans="1:13">
      <c r="A430" s="1" t="s">
        <v>12</v>
      </c>
      <c r="B430" s="1" t="s">
        <v>13</v>
      </c>
      <c r="C430" s="1" t="s">
        <v>463</v>
      </c>
      <c r="D430" s="1">
        <v>1.2728</v>
      </c>
      <c r="E430" s="1">
        <v>11768.3832</v>
      </c>
      <c r="F430" s="1">
        <v>3.3065</v>
      </c>
      <c r="G430" s="1">
        <v>45.3476</v>
      </c>
      <c r="H430" s="1">
        <v>7.1778</v>
      </c>
      <c r="I430" s="1">
        <v>3.4973</v>
      </c>
      <c r="J430" s="2">
        <v>-0.8067</v>
      </c>
      <c r="K430" s="2">
        <v>0.986</v>
      </c>
      <c r="L430" s="1">
        <v>1.912</v>
      </c>
      <c r="M430" s="1">
        <f t="shared" si="6"/>
        <v>9.37317182463351</v>
      </c>
    </row>
    <row r="431" spans="1:13">
      <c r="A431" s="1" t="s">
        <v>12</v>
      </c>
      <c r="B431" s="1" t="s">
        <v>13</v>
      </c>
      <c r="C431" s="1" t="s">
        <v>464</v>
      </c>
      <c r="D431" s="1">
        <v>-0.437</v>
      </c>
      <c r="E431" s="1">
        <v>14113.8576</v>
      </c>
      <c r="F431" s="1">
        <v>6.0461</v>
      </c>
      <c r="G431" s="1">
        <v>50.1962</v>
      </c>
      <c r="H431" s="1">
        <v>14.0285</v>
      </c>
      <c r="I431" s="1">
        <v>7.0961</v>
      </c>
      <c r="J431" s="2">
        <v>17.4906</v>
      </c>
      <c r="K431" s="2">
        <v>0.9604</v>
      </c>
      <c r="L431" s="1">
        <v>1.7205</v>
      </c>
      <c r="M431" s="1">
        <f t="shared" si="6"/>
        <v>9.55491240223682</v>
      </c>
    </row>
    <row r="432" spans="1:13">
      <c r="A432" s="1" t="s">
        <v>12</v>
      </c>
      <c r="B432" s="1" t="s">
        <v>13</v>
      </c>
      <c r="C432" s="1" t="s">
        <v>465</v>
      </c>
      <c r="D432" s="1">
        <v>-7.1461</v>
      </c>
      <c r="E432" s="1">
        <v>18217.5621</v>
      </c>
      <c r="F432" s="1">
        <v>9.2156</v>
      </c>
      <c r="G432" s="1">
        <v>51.3932</v>
      </c>
      <c r="H432" s="1">
        <v>20.5253</v>
      </c>
      <c r="I432" s="1">
        <v>9.8926</v>
      </c>
      <c r="J432" s="2">
        <v>29.6667</v>
      </c>
      <c r="K432" s="2">
        <v>1.0931</v>
      </c>
      <c r="L432" s="1">
        <v>2.1848</v>
      </c>
      <c r="M432" s="1">
        <f t="shared" si="6"/>
        <v>9.81014135834884</v>
      </c>
    </row>
    <row r="433" spans="1:13">
      <c r="A433" s="1" t="s">
        <v>12</v>
      </c>
      <c r="B433" s="1" t="s">
        <v>13</v>
      </c>
      <c r="C433" s="1" t="s">
        <v>466</v>
      </c>
      <c r="D433" s="1">
        <v>1.5823</v>
      </c>
      <c r="E433" s="1">
        <v>15332.402</v>
      </c>
      <c r="F433" s="1">
        <v>2.4167</v>
      </c>
      <c r="G433" s="1">
        <v>57.2679</v>
      </c>
      <c r="H433" s="1">
        <v>6.6069</v>
      </c>
      <c r="I433" s="1">
        <v>3.0125</v>
      </c>
      <c r="J433" s="2">
        <v>0.3649</v>
      </c>
      <c r="K433" s="2">
        <v>0.9725</v>
      </c>
      <c r="L433" s="1">
        <v>10.7037</v>
      </c>
      <c r="M433" s="1">
        <f t="shared" si="6"/>
        <v>9.63772364582799</v>
      </c>
    </row>
    <row r="434" spans="1:13">
      <c r="A434" s="1" t="s">
        <v>102</v>
      </c>
      <c r="B434" s="1" t="s">
        <v>103</v>
      </c>
      <c r="C434" s="1" t="s">
        <v>461</v>
      </c>
      <c r="D434" s="1">
        <v>1.0251</v>
      </c>
      <c r="E434" s="1">
        <v>7036.5643</v>
      </c>
      <c r="F434" s="1">
        <v>1.8672</v>
      </c>
      <c r="G434" s="1">
        <v>54.8536</v>
      </c>
      <c r="H434" s="1">
        <v>12.2288</v>
      </c>
      <c r="I434" s="1">
        <v>3.454</v>
      </c>
      <c r="J434" s="2">
        <v>9.1131</v>
      </c>
      <c r="K434" s="2">
        <v>1.1414</v>
      </c>
      <c r="L434" s="1">
        <v>19.6193</v>
      </c>
      <c r="M434" s="1">
        <f t="shared" si="6"/>
        <v>8.85887530446067</v>
      </c>
    </row>
    <row r="435" spans="1:13">
      <c r="A435" s="1" t="s">
        <v>102</v>
      </c>
      <c r="B435" s="1" t="s">
        <v>103</v>
      </c>
      <c r="C435" s="1" t="s">
        <v>462</v>
      </c>
      <c r="D435" s="1">
        <v>0.7378</v>
      </c>
      <c r="E435" s="1">
        <v>6723.8605</v>
      </c>
      <c r="F435" s="1">
        <v>1.4778</v>
      </c>
      <c r="G435" s="1">
        <v>56.2921</v>
      </c>
      <c r="H435" s="1">
        <v>11.7065</v>
      </c>
      <c r="I435" s="1">
        <v>3.1357</v>
      </c>
      <c r="J435" s="2">
        <v>8.4215</v>
      </c>
      <c r="K435" s="2">
        <v>1.1153</v>
      </c>
      <c r="L435" s="1">
        <v>17.1362</v>
      </c>
      <c r="M435" s="1">
        <f t="shared" si="6"/>
        <v>8.81341774773388</v>
      </c>
    </row>
    <row r="436" spans="1:13">
      <c r="A436" s="1" t="s">
        <v>102</v>
      </c>
      <c r="B436" s="1" t="s">
        <v>103</v>
      </c>
      <c r="C436" s="1" t="s">
        <v>463</v>
      </c>
      <c r="D436" s="1">
        <v>0.4205</v>
      </c>
      <c r="E436" s="1">
        <v>6455.58</v>
      </c>
      <c r="F436" s="1">
        <v>1.2783</v>
      </c>
      <c r="G436" s="1">
        <v>57.3182</v>
      </c>
      <c r="H436" s="1">
        <v>9.9569</v>
      </c>
      <c r="I436" s="1">
        <v>2.7616</v>
      </c>
      <c r="J436" s="2">
        <v>-1.1701</v>
      </c>
      <c r="K436" s="2">
        <v>1.1383</v>
      </c>
      <c r="L436" s="1">
        <v>15.8399</v>
      </c>
      <c r="M436" s="1">
        <f t="shared" si="6"/>
        <v>8.77270015207148</v>
      </c>
    </row>
    <row r="437" spans="1:13">
      <c r="A437" s="1" t="s">
        <v>102</v>
      </c>
      <c r="B437" s="1" t="s">
        <v>103</v>
      </c>
      <c r="C437" s="1" t="s">
        <v>464</v>
      </c>
      <c r="D437" s="1">
        <v>1.2502</v>
      </c>
      <c r="E437" s="1">
        <v>7623.0311</v>
      </c>
      <c r="F437" s="1">
        <v>0.8737</v>
      </c>
      <c r="G437" s="1">
        <v>59.3602</v>
      </c>
      <c r="H437" s="1">
        <v>13.3291</v>
      </c>
      <c r="I437" s="1">
        <v>3.7068</v>
      </c>
      <c r="J437" s="2">
        <v>1.4655</v>
      </c>
      <c r="K437" s="2">
        <v>1.1313</v>
      </c>
      <c r="L437" s="1">
        <v>19.6939</v>
      </c>
      <c r="M437" s="1">
        <f t="shared" si="6"/>
        <v>8.93892935173858</v>
      </c>
    </row>
    <row r="438" spans="1:13">
      <c r="A438" s="1" t="s">
        <v>102</v>
      </c>
      <c r="B438" s="1" t="s">
        <v>103</v>
      </c>
      <c r="C438" s="1" t="s">
        <v>465</v>
      </c>
      <c r="D438" s="1">
        <v>1.2092</v>
      </c>
      <c r="E438" s="1">
        <v>8947.5834</v>
      </c>
      <c r="F438" s="1">
        <v>0.9091</v>
      </c>
      <c r="G438" s="1">
        <v>65.7982</v>
      </c>
      <c r="H438" s="1">
        <v>11.3632</v>
      </c>
      <c r="I438" s="1">
        <v>2.8316</v>
      </c>
      <c r="J438" s="2">
        <v>2.2502</v>
      </c>
      <c r="K438" s="2">
        <v>1.1309</v>
      </c>
      <c r="L438" s="1">
        <v>26.9006</v>
      </c>
      <c r="M438" s="1">
        <f t="shared" si="6"/>
        <v>9.09913876363614</v>
      </c>
    </row>
    <row r="439" spans="1:13">
      <c r="A439" s="1" t="s">
        <v>102</v>
      </c>
      <c r="B439" s="1" t="s">
        <v>103</v>
      </c>
      <c r="C439" s="1" t="s">
        <v>466</v>
      </c>
      <c r="D439" s="1">
        <v>0.1938</v>
      </c>
      <c r="E439" s="1">
        <v>7621.7249</v>
      </c>
      <c r="F439" s="1">
        <v>1.231</v>
      </c>
      <c r="G439" s="1">
        <v>67.9911</v>
      </c>
      <c r="H439" s="1">
        <v>10.509</v>
      </c>
      <c r="I439" s="1">
        <v>2.544</v>
      </c>
      <c r="J439" s="2">
        <v>4.2366</v>
      </c>
      <c r="K439" s="2">
        <v>1.1478</v>
      </c>
      <c r="L439" s="1">
        <v>26.5786</v>
      </c>
      <c r="M439" s="1">
        <f t="shared" si="6"/>
        <v>8.93875798789344</v>
      </c>
    </row>
    <row r="440" spans="1:13">
      <c r="A440" s="1" t="s">
        <v>72</v>
      </c>
      <c r="B440" s="1" t="s">
        <v>73</v>
      </c>
      <c r="C440" s="1" t="s">
        <v>461</v>
      </c>
      <c r="D440" s="1">
        <v>-1.3066</v>
      </c>
      <c r="E440" s="1">
        <v>7262.2747</v>
      </c>
      <c r="F440" s="1">
        <v>7.1211</v>
      </c>
      <c r="G440" s="1">
        <v>48.3251</v>
      </c>
      <c r="H440" s="1">
        <v>8.2635</v>
      </c>
      <c r="I440" s="1">
        <v>5.4798</v>
      </c>
      <c r="J440" s="2">
        <v>84.5148</v>
      </c>
      <c r="K440" s="2">
        <v>0.935</v>
      </c>
      <c r="L440" s="1">
        <v>10.8131</v>
      </c>
      <c r="M440" s="1">
        <f t="shared" si="6"/>
        <v>8.89044837830375</v>
      </c>
    </row>
    <row r="441" spans="1:13">
      <c r="A441" s="1" t="s">
        <v>72</v>
      </c>
      <c r="B441" s="1" t="s">
        <v>73</v>
      </c>
      <c r="C441" s="1" t="s">
        <v>462</v>
      </c>
      <c r="D441" s="1">
        <v>1.0893</v>
      </c>
      <c r="E441" s="1">
        <v>5115.1442</v>
      </c>
      <c r="F441" s="1">
        <v>6.0584</v>
      </c>
      <c r="G441" s="1">
        <v>50.1459</v>
      </c>
      <c r="H441" s="1">
        <v>7.8166</v>
      </c>
      <c r="I441" s="1">
        <v>4.9172</v>
      </c>
      <c r="J441" s="2">
        <v>-3.8955</v>
      </c>
      <c r="K441" s="2">
        <v>0.911</v>
      </c>
      <c r="L441" s="1">
        <v>8.8635</v>
      </c>
      <c r="M441" s="1">
        <f t="shared" si="6"/>
        <v>8.53996086958171</v>
      </c>
    </row>
    <row r="442" spans="1:13">
      <c r="A442" s="1" t="s">
        <v>72</v>
      </c>
      <c r="B442" s="1" t="s">
        <v>73</v>
      </c>
      <c r="C442" s="1" t="s">
        <v>463</v>
      </c>
      <c r="D442" s="1">
        <v>1.1508</v>
      </c>
      <c r="E442" s="1">
        <v>5502.1837</v>
      </c>
      <c r="F442" s="1">
        <v>5.3048</v>
      </c>
      <c r="G442" s="1">
        <v>49.6127</v>
      </c>
      <c r="H442" s="1">
        <v>6.8513</v>
      </c>
      <c r="I442" s="1">
        <v>4.4403</v>
      </c>
      <c r="J442" s="2">
        <v>-29.7452</v>
      </c>
      <c r="K442" s="2">
        <v>0.909</v>
      </c>
      <c r="L442" s="1">
        <v>9.8664</v>
      </c>
      <c r="M442" s="1">
        <f t="shared" si="6"/>
        <v>8.61290032878612</v>
      </c>
    </row>
    <row r="443" spans="1:13">
      <c r="A443" s="1" t="s">
        <v>72</v>
      </c>
      <c r="B443" s="1" t="s">
        <v>73</v>
      </c>
      <c r="C443" s="1" t="s">
        <v>464</v>
      </c>
      <c r="D443" s="1">
        <v>-5.3714</v>
      </c>
      <c r="E443" s="1">
        <v>6019.4248</v>
      </c>
      <c r="F443" s="1">
        <v>2.4987</v>
      </c>
      <c r="G443" s="1">
        <v>52.198</v>
      </c>
      <c r="H443" s="1">
        <v>4.3103</v>
      </c>
      <c r="I443" s="1">
        <v>2.828</v>
      </c>
      <c r="J443" s="2">
        <v>4.9974</v>
      </c>
      <c r="K443" s="2">
        <v>0.7943</v>
      </c>
      <c r="L443" s="1">
        <v>9.6253</v>
      </c>
      <c r="M443" s="1">
        <f t="shared" si="6"/>
        <v>8.70274698556509</v>
      </c>
    </row>
    <row r="444" spans="1:13">
      <c r="A444" s="1" t="s">
        <v>72</v>
      </c>
      <c r="B444" s="1" t="s">
        <v>73</v>
      </c>
      <c r="C444" s="1" t="s">
        <v>465</v>
      </c>
      <c r="D444" s="1">
        <v>-7.2089</v>
      </c>
      <c r="E444" s="1">
        <v>6301.8578</v>
      </c>
      <c r="F444" s="1">
        <v>3.453</v>
      </c>
      <c r="G444" s="1">
        <v>53.7672</v>
      </c>
      <c r="H444" s="1">
        <v>4.0539</v>
      </c>
      <c r="I444" s="1">
        <v>2.6136</v>
      </c>
      <c r="J444" s="2">
        <v>-0.6752</v>
      </c>
      <c r="K444" s="2">
        <v>0.8891</v>
      </c>
      <c r="L444" s="1">
        <v>13.168</v>
      </c>
      <c r="M444" s="1">
        <f t="shared" si="6"/>
        <v>8.74859975779733</v>
      </c>
    </row>
    <row r="445" spans="1:13">
      <c r="A445" s="1" t="s">
        <v>72</v>
      </c>
      <c r="B445" s="1" t="s">
        <v>73</v>
      </c>
      <c r="C445" s="1" t="s">
        <v>466</v>
      </c>
      <c r="D445" s="1">
        <v>0.9228</v>
      </c>
      <c r="E445" s="1">
        <v>4917.1744</v>
      </c>
      <c r="F445" s="1">
        <v>3.1525</v>
      </c>
      <c r="G445" s="1">
        <v>55.8294</v>
      </c>
      <c r="H445" s="1">
        <v>3.9778</v>
      </c>
      <c r="I445" s="1">
        <v>2.6215</v>
      </c>
      <c r="J445" s="2">
        <v>-13.0787</v>
      </c>
      <c r="K445" s="2">
        <v>0.8018</v>
      </c>
      <c r="L445" s="1">
        <v>6.4794</v>
      </c>
      <c r="M445" s="1">
        <f t="shared" si="6"/>
        <v>8.50048933556472</v>
      </c>
    </row>
    <row r="446" spans="1:13">
      <c r="A446" s="1" t="s">
        <v>6</v>
      </c>
      <c r="B446" s="1" t="s">
        <v>7</v>
      </c>
      <c r="C446" s="1" t="s">
        <v>461</v>
      </c>
      <c r="D446" s="1">
        <v>7.1282</v>
      </c>
      <c r="E446" s="1">
        <v>5312.3722</v>
      </c>
      <c r="F446" s="1">
        <v>1.5466</v>
      </c>
      <c r="G446" s="1">
        <v>63.8668</v>
      </c>
      <c r="H446" s="1">
        <v>4.8969</v>
      </c>
      <c r="I446" s="1">
        <v>1.7419</v>
      </c>
      <c r="J446" s="2">
        <v>1.9554</v>
      </c>
      <c r="K446" s="2">
        <v>1.1006</v>
      </c>
      <c r="L446" s="1">
        <v>4.1147</v>
      </c>
      <c r="M446" s="1">
        <f t="shared" si="6"/>
        <v>8.57779375647272</v>
      </c>
    </row>
    <row r="447" spans="1:13">
      <c r="A447" s="1" t="s">
        <v>6</v>
      </c>
      <c r="B447" s="1" t="s">
        <v>7</v>
      </c>
      <c r="C447" s="1" t="s">
        <v>462</v>
      </c>
      <c r="D447" s="1">
        <v>3.3448</v>
      </c>
      <c r="E447" s="1">
        <v>5031.0184</v>
      </c>
      <c r="F447" s="1">
        <v>1.5431</v>
      </c>
      <c r="G447" s="1">
        <v>64.6213</v>
      </c>
      <c r="H447" s="1">
        <v>5.2954</v>
      </c>
      <c r="I447" s="1">
        <v>1.9643</v>
      </c>
      <c r="J447" s="2">
        <v>2.1054</v>
      </c>
      <c r="K447" s="2">
        <v>1.0041</v>
      </c>
      <c r="L447" s="1">
        <v>2.5827</v>
      </c>
      <c r="M447" s="1">
        <f t="shared" si="6"/>
        <v>8.52337770780922</v>
      </c>
    </row>
    <row r="448" spans="1:13">
      <c r="A448" s="1" t="s">
        <v>6</v>
      </c>
      <c r="B448" s="1" t="s">
        <v>7</v>
      </c>
      <c r="C448" s="1" t="s">
        <v>463</v>
      </c>
      <c r="D448" s="1">
        <v>0.4165</v>
      </c>
      <c r="E448" s="1">
        <v>5218.7009</v>
      </c>
      <c r="F448" s="1">
        <v>1.3137</v>
      </c>
      <c r="G448" s="1">
        <v>65.7982</v>
      </c>
      <c r="H448" s="1">
        <v>4.5346</v>
      </c>
      <c r="I448" s="1">
        <v>1.698</v>
      </c>
      <c r="J448" s="2">
        <v>-3.2959</v>
      </c>
      <c r="K448" s="2">
        <v>0.9757</v>
      </c>
      <c r="L448" s="1">
        <v>5.9946</v>
      </c>
      <c r="M448" s="1">
        <f t="shared" si="6"/>
        <v>8.56000378017167</v>
      </c>
    </row>
    <row r="449" spans="1:13">
      <c r="A449" s="1" t="s">
        <v>6</v>
      </c>
      <c r="B449" s="1" t="s">
        <v>7</v>
      </c>
      <c r="C449" s="1" t="s">
        <v>464</v>
      </c>
      <c r="D449" s="1">
        <v>9.8421</v>
      </c>
      <c r="E449" s="1">
        <v>6546.1904</v>
      </c>
      <c r="F449" s="1">
        <v>3.2246</v>
      </c>
      <c r="G449" s="1">
        <v>67.2568</v>
      </c>
      <c r="H449" s="1">
        <v>10.2075</v>
      </c>
      <c r="I449" s="1">
        <v>3.5466</v>
      </c>
      <c r="J449" s="2">
        <v>18.2799</v>
      </c>
      <c r="K449" s="2">
        <v>1.0581</v>
      </c>
      <c r="L449" s="1">
        <v>3.4793</v>
      </c>
      <c r="M449" s="1">
        <f t="shared" si="6"/>
        <v>8.78663854110314</v>
      </c>
    </row>
    <row r="450" spans="1:13">
      <c r="A450" s="1" t="s">
        <v>6</v>
      </c>
      <c r="B450" s="1" t="s">
        <v>7</v>
      </c>
      <c r="C450" s="1" t="s">
        <v>465</v>
      </c>
      <c r="D450" s="1">
        <v>1.9908</v>
      </c>
      <c r="E450" s="1">
        <v>7761.3757</v>
      </c>
      <c r="F450" s="1">
        <v>4.4397</v>
      </c>
      <c r="G450" s="1">
        <v>66.4621</v>
      </c>
      <c r="H450" s="1">
        <v>17.5807</v>
      </c>
      <c r="I450" s="1">
        <v>5.4665</v>
      </c>
      <c r="J450" s="2">
        <v>15.1177</v>
      </c>
      <c r="K450" s="2">
        <v>1.129</v>
      </c>
      <c r="L450" s="1">
        <v>6.1571</v>
      </c>
      <c r="M450" s="1">
        <f t="shared" si="6"/>
        <v>8.95691487839269</v>
      </c>
    </row>
    <row r="451" spans="1:13">
      <c r="A451" s="1" t="s">
        <v>6</v>
      </c>
      <c r="B451" s="1" t="s">
        <v>7</v>
      </c>
      <c r="C451" s="1" t="s">
        <v>466</v>
      </c>
      <c r="D451" s="1">
        <v>1.097</v>
      </c>
      <c r="E451" s="1">
        <v>6151.6342</v>
      </c>
      <c r="F451" s="1">
        <v>2.5153</v>
      </c>
      <c r="G451" s="1">
        <v>69.993</v>
      </c>
      <c r="H451" s="1">
        <v>7.7203</v>
      </c>
      <c r="I451" s="1">
        <v>2.4781</v>
      </c>
      <c r="J451" s="2">
        <v>-13.6617</v>
      </c>
      <c r="K451" s="2">
        <v>1.025</v>
      </c>
      <c r="L451" s="1">
        <v>7.3655</v>
      </c>
      <c r="M451" s="1">
        <f t="shared" ref="M451:M514" si="7">LN(E451)</f>
        <v>8.72447304907954</v>
      </c>
    </row>
    <row r="452" spans="1:13">
      <c r="A452" s="1" t="s">
        <v>148</v>
      </c>
      <c r="B452" s="1" t="s">
        <v>149</v>
      </c>
      <c r="C452" s="1" t="s">
        <v>461</v>
      </c>
      <c r="D452" s="1">
        <v>1.0757</v>
      </c>
      <c r="E452" s="1">
        <v>3671.8264</v>
      </c>
      <c r="F452" s="1">
        <v>2.4856</v>
      </c>
      <c r="G452" s="1">
        <v>62.0561</v>
      </c>
      <c r="H452" s="1">
        <v>17.5012</v>
      </c>
      <c r="I452" s="1">
        <v>5.1812</v>
      </c>
      <c r="J452" s="2">
        <v>5.6416</v>
      </c>
      <c r="K452" s="2">
        <v>1.0977</v>
      </c>
      <c r="L452" s="1">
        <v>28.4845</v>
      </c>
      <c r="M452" s="1">
        <f t="shared" si="7"/>
        <v>8.20844447393435</v>
      </c>
    </row>
    <row r="453" spans="1:13">
      <c r="A453" s="1" t="s">
        <v>148</v>
      </c>
      <c r="B453" s="1" t="s">
        <v>149</v>
      </c>
      <c r="C453" s="1" t="s">
        <v>462</v>
      </c>
      <c r="D453" s="1">
        <v>1.7113</v>
      </c>
      <c r="E453" s="1">
        <v>3914.2474</v>
      </c>
      <c r="F453" s="1">
        <v>2.9375</v>
      </c>
      <c r="G453" s="1">
        <v>62.0561</v>
      </c>
      <c r="H453" s="1">
        <v>12.7277</v>
      </c>
      <c r="I453" s="1">
        <v>3.528</v>
      </c>
      <c r="J453" s="2">
        <v>13.8246</v>
      </c>
      <c r="K453" s="2">
        <v>1.0526</v>
      </c>
      <c r="L453" s="1">
        <v>27.8777</v>
      </c>
      <c r="M453" s="1">
        <f t="shared" si="7"/>
        <v>8.27237835495177</v>
      </c>
    </row>
    <row r="454" spans="1:13">
      <c r="A454" s="1" t="s">
        <v>148</v>
      </c>
      <c r="B454" s="1" t="s">
        <v>149</v>
      </c>
      <c r="C454" s="1" t="s">
        <v>463</v>
      </c>
      <c r="D454" s="1">
        <v>0.5362</v>
      </c>
      <c r="E454" s="1">
        <v>4547.708</v>
      </c>
      <c r="F454" s="1">
        <v>3.6689</v>
      </c>
      <c r="G454" s="1">
        <v>62.0561</v>
      </c>
      <c r="H454" s="1">
        <v>10.7697</v>
      </c>
      <c r="I454" s="1">
        <v>2.7948</v>
      </c>
      <c r="J454" s="2">
        <v>8.9682</v>
      </c>
      <c r="K454" s="2">
        <v>1.0584</v>
      </c>
      <c r="L454" s="1">
        <v>28.6635</v>
      </c>
      <c r="M454" s="1">
        <f t="shared" si="7"/>
        <v>8.42237864876352</v>
      </c>
    </row>
    <row r="455" spans="1:13">
      <c r="A455" s="1" t="s">
        <v>148</v>
      </c>
      <c r="B455" s="1" t="s">
        <v>149</v>
      </c>
      <c r="C455" s="1" t="s">
        <v>464</v>
      </c>
      <c r="D455" s="1">
        <v>7.1302</v>
      </c>
      <c r="E455" s="1">
        <v>6080.0153</v>
      </c>
      <c r="F455" s="1">
        <v>3.4496</v>
      </c>
      <c r="G455" s="1">
        <v>62.0561</v>
      </c>
      <c r="H455" s="1">
        <v>14.259</v>
      </c>
      <c r="I455" s="1">
        <v>3.2515</v>
      </c>
      <c r="J455" s="2">
        <v>12.929</v>
      </c>
      <c r="K455" s="2">
        <v>1.1224</v>
      </c>
      <c r="L455" s="1">
        <v>27.2712</v>
      </c>
      <c r="M455" s="1">
        <f t="shared" si="7"/>
        <v>8.71276249140442</v>
      </c>
    </row>
    <row r="456" spans="1:13">
      <c r="A456" s="1" t="s">
        <v>148</v>
      </c>
      <c r="B456" s="1" t="s">
        <v>149</v>
      </c>
      <c r="C456" s="1" t="s">
        <v>465</v>
      </c>
      <c r="D456" s="1">
        <v>7.2915</v>
      </c>
      <c r="E456" s="1">
        <v>6764.8549</v>
      </c>
      <c r="F456" s="1">
        <v>3.2576</v>
      </c>
      <c r="G456" s="1">
        <v>67.2669</v>
      </c>
      <c r="H456" s="1">
        <v>21.4438</v>
      </c>
      <c r="I456" s="1">
        <v>4.6408</v>
      </c>
      <c r="J456" s="2">
        <v>17.8712</v>
      </c>
      <c r="K456" s="2">
        <v>1.0985</v>
      </c>
      <c r="L456" s="1">
        <v>28.9325</v>
      </c>
      <c r="M456" s="1">
        <f t="shared" si="7"/>
        <v>8.8194960917422</v>
      </c>
    </row>
    <row r="457" spans="1:13">
      <c r="A457" s="1" t="s">
        <v>148</v>
      </c>
      <c r="B457" s="1" t="s">
        <v>149</v>
      </c>
      <c r="C457" s="1" t="s">
        <v>466</v>
      </c>
      <c r="D457" s="1">
        <v>0.4227</v>
      </c>
      <c r="E457" s="1">
        <v>6294.0381</v>
      </c>
      <c r="F457" s="1">
        <v>2.4401</v>
      </c>
      <c r="G457" s="1">
        <v>70.8078</v>
      </c>
      <c r="H457" s="1">
        <v>20.0819</v>
      </c>
      <c r="I457" s="1">
        <v>4.336</v>
      </c>
      <c r="J457" s="2">
        <v>6.141</v>
      </c>
      <c r="K457" s="2">
        <v>1.0757</v>
      </c>
      <c r="L457" s="1">
        <v>33.8156</v>
      </c>
      <c r="M457" s="1">
        <f t="shared" si="7"/>
        <v>8.74735813099021</v>
      </c>
    </row>
    <row r="458" spans="1:13">
      <c r="A458" s="1" t="s">
        <v>4</v>
      </c>
      <c r="B458" s="1" t="s">
        <v>5</v>
      </c>
      <c r="C458" s="1" t="s">
        <v>461</v>
      </c>
      <c r="D458" s="1">
        <v>5.1149</v>
      </c>
      <c r="E458" s="1">
        <v>631.8723</v>
      </c>
      <c r="F458" s="1">
        <v>8.9287</v>
      </c>
      <c r="G458" s="1">
        <v>32.1698</v>
      </c>
      <c r="H458" s="1">
        <v>27.7368</v>
      </c>
      <c r="I458" s="1">
        <v>14.12</v>
      </c>
      <c r="J458" s="2">
        <v>24.1005</v>
      </c>
      <c r="K458" s="2">
        <v>3.6084</v>
      </c>
      <c r="L458" s="1">
        <v>0</v>
      </c>
      <c r="M458" s="1">
        <f t="shared" si="7"/>
        <v>6.44868731676857</v>
      </c>
    </row>
    <row r="459" spans="1:13">
      <c r="A459" s="1" t="s">
        <v>4</v>
      </c>
      <c r="B459" s="1" t="s">
        <v>5</v>
      </c>
      <c r="C459" s="1" t="s">
        <v>462</v>
      </c>
      <c r="D459" s="1">
        <v>3.7245</v>
      </c>
      <c r="E459" s="1">
        <v>731.1267</v>
      </c>
      <c r="F459" s="1">
        <v>8.0588</v>
      </c>
      <c r="G459" s="1">
        <v>40.67</v>
      </c>
      <c r="H459" s="1">
        <v>29.6524</v>
      </c>
      <c r="I459" s="1">
        <v>14.3583</v>
      </c>
      <c r="J459" s="2">
        <v>18.2332</v>
      </c>
      <c r="K459" s="2">
        <v>2.988</v>
      </c>
      <c r="L459" s="1">
        <v>0</v>
      </c>
      <c r="M459" s="1">
        <f t="shared" si="7"/>
        <v>6.59458676894428</v>
      </c>
    </row>
    <row r="460" spans="1:13">
      <c r="A460" s="1" t="s">
        <v>4</v>
      </c>
      <c r="B460" s="1" t="s">
        <v>5</v>
      </c>
      <c r="C460" s="1" t="s">
        <v>463</v>
      </c>
      <c r="D460" s="1">
        <v>2.2511</v>
      </c>
      <c r="E460" s="1">
        <v>986.9642</v>
      </c>
      <c r="F460" s="1">
        <v>10.9023</v>
      </c>
      <c r="G460" s="1">
        <v>42.7724</v>
      </c>
      <c r="H460" s="1">
        <v>42.9129</v>
      </c>
      <c r="I460" s="1">
        <v>19.0773</v>
      </c>
      <c r="J460" s="2">
        <v>28.5641</v>
      </c>
      <c r="K460" s="2">
        <v>3.7296</v>
      </c>
      <c r="L460" s="1">
        <v>5.1529</v>
      </c>
      <c r="M460" s="1">
        <f t="shared" si="7"/>
        <v>6.89463376724577</v>
      </c>
    </row>
    <row r="461" spans="1:13">
      <c r="A461" s="1" t="s">
        <v>4</v>
      </c>
      <c r="B461" s="1" t="s">
        <v>5</v>
      </c>
      <c r="C461" s="1" t="s">
        <v>464</v>
      </c>
      <c r="D461" s="1">
        <v>5.4632</v>
      </c>
      <c r="E461" s="1">
        <v>1107.8155</v>
      </c>
      <c r="F461" s="1">
        <v>11.756</v>
      </c>
      <c r="G461" s="1">
        <v>50.8299</v>
      </c>
      <c r="H461" s="1">
        <v>37.0104</v>
      </c>
      <c r="I461" s="1">
        <v>16.6491</v>
      </c>
      <c r="J461" s="2">
        <v>-1.6934</v>
      </c>
      <c r="K461" s="2">
        <v>6.1926</v>
      </c>
      <c r="L461" s="1">
        <v>6.1082</v>
      </c>
      <c r="M461" s="1">
        <f t="shared" si="7"/>
        <v>7.01014533719637</v>
      </c>
    </row>
    <row r="462" spans="1:13">
      <c r="A462" s="1" t="s">
        <v>4</v>
      </c>
      <c r="B462" s="1" t="s">
        <v>5</v>
      </c>
      <c r="C462" s="1" t="s">
        <v>465</v>
      </c>
      <c r="D462" s="1">
        <v>22.4413</v>
      </c>
      <c r="E462" s="1">
        <v>1265.4972</v>
      </c>
      <c r="F462" s="1">
        <v>9.1289</v>
      </c>
      <c r="G462" s="1">
        <v>53.214</v>
      </c>
      <c r="H462" s="1">
        <v>31.3323</v>
      </c>
      <c r="I462" s="1">
        <v>14.2266</v>
      </c>
      <c r="J462" s="2">
        <v>9.4299</v>
      </c>
      <c r="K462" s="2">
        <v>4.6964</v>
      </c>
      <c r="L462" s="1">
        <v>6.1278</v>
      </c>
      <c r="M462" s="1">
        <f t="shared" si="7"/>
        <v>7.14322036741853</v>
      </c>
    </row>
    <row r="463" spans="1:13">
      <c r="A463" s="1" t="s">
        <v>4</v>
      </c>
      <c r="B463" s="1" t="s">
        <v>5</v>
      </c>
      <c r="C463" s="1" t="s">
        <v>466</v>
      </c>
      <c r="D463" s="1">
        <v>0.0414</v>
      </c>
      <c r="E463" s="1">
        <v>1498.8874</v>
      </c>
      <c r="F463" s="1">
        <v>12.4766</v>
      </c>
      <c r="G463" s="1">
        <v>54.411</v>
      </c>
      <c r="H463" s="1">
        <v>45.3894</v>
      </c>
      <c r="I463" s="1">
        <v>20.1421</v>
      </c>
      <c r="J463" s="2">
        <v>29.5418</v>
      </c>
      <c r="K463" s="2">
        <v>3.397</v>
      </c>
      <c r="L463" s="1">
        <v>10.6941</v>
      </c>
      <c r="M463" s="1">
        <f t="shared" si="7"/>
        <v>7.3124783785367</v>
      </c>
    </row>
    <row r="464" spans="1:13">
      <c r="A464" s="1" t="s">
        <v>114</v>
      </c>
      <c r="B464" s="1" t="s">
        <v>115</v>
      </c>
      <c r="C464" s="1" t="s">
        <v>461</v>
      </c>
      <c r="D464" s="1">
        <v>32.3597</v>
      </c>
      <c r="E464" s="1">
        <v>1489.5648</v>
      </c>
      <c r="F464" s="1">
        <v>16.8238</v>
      </c>
      <c r="G464" s="1">
        <v>62.7603</v>
      </c>
      <c r="H464" s="1">
        <v>25.6803</v>
      </c>
      <c r="I464" s="1">
        <v>13.8399</v>
      </c>
      <c r="J464" s="2">
        <v>41.749</v>
      </c>
      <c r="K464" s="2">
        <v>2.2454</v>
      </c>
      <c r="L464" s="1">
        <v>18.1889</v>
      </c>
      <c r="M464" s="1">
        <f t="shared" si="7"/>
        <v>7.30623927573876</v>
      </c>
    </row>
    <row r="465" spans="1:13">
      <c r="A465" s="1" t="s">
        <v>114</v>
      </c>
      <c r="B465" s="1" t="s">
        <v>115</v>
      </c>
      <c r="C465" s="1" t="s">
        <v>462</v>
      </c>
      <c r="D465" s="1">
        <v>12.8204</v>
      </c>
      <c r="E465" s="1">
        <v>1929.1957</v>
      </c>
      <c r="F465" s="1">
        <v>17.6152</v>
      </c>
      <c r="G465" s="1">
        <v>62.7603</v>
      </c>
      <c r="H465" s="1">
        <v>32.1089</v>
      </c>
      <c r="I465" s="1">
        <v>17.4211</v>
      </c>
      <c r="J465" s="2">
        <v>8.0595</v>
      </c>
      <c r="K465" s="2">
        <v>1.0402</v>
      </c>
      <c r="L465" s="1">
        <v>15.6144</v>
      </c>
      <c r="M465" s="1">
        <f t="shared" si="7"/>
        <v>7.56485845928916</v>
      </c>
    </row>
    <row r="466" spans="1:13">
      <c r="A466" s="1" t="s">
        <v>114</v>
      </c>
      <c r="B466" s="1" t="s">
        <v>115</v>
      </c>
      <c r="C466" s="1" t="s">
        <v>463</v>
      </c>
      <c r="D466" s="1">
        <v>4.4655</v>
      </c>
      <c r="E466" s="1">
        <v>2027.9087</v>
      </c>
      <c r="F466" s="1">
        <v>8.8551</v>
      </c>
      <c r="G466" s="1">
        <v>66.4722</v>
      </c>
      <c r="H466" s="1">
        <v>9.4343</v>
      </c>
      <c r="I466" s="1">
        <v>5.0323</v>
      </c>
      <c r="J466" s="2">
        <v>-5.2976</v>
      </c>
      <c r="K466" s="2">
        <v>1.5915</v>
      </c>
      <c r="L466" s="1">
        <v>25.816</v>
      </c>
      <c r="M466" s="1">
        <f t="shared" si="7"/>
        <v>7.61476034397379</v>
      </c>
    </row>
    <row r="467" spans="1:13">
      <c r="A467" s="1" t="s">
        <v>114</v>
      </c>
      <c r="B467" s="1" t="s">
        <v>115</v>
      </c>
      <c r="C467" s="1" t="s">
        <v>464</v>
      </c>
      <c r="D467" s="1">
        <v>-17.8594</v>
      </c>
      <c r="E467" s="1">
        <v>2345.4196</v>
      </c>
      <c r="F467" s="1">
        <v>14.7395</v>
      </c>
      <c r="G467" s="1">
        <v>66.945</v>
      </c>
      <c r="H467" s="1">
        <v>15.5087</v>
      </c>
      <c r="I467" s="1">
        <v>8.4174</v>
      </c>
      <c r="J467" s="2">
        <v>13.7319</v>
      </c>
      <c r="K467" s="2">
        <v>1.6411</v>
      </c>
      <c r="L467" s="1">
        <v>26.0938</v>
      </c>
      <c r="M467" s="1">
        <f t="shared" si="7"/>
        <v>7.76021959877554</v>
      </c>
    </row>
    <row r="468" spans="1:13">
      <c r="A468" s="1" t="s">
        <v>114</v>
      </c>
      <c r="B468" s="1" t="s">
        <v>115</v>
      </c>
      <c r="C468" s="1" t="s">
        <v>465</v>
      </c>
      <c r="D468" s="1">
        <v>3.8038</v>
      </c>
      <c r="E468" s="1">
        <v>2771.849</v>
      </c>
      <c r="F468" s="1">
        <v>21.8775</v>
      </c>
      <c r="G468" s="1">
        <v>68.8361</v>
      </c>
      <c r="H468" s="1">
        <v>28.8548</v>
      </c>
      <c r="I468" s="1">
        <v>16.7783</v>
      </c>
      <c r="J468" s="2">
        <v>27.0648</v>
      </c>
      <c r="K468" s="2">
        <v>1.4109</v>
      </c>
      <c r="L468" s="1">
        <v>17.1939</v>
      </c>
      <c r="M468" s="1">
        <f t="shared" si="7"/>
        <v>7.9272698855216</v>
      </c>
    </row>
    <row r="469" spans="1:13">
      <c r="A469" s="1" t="s">
        <v>114</v>
      </c>
      <c r="B469" s="1" t="s">
        <v>115</v>
      </c>
      <c r="C469" s="1" t="s">
        <v>466</v>
      </c>
      <c r="D469" s="1">
        <v>0.5256</v>
      </c>
      <c r="E469" s="1">
        <v>2729.9937</v>
      </c>
      <c r="F469" s="1">
        <v>21.5445</v>
      </c>
      <c r="G469" s="1">
        <v>72.8096</v>
      </c>
      <c r="H469" s="1">
        <v>18.0597</v>
      </c>
      <c r="I469" s="1">
        <v>11.1703</v>
      </c>
      <c r="J469" s="2">
        <v>-14.0105</v>
      </c>
      <c r="K469" s="2">
        <v>1.1187</v>
      </c>
      <c r="L469" s="1">
        <v>19.6146</v>
      </c>
      <c r="M469" s="1">
        <f t="shared" si="7"/>
        <v>7.91205458048404</v>
      </c>
    </row>
    <row r="470" spans="1:13">
      <c r="A470" s="1" t="s">
        <v>182</v>
      </c>
      <c r="B470" s="1" t="s">
        <v>183</v>
      </c>
      <c r="C470" s="1" t="s">
        <v>461</v>
      </c>
      <c r="D470" s="1">
        <v>0.7095</v>
      </c>
      <c r="E470" s="1">
        <v>67136.1233</v>
      </c>
      <c r="F470" s="1">
        <v>39.4455</v>
      </c>
      <c r="G470" s="1">
        <v>71.1397</v>
      </c>
      <c r="H470" s="1">
        <v>23.571</v>
      </c>
      <c r="I470" s="1">
        <v>17.6938</v>
      </c>
      <c r="J470" s="2">
        <v>3.113</v>
      </c>
      <c r="K470" s="2">
        <v>3.2235</v>
      </c>
      <c r="L470" s="1">
        <v>10.7421</v>
      </c>
      <c r="M470" s="1">
        <f t="shared" si="7"/>
        <v>11.1144775283248</v>
      </c>
    </row>
    <row r="471" spans="1:13">
      <c r="A471" s="1" t="s">
        <v>182</v>
      </c>
      <c r="B471" s="1" t="s">
        <v>183</v>
      </c>
      <c r="C471" s="1" t="s">
        <v>462</v>
      </c>
      <c r="D471" s="1">
        <v>1.1582</v>
      </c>
      <c r="E471" s="1">
        <v>68286.985</v>
      </c>
      <c r="F471" s="1">
        <v>37.1918</v>
      </c>
      <c r="G471" s="1">
        <v>71.3711</v>
      </c>
      <c r="H471" s="1">
        <v>21.9534</v>
      </c>
      <c r="I471" s="1">
        <v>17.2039</v>
      </c>
      <c r="J471" s="2">
        <v>5.5273</v>
      </c>
      <c r="K471" s="2">
        <v>2.9953</v>
      </c>
      <c r="L471" s="1">
        <v>8.6384</v>
      </c>
      <c r="M471" s="1">
        <f t="shared" si="7"/>
        <v>11.1314744710317</v>
      </c>
    </row>
    <row r="472" spans="1:13">
      <c r="A472" s="1" t="s">
        <v>182</v>
      </c>
      <c r="B472" s="1" t="s">
        <v>183</v>
      </c>
      <c r="C472" s="1" t="s">
        <v>463</v>
      </c>
      <c r="D472" s="1">
        <v>1.4653</v>
      </c>
      <c r="E472" s="1">
        <v>75718.1315</v>
      </c>
      <c r="F472" s="1">
        <v>34.8324</v>
      </c>
      <c r="G472" s="1">
        <v>70.8581</v>
      </c>
      <c r="H472" s="1">
        <v>20.9363</v>
      </c>
      <c r="I472" s="1">
        <v>15.8562</v>
      </c>
      <c r="J472" s="2">
        <v>3.7337</v>
      </c>
      <c r="K472" s="2">
        <v>4.0738</v>
      </c>
      <c r="L472" s="1">
        <v>8.5102</v>
      </c>
      <c r="M472" s="1">
        <f t="shared" si="7"/>
        <v>11.2347729285793</v>
      </c>
    </row>
    <row r="473" spans="1:13">
      <c r="A473" s="1" t="s">
        <v>182</v>
      </c>
      <c r="B473" s="1" t="s">
        <v>183</v>
      </c>
      <c r="C473" s="1" t="s">
        <v>464</v>
      </c>
      <c r="D473" s="1">
        <v>4.2814</v>
      </c>
      <c r="E473" s="1">
        <v>98266.9397</v>
      </c>
      <c r="F473" s="1">
        <v>42.3182</v>
      </c>
      <c r="G473" s="1">
        <v>70.9687</v>
      </c>
      <c r="H473" s="1">
        <v>29.8401</v>
      </c>
      <c r="I473" s="1">
        <v>20.6102</v>
      </c>
      <c r="J473" s="2">
        <v>25.1657</v>
      </c>
      <c r="K473" s="2">
        <v>5.3081</v>
      </c>
      <c r="L473" s="1">
        <v>13.3886</v>
      </c>
      <c r="M473" s="1">
        <f t="shared" si="7"/>
        <v>11.4954429291192</v>
      </c>
    </row>
    <row r="474" spans="1:13">
      <c r="A474" s="1" t="s">
        <v>182</v>
      </c>
      <c r="B474" s="1" t="s">
        <v>183</v>
      </c>
      <c r="C474" s="1" t="s">
        <v>465</v>
      </c>
      <c r="D474" s="1">
        <v>10.127</v>
      </c>
      <c r="E474" s="1">
        <v>134621.0687</v>
      </c>
      <c r="F474" s="1">
        <v>40.9366</v>
      </c>
      <c r="G474" s="1">
        <v>70.0433</v>
      </c>
      <c r="H474" s="1">
        <v>29.6938</v>
      </c>
      <c r="I474" s="1">
        <v>18.3941</v>
      </c>
      <c r="J474" s="2">
        <v>18.5297</v>
      </c>
      <c r="K474" s="2">
        <v>4.6985</v>
      </c>
      <c r="L474" s="1">
        <v>20.2874</v>
      </c>
      <c r="M474" s="1">
        <f t="shared" si="7"/>
        <v>11.8102192121753</v>
      </c>
    </row>
    <row r="475" spans="1:13">
      <c r="A475" s="1" t="s">
        <v>182</v>
      </c>
      <c r="B475" s="1" t="s">
        <v>183</v>
      </c>
      <c r="C475" s="1" t="s">
        <v>466</v>
      </c>
      <c r="D475" s="1">
        <v>0.9365</v>
      </c>
      <c r="E475" s="1">
        <v>161561.3042</v>
      </c>
      <c r="F475" s="1">
        <v>49.5284</v>
      </c>
      <c r="G475" s="1">
        <v>70.9084</v>
      </c>
      <c r="H475" s="1">
        <v>39.7553</v>
      </c>
      <c r="I475" s="1">
        <v>23.3946</v>
      </c>
      <c r="J475" s="2">
        <v>42.615</v>
      </c>
      <c r="K475" s="2">
        <v>2.7491</v>
      </c>
      <c r="L475" s="1">
        <v>17.9419</v>
      </c>
      <c r="M475" s="1">
        <f t="shared" si="7"/>
        <v>11.9926399421875</v>
      </c>
    </row>
    <row r="476" spans="1:13">
      <c r="A476" s="1" t="s">
        <v>214</v>
      </c>
      <c r="B476" s="1" t="s">
        <v>215</v>
      </c>
      <c r="C476" s="1" t="s">
        <v>461</v>
      </c>
      <c r="D476" s="1">
        <v>28.8982</v>
      </c>
      <c r="E476" s="1">
        <v>2349.1599</v>
      </c>
      <c r="F476" s="1">
        <v>23.525</v>
      </c>
      <c r="G476" s="1">
        <v>42.0179</v>
      </c>
      <c r="H476" s="1">
        <v>24.6036</v>
      </c>
      <c r="I476" s="1">
        <v>10.9684</v>
      </c>
      <c r="J476" s="2">
        <v>16.1043</v>
      </c>
      <c r="K476" s="2">
        <v>2.3267</v>
      </c>
      <c r="L476" s="1">
        <v>34.7619</v>
      </c>
      <c r="M476" s="1">
        <f t="shared" si="7"/>
        <v>7.76181305386195</v>
      </c>
    </row>
    <row r="477" spans="1:13">
      <c r="A477" s="1" t="s">
        <v>214</v>
      </c>
      <c r="B477" s="1" t="s">
        <v>215</v>
      </c>
      <c r="C477" s="1" t="s">
        <v>462</v>
      </c>
      <c r="D477" s="1">
        <v>9.6345</v>
      </c>
      <c r="E477" s="1">
        <v>4010.6058</v>
      </c>
      <c r="F477" s="1">
        <v>47.8283</v>
      </c>
      <c r="G477" s="1">
        <v>48.9991</v>
      </c>
      <c r="H477" s="1">
        <v>74.7336</v>
      </c>
      <c r="I477" s="1">
        <v>35.1661</v>
      </c>
      <c r="J477" s="2">
        <v>139.1784</v>
      </c>
      <c r="K477" s="2">
        <v>1.6187</v>
      </c>
      <c r="L477" s="1">
        <v>27.1522</v>
      </c>
      <c r="M477" s="1">
        <f t="shared" si="7"/>
        <v>8.29669758120954</v>
      </c>
    </row>
    <row r="478" spans="1:13">
      <c r="A478" s="1" t="s">
        <v>214</v>
      </c>
      <c r="B478" s="1" t="s">
        <v>215</v>
      </c>
      <c r="C478" s="1" t="s">
        <v>463</v>
      </c>
      <c r="D478" s="1">
        <v>0.9341</v>
      </c>
      <c r="E478" s="1">
        <v>3222.2974</v>
      </c>
      <c r="F478" s="1">
        <v>19.4291</v>
      </c>
      <c r="G478" s="1">
        <v>53.6365</v>
      </c>
      <c r="H478" s="1">
        <v>13.1553</v>
      </c>
      <c r="I478" s="1">
        <v>6.3383</v>
      </c>
      <c r="J478" s="2">
        <v>-46.4632</v>
      </c>
      <c r="K478" s="2">
        <v>2.452</v>
      </c>
      <c r="L478" s="1">
        <v>34.3266</v>
      </c>
      <c r="M478" s="1">
        <f t="shared" si="7"/>
        <v>8.07784986239471</v>
      </c>
    </row>
    <row r="479" spans="1:13">
      <c r="A479" s="1" t="s">
        <v>214</v>
      </c>
      <c r="B479" s="1" t="s">
        <v>215</v>
      </c>
      <c r="C479" s="1" t="s">
        <v>464</v>
      </c>
      <c r="D479" s="1">
        <v>-2.842</v>
      </c>
      <c r="E479" s="1">
        <v>6597.7761</v>
      </c>
      <c r="F479" s="1">
        <v>23.9581</v>
      </c>
      <c r="G479" s="1">
        <v>60.8792</v>
      </c>
      <c r="H479" s="1">
        <v>20.9527</v>
      </c>
      <c r="I479" s="1">
        <v>8.5266</v>
      </c>
      <c r="J479" s="2">
        <v>63.8286</v>
      </c>
      <c r="K479" s="2">
        <v>2.0114</v>
      </c>
      <c r="L479" s="1">
        <v>42.8848</v>
      </c>
      <c r="M479" s="1">
        <f t="shared" si="7"/>
        <v>8.79448791668712</v>
      </c>
    </row>
    <row r="480" spans="1:13">
      <c r="A480" s="1" t="s">
        <v>214</v>
      </c>
      <c r="B480" s="1" t="s">
        <v>215</v>
      </c>
      <c r="C480" s="1" t="s">
        <v>465</v>
      </c>
      <c r="D480" s="1">
        <v>6.1959</v>
      </c>
      <c r="E480" s="1">
        <v>8777.2885</v>
      </c>
      <c r="F480" s="1">
        <v>23.722</v>
      </c>
      <c r="G480" s="1">
        <v>66.4722</v>
      </c>
      <c r="H480" s="1">
        <v>30.8594</v>
      </c>
      <c r="I480" s="1">
        <v>10.6679</v>
      </c>
      <c r="J480" s="2">
        <v>80.5461</v>
      </c>
      <c r="K480" s="2">
        <v>1.6432</v>
      </c>
      <c r="L480" s="1">
        <v>37.9626</v>
      </c>
      <c r="M480" s="1">
        <f t="shared" si="7"/>
        <v>9.07992281205305</v>
      </c>
    </row>
    <row r="481" spans="1:13">
      <c r="A481" s="1" t="s">
        <v>214</v>
      </c>
      <c r="B481" s="1" t="s">
        <v>215</v>
      </c>
      <c r="C481" s="1" t="s">
        <v>466</v>
      </c>
      <c r="D481" s="1">
        <v>0.4771</v>
      </c>
      <c r="E481" s="1">
        <v>9020.0309</v>
      </c>
      <c r="F481" s="1">
        <v>23.9396</v>
      </c>
      <c r="G481" s="1">
        <v>70.8581</v>
      </c>
      <c r="H481" s="1">
        <v>22.6205</v>
      </c>
      <c r="I481" s="1">
        <v>8.7415</v>
      </c>
      <c r="J481" s="2">
        <v>-0.8941</v>
      </c>
      <c r="K481" s="2">
        <v>1.2412</v>
      </c>
      <c r="L481" s="1">
        <v>34.7199</v>
      </c>
      <c r="M481" s="1">
        <f t="shared" si="7"/>
        <v>9.10720303877142</v>
      </c>
    </row>
    <row r="482" spans="1:13">
      <c r="A482" s="1" t="s">
        <v>34</v>
      </c>
      <c r="B482" s="1" t="s">
        <v>35</v>
      </c>
      <c r="C482" s="1" t="s">
        <v>461</v>
      </c>
      <c r="D482" s="1">
        <v>1.9297</v>
      </c>
      <c r="E482" s="1">
        <v>12247.006</v>
      </c>
      <c r="F482" s="1">
        <v>1.0374</v>
      </c>
      <c r="G482" s="1">
        <v>54.8235</v>
      </c>
      <c r="H482" s="1">
        <v>5.5364</v>
      </c>
      <c r="I482" s="1">
        <v>1.6187</v>
      </c>
      <c r="J482" s="2">
        <v>15.7597</v>
      </c>
      <c r="K482" s="2">
        <v>0.9757</v>
      </c>
      <c r="L482" s="1">
        <v>23.1091</v>
      </c>
      <c r="M482" s="1">
        <f t="shared" si="7"/>
        <v>9.41303677793707</v>
      </c>
    </row>
    <row r="483" spans="1:13">
      <c r="A483" s="1" t="s">
        <v>34</v>
      </c>
      <c r="B483" s="1" t="s">
        <v>35</v>
      </c>
      <c r="C483" s="1" t="s">
        <v>462</v>
      </c>
      <c r="D483" s="1">
        <v>1.263</v>
      </c>
      <c r="E483" s="1">
        <v>13061.7755</v>
      </c>
      <c r="F483" s="1">
        <v>0.9571</v>
      </c>
      <c r="G483" s="1">
        <v>58.9679</v>
      </c>
      <c r="H483" s="1">
        <v>8.5863</v>
      </c>
      <c r="I483" s="1">
        <v>2.3359</v>
      </c>
      <c r="J483" s="2">
        <v>9.0181</v>
      </c>
      <c r="K483" s="2">
        <v>0.9257</v>
      </c>
      <c r="L483" s="1">
        <v>25.234</v>
      </c>
      <c r="M483" s="1">
        <f t="shared" si="7"/>
        <v>9.47744534305414</v>
      </c>
    </row>
    <row r="484" spans="1:13">
      <c r="A484" s="1" t="s">
        <v>34</v>
      </c>
      <c r="B484" s="1" t="s">
        <v>35</v>
      </c>
      <c r="C484" s="1" t="s">
        <v>463</v>
      </c>
      <c r="D484" s="1">
        <v>0.8269</v>
      </c>
      <c r="E484" s="1">
        <v>12792.8996</v>
      </c>
      <c r="F484" s="1">
        <v>1.0798</v>
      </c>
      <c r="G484" s="1">
        <v>58.4448</v>
      </c>
      <c r="H484" s="1">
        <v>6.5716</v>
      </c>
      <c r="I484" s="1">
        <v>1.778</v>
      </c>
      <c r="J484" s="2">
        <v>1.3161</v>
      </c>
      <c r="K484" s="2">
        <v>0.9377</v>
      </c>
      <c r="L484" s="1">
        <v>23.503</v>
      </c>
      <c r="M484" s="1">
        <f t="shared" si="7"/>
        <v>9.45664557724434</v>
      </c>
    </row>
    <row r="485" spans="1:13">
      <c r="A485" s="1" t="s">
        <v>34</v>
      </c>
      <c r="B485" s="1" t="s">
        <v>35</v>
      </c>
      <c r="C485" s="1" t="s">
        <v>464</v>
      </c>
      <c r="D485" s="1">
        <v>1.3756</v>
      </c>
      <c r="E485" s="1">
        <v>16620.1217</v>
      </c>
      <c r="F485" s="1">
        <v>1.0956</v>
      </c>
      <c r="G485" s="1">
        <v>58.4549</v>
      </c>
      <c r="H485" s="1">
        <v>8.7986</v>
      </c>
      <c r="I485" s="1">
        <v>2.2039</v>
      </c>
      <c r="J485" s="2">
        <v>6.9853</v>
      </c>
      <c r="K485" s="2">
        <v>0.9644</v>
      </c>
      <c r="L485" s="1">
        <v>24.7236</v>
      </c>
      <c r="M485" s="1">
        <f t="shared" si="7"/>
        <v>9.71836939088564</v>
      </c>
    </row>
    <row r="486" spans="1:13">
      <c r="A486" s="1" t="s">
        <v>34</v>
      </c>
      <c r="B486" s="1" t="s">
        <v>35</v>
      </c>
      <c r="C486" s="1" t="s">
        <v>465</v>
      </c>
      <c r="D486" s="1">
        <v>-0.3395</v>
      </c>
      <c r="E486" s="1">
        <v>19407.9403</v>
      </c>
      <c r="F486" s="1">
        <v>1.0803</v>
      </c>
      <c r="G486" s="1">
        <v>59.5011</v>
      </c>
      <c r="H486" s="1">
        <v>11.5794</v>
      </c>
      <c r="I486" s="1">
        <v>2.5164</v>
      </c>
      <c r="J486" s="2">
        <v>17.8041</v>
      </c>
      <c r="K486" s="2">
        <v>0.989</v>
      </c>
      <c r="L486" s="1">
        <v>27.1859</v>
      </c>
      <c r="M486" s="1">
        <f t="shared" si="7"/>
        <v>9.87343755512799</v>
      </c>
    </row>
    <row r="487" spans="1:13">
      <c r="A487" s="1" t="s">
        <v>34</v>
      </c>
      <c r="B487" s="1" t="s">
        <v>35</v>
      </c>
      <c r="C487" s="1" t="s">
        <v>466</v>
      </c>
      <c r="D487" s="1">
        <v>0.5912</v>
      </c>
      <c r="E487" s="1">
        <v>14757.0593</v>
      </c>
      <c r="F487" s="1">
        <v>0.859</v>
      </c>
      <c r="G487" s="1">
        <v>58.143</v>
      </c>
      <c r="H487" s="1">
        <v>6.4029</v>
      </c>
      <c r="I487" s="1">
        <v>1.4715</v>
      </c>
      <c r="J487" s="2">
        <v>-13.1455</v>
      </c>
      <c r="K487" s="2">
        <v>0.965</v>
      </c>
      <c r="L487" s="1">
        <v>25.87</v>
      </c>
      <c r="M487" s="1">
        <f t="shared" si="7"/>
        <v>9.59947684388731</v>
      </c>
    </row>
    <row r="488" spans="1:13">
      <c r="A488" s="1" t="s">
        <v>94</v>
      </c>
      <c r="B488" s="1" t="s">
        <v>95</v>
      </c>
      <c r="C488" s="1" t="s">
        <v>461</v>
      </c>
      <c r="D488" s="1">
        <v>0.544</v>
      </c>
      <c r="E488" s="1">
        <v>114840.9658</v>
      </c>
      <c r="F488" s="1">
        <v>2.3917</v>
      </c>
      <c r="G488" s="1">
        <v>52.1577</v>
      </c>
      <c r="H488" s="1">
        <v>12.8281</v>
      </c>
      <c r="I488" s="1">
        <v>4.6251</v>
      </c>
      <c r="J488" s="2">
        <v>7.984</v>
      </c>
      <c r="K488" s="2">
        <v>1.1659</v>
      </c>
      <c r="L488" s="1">
        <v>19.5105</v>
      </c>
      <c r="M488" s="1">
        <f t="shared" si="7"/>
        <v>11.6513035441613</v>
      </c>
    </row>
    <row r="489" spans="1:13">
      <c r="A489" s="1" t="s">
        <v>94</v>
      </c>
      <c r="B489" s="1" t="s">
        <v>95</v>
      </c>
      <c r="C489" s="1" t="s">
        <v>462</v>
      </c>
      <c r="D489" s="1">
        <v>1.7846</v>
      </c>
      <c r="E489" s="1">
        <v>110472.9295</v>
      </c>
      <c r="F489" s="1">
        <v>2.5718</v>
      </c>
      <c r="G489" s="1">
        <v>51.5743</v>
      </c>
      <c r="H489" s="1">
        <v>11.2421</v>
      </c>
      <c r="I489" s="1">
        <v>3.8024</v>
      </c>
      <c r="J489" s="2">
        <v>12.4729</v>
      </c>
      <c r="K489" s="2">
        <v>0.9318</v>
      </c>
      <c r="L489" s="1">
        <v>23.0569</v>
      </c>
      <c r="M489" s="1">
        <f t="shared" si="7"/>
        <v>11.6125257880265</v>
      </c>
    </row>
    <row r="490" spans="1:13">
      <c r="A490" s="1" t="s">
        <v>94</v>
      </c>
      <c r="B490" s="1" t="s">
        <v>95</v>
      </c>
      <c r="C490" s="1" t="s">
        <v>463</v>
      </c>
      <c r="D490" s="1">
        <v>1.9695</v>
      </c>
      <c r="E490" s="1">
        <v>111027.438</v>
      </c>
      <c r="F490" s="1">
        <v>2.1505</v>
      </c>
      <c r="G490" s="1">
        <v>57.0063</v>
      </c>
      <c r="H490" s="1">
        <v>9.4058</v>
      </c>
      <c r="I490" s="1">
        <v>3.4409</v>
      </c>
      <c r="J490" s="2">
        <v>0.9258</v>
      </c>
      <c r="K490" s="2">
        <v>1.0056</v>
      </c>
      <c r="L490" s="1">
        <v>21.3669</v>
      </c>
      <c r="M490" s="1">
        <f t="shared" si="7"/>
        <v>11.6175326389374</v>
      </c>
    </row>
    <row r="491" spans="1:13">
      <c r="A491" s="1" t="s">
        <v>94</v>
      </c>
      <c r="B491" s="1" t="s">
        <v>95</v>
      </c>
      <c r="C491" s="1" t="s">
        <v>464</v>
      </c>
      <c r="D491" s="1">
        <v>-4.7958</v>
      </c>
      <c r="E491" s="1">
        <v>130785.0641</v>
      </c>
      <c r="F491" s="1">
        <v>2.0684</v>
      </c>
      <c r="G491" s="1">
        <v>56.3625</v>
      </c>
      <c r="H491" s="1">
        <v>8.024</v>
      </c>
      <c r="I491" s="1">
        <v>2.9104</v>
      </c>
      <c r="J491" s="2">
        <v>0.2847</v>
      </c>
      <c r="K491" s="2">
        <v>0.994</v>
      </c>
      <c r="L491" s="1">
        <v>21.9147</v>
      </c>
      <c r="M491" s="1">
        <f t="shared" si="7"/>
        <v>11.7813105226473</v>
      </c>
    </row>
    <row r="492" spans="1:13">
      <c r="A492" s="1" t="s">
        <v>94</v>
      </c>
      <c r="B492" s="1" t="s">
        <v>95</v>
      </c>
      <c r="C492" s="1" t="s">
        <v>465</v>
      </c>
      <c r="D492" s="1">
        <v>-1.3235</v>
      </c>
      <c r="E492" s="1">
        <v>141247.3222</v>
      </c>
      <c r="F492" s="1">
        <v>2.4851</v>
      </c>
      <c r="G492" s="1">
        <v>61.3117</v>
      </c>
      <c r="H492" s="1">
        <v>10.4058</v>
      </c>
      <c r="I492" s="1">
        <v>3.6745</v>
      </c>
      <c r="J492" s="2">
        <v>11.8729</v>
      </c>
      <c r="K492" s="2">
        <v>1.0156</v>
      </c>
      <c r="L492" s="1">
        <v>23.2839</v>
      </c>
      <c r="M492" s="1">
        <f t="shared" si="7"/>
        <v>11.8582676909529</v>
      </c>
    </row>
    <row r="493" spans="1:13">
      <c r="A493" s="1" t="s">
        <v>94</v>
      </c>
      <c r="B493" s="1" t="s">
        <v>95</v>
      </c>
      <c r="C493" s="1" t="s">
        <v>466</v>
      </c>
      <c r="D493" s="1">
        <v>0.5076</v>
      </c>
      <c r="E493" s="1">
        <v>134525.6843</v>
      </c>
      <c r="F493" s="1">
        <v>2.6224</v>
      </c>
      <c r="G493" s="1">
        <v>66.4621</v>
      </c>
      <c r="H493" s="1">
        <v>9.9952</v>
      </c>
      <c r="I493" s="1">
        <v>3.5182</v>
      </c>
      <c r="J493" s="2">
        <v>10.5573</v>
      </c>
      <c r="K493" s="2">
        <v>0.9841</v>
      </c>
      <c r="L493" s="1">
        <v>23.561</v>
      </c>
      <c r="M493" s="1">
        <f t="shared" si="7"/>
        <v>11.8095104211315</v>
      </c>
    </row>
    <row r="494" spans="1:13">
      <c r="A494" s="1" t="s">
        <v>196</v>
      </c>
      <c r="B494" s="1" t="s">
        <v>197</v>
      </c>
      <c r="C494" s="1" t="s">
        <v>461</v>
      </c>
      <c r="D494" s="1">
        <v>3.1446</v>
      </c>
      <c r="E494" s="1">
        <v>13283.1967</v>
      </c>
      <c r="F494" s="1">
        <v>4.3999</v>
      </c>
      <c r="G494" s="1">
        <v>71.2202</v>
      </c>
      <c r="H494" s="1">
        <v>4.482</v>
      </c>
      <c r="I494" s="1">
        <v>2.4665</v>
      </c>
      <c r="J494" s="2">
        <v>0.9566</v>
      </c>
      <c r="K494" s="2">
        <v>0.8992</v>
      </c>
      <c r="L494" s="1">
        <v>26.9294</v>
      </c>
      <c r="M494" s="1">
        <f t="shared" si="7"/>
        <v>9.49425510942458</v>
      </c>
    </row>
    <row r="495" spans="1:13">
      <c r="A495" s="1" t="s">
        <v>196</v>
      </c>
      <c r="B495" s="1" t="s">
        <v>197</v>
      </c>
      <c r="C495" s="1" t="s">
        <v>462</v>
      </c>
      <c r="D495" s="1">
        <v>1.6048</v>
      </c>
      <c r="E495" s="1">
        <v>11912.0787</v>
      </c>
      <c r="F495" s="1">
        <v>3.8328</v>
      </c>
      <c r="G495" s="1">
        <v>75.5658</v>
      </c>
      <c r="H495" s="1">
        <v>3.3749</v>
      </c>
      <c r="I495" s="1">
        <v>1.8645</v>
      </c>
      <c r="J495" s="2">
        <v>1.3182</v>
      </c>
      <c r="K495" s="2">
        <v>0.8029</v>
      </c>
      <c r="L495" s="1">
        <v>23.3974</v>
      </c>
      <c r="M495" s="1">
        <f t="shared" si="7"/>
        <v>9.3853081811251</v>
      </c>
    </row>
    <row r="496" spans="1:13">
      <c r="A496" s="1" t="s">
        <v>196</v>
      </c>
      <c r="B496" s="1" t="s">
        <v>197</v>
      </c>
      <c r="C496" s="1" t="s">
        <v>463</v>
      </c>
      <c r="D496" s="1">
        <v>1.9476</v>
      </c>
      <c r="E496" s="1">
        <v>12376.2952</v>
      </c>
      <c r="F496" s="1">
        <v>3.1645</v>
      </c>
      <c r="G496" s="1">
        <v>74.912</v>
      </c>
      <c r="H496" s="1">
        <v>4.7025</v>
      </c>
      <c r="I496" s="1">
        <v>2.6423</v>
      </c>
      <c r="J496" s="2">
        <v>-2.0171</v>
      </c>
      <c r="K496" s="2">
        <v>0.9616</v>
      </c>
      <c r="L496" s="1">
        <v>24.5091</v>
      </c>
      <c r="M496" s="1">
        <f t="shared" si="7"/>
        <v>9.4235382445864</v>
      </c>
    </row>
    <row r="497" spans="1:13">
      <c r="A497" s="1" t="s">
        <v>196</v>
      </c>
      <c r="B497" s="1" t="s">
        <v>197</v>
      </c>
      <c r="C497" s="1" t="s">
        <v>464</v>
      </c>
      <c r="D497" s="1">
        <v>32.3936</v>
      </c>
      <c r="E497" s="1">
        <v>13437.6157</v>
      </c>
      <c r="F497" s="1">
        <v>12.4462</v>
      </c>
      <c r="G497" s="1">
        <v>69.8421</v>
      </c>
      <c r="H497" s="1">
        <v>13.1941</v>
      </c>
      <c r="I497" s="1">
        <v>7.8078</v>
      </c>
      <c r="J497" s="2">
        <v>19.311</v>
      </c>
      <c r="K497" s="2">
        <v>1.9253</v>
      </c>
      <c r="L497" s="1">
        <v>18.1159</v>
      </c>
      <c r="M497" s="1">
        <f t="shared" si="7"/>
        <v>9.50581319506551</v>
      </c>
    </row>
    <row r="498" spans="1:13">
      <c r="A498" s="1" t="s">
        <v>196</v>
      </c>
      <c r="B498" s="1" t="s">
        <v>197</v>
      </c>
      <c r="C498" s="1" t="s">
        <v>465</v>
      </c>
      <c r="D498" s="1">
        <v>31.7614</v>
      </c>
      <c r="E498" s="1">
        <v>16782.0615</v>
      </c>
      <c r="F498" s="1">
        <v>24.2646</v>
      </c>
      <c r="G498" s="1">
        <v>69.6107</v>
      </c>
      <c r="H498" s="1">
        <v>21.5935</v>
      </c>
      <c r="I498" s="1">
        <v>13.2504</v>
      </c>
      <c r="J498" s="2">
        <v>20.4671</v>
      </c>
      <c r="K498" s="2">
        <v>2.1421</v>
      </c>
      <c r="L498" s="1">
        <v>18.1201</v>
      </c>
      <c r="M498" s="1">
        <f t="shared" si="7"/>
        <v>9.72806582706399</v>
      </c>
    </row>
    <row r="499" spans="1:13">
      <c r="A499" s="1" t="s">
        <v>196</v>
      </c>
      <c r="B499" s="1" t="s">
        <v>197</v>
      </c>
      <c r="C499" s="1" t="s">
        <v>466</v>
      </c>
      <c r="D499" s="1">
        <v>1.5013</v>
      </c>
      <c r="E499" s="1">
        <v>17346.3095</v>
      </c>
      <c r="F499" s="1">
        <v>37.4203</v>
      </c>
      <c r="G499" s="1">
        <v>66.0899</v>
      </c>
      <c r="H499" s="1">
        <v>28.3071</v>
      </c>
      <c r="I499" s="1">
        <v>17.4837</v>
      </c>
      <c r="J499" s="2">
        <v>30.8408</v>
      </c>
      <c r="K499" s="2">
        <v>1.3261</v>
      </c>
      <c r="L499" s="1">
        <v>9.9805</v>
      </c>
      <c r="M499" s="1">
        <f t="shared" si="7"/>
        <v>9.76113505381553</v>
      </c>
    </row>
    <row r="500" spans="1:13">
      <c r="A500" s="1" t="s">
        <v>110</v>
      </c>
      <c r="B500" s="1" t="s">
        <v>111</v>
      </c>
      <c r="C500" s="1" t="s">
        <v>461</v>
      </c>
      <c r="D500" s="1">
        <v>-5.047</v>
      </c>
      <c r="E500" s="1">
        <v>6403.8477</v>
      </c>
      <c r="F500" s="1">
        <v>3.8888</v>
      </c>
      <c r="G500" s="1">
        <v>56.7649</v>
      </c>
      <c r="H500" s="1">
        <v>3.5909</v>
      </c>
      <c r="I500" s="1">
        <v>1.3119</v>
      </c>
      <c r="J500" s="2">
        <v>-6.5371</v>
      </c>
      <c r="K500" s="2">
        <v>1.1255</v>
      </c>
      <c r="L500" s="1">
        <v>15.9026</v>
      </c>
      <c r="M500" s="1">
        <f t="shared" si="7"/>
        <v>8.76465429182257</v>
      </c>
    </row>
    <row r="501" spans="1:13">
      <c r="A501" s="1" t="s">
        <v>110</v>
      </c>
      <c r="B501" s="1" t="s">
        <v>111</v>
      </c>
      <c r="C501" s="1" t="s">
        <v>462</v>
      </c>
      <c r="D501" s="1">
        <v>-0.1614</v>
      </c>
      <c r="E501" s="1">
        <v>6440.6714</v>
      </c>
      <c r="F501" s="1">
        <v>3.6144</v>
      </c>
      <c r="G501" s="1">
        <v>57.2276</v>
      </c>
      <c r="H501" s="1">
        <v>11.2198</v>
      </c>
      <c r="I501" s="1">
        <v>4.1107</v>
      </c>
      <c r="J501" s="2">
        <v>-3.4746</v>
      </c>
      <c r="K501" s="2">
        <v>1.1168</v>
      </c>
      <c r="L501" s="1">
        <v>15.2725</v>
      </c>
      <c r="M501" s="1">
        <f t="shared" si="7"/>
        <v>8.77038806832265</v>
      </c>
    </row>
    <row r="502" spans="1:13">
      <c r="A502" s="1" t="s">
        <v>110</v>
      </c>
      <c r="B502" s="1" t="s">
        <v>111</v>
      </c>
      <c r="C502" s="1" t="s">
        <v>463</v>
      </c>
      <c r="D502" s="1">
        <v>0.7261</v>
      </c>
      <c r="E502" s="1">
        <v>6239.5942</v>
      </c>
      <c r="F502" s="1">
        <v>5.2515</v>
      </c>
      <c r="G502" s="1">
        <v>59.0685</v>
      </c>
      <c r="H502" s="1">
        <v>13.0403</v>
      </c>
      <c r="I502" s="1">
        <v>4.8857</v>
      </c>
      <c r="J502" s="2">
        <v>-14.0771</v>
      </c>
      <c r="K502" s="2">
        <v>1.2262</v>
      </c>
      <c r="L502" s="1">
        <v>16.8254</v>
      </c>
      <c r="M502" s="1">
        <f t="shared" si="7"/>
        <v>8.73867042719752</v>
      </c>
    </row>
    <row r="503" spans="1:13">
      <c r="A503" s="1" t="s">
        <v>110</v>
      </c>
      <c r="B503" s="1" t="s">
        <v>111</v>
      </c>
      <c r="C503" s="1" t="s">
        <v>464</v>
      </c>
      <c r="D503" s="1">
        <v>-3.4653</v>
      </c>
      <c r="E503" s="1">
        <v>6267.0761</v>
      </c>
      <c r="F503" s="1">
        <v>6.4952</v>
      </c>
      <c r="G503" s="1">
        <v>59.33</v>
      </c>
      <c r="H503" s="1">
        <v>13.716</v>
      </c>
      <c r="I503" s="1">
        <v>5.523</v>
      </c>
      <c r="J503" s="2">
        <v>-11.6999</v>
      </c>
      <c r="K503" s="2">
        <v>1.2392</v>
      </c>
      <c r="L503" s="1">
        <v>14.5863</v>
      </c>
      <c r="M503" s="1">
        <f t="shared" si="7"/>
        <v>8.74306519312207</v>
      </c>
    </row>
    <row r="504" spans="1:13">
      <c r="A504" s="1" t="s">
        <v>110</v>
      </c>
      <c r="B504" s="1" t="s">
        <v>111</v>
      </c>
      <c r="C504" s="1" t="s">
        <v>465</v>
      </c>
      <c r="D504" s="1">
        <v>-4.3483</v>
      </c>
      <c r="E504" s="1">
        <v>6632.3415</v>
      </c>
      <c r="F504" s="1">
        <v>7.9126</v>
      </c>
      <c r="G504" s="1">
        <v>65.2651</v>
      </c>
      <c r="H504" s="1">
        <v>19.0317</v>
      </c>
      <c r="I504" s="1">
        <v>7.7231</v>
      </c>
      <c r="J504" s="2">
        <v>4.8967</v>
      </c>
      <c r="K504" s="2">
        <v>1.3996</v>
      </c>
      <c r="L504" s="1">
        <v>16.0886</v>
      </c>
      <c r="M504" s="1">
        <f t="shared" si="7"/>
        <v>8.79971318825179</v>
      </c>
    </row>
    <row r="505" spans="1:13">
      <c r="A505" s="1" t="s">
        <v>110</v>
      </c>
      <c r="B505" s="1" t="s">
        <v>111</v>
      </c>
      <c r="C505" s="1" t="s">
        <v>466</v>
      </c>
      <c r="D505" s="1">
        <v>0.7187</v>
      </c>
      <c r="E505" s="1">
        <v>6501.1955</v>
      </c>
      <c r="F505" s="1">
        <v>8.6897</v>
      </c>
      <c r="G505" s="1">
        <v>66.442</v>
      </c>
      <c r="H505" s="1">
        <v>18.4142</v>
      </c>
      <c r="I505" s="1">
        <v>7.3833</v>
      </c>
      <c r="J505" s="2">
        <v>5.2347</v>
      </c>
      <c r="K505" s="2">
        <v>1.3274</v>
      </c>
      <c r="L505" s="1">
        <v>18.36</v>
      </c>
      <c r="M505" s="1">
        <f t="shared" si="7"/>
        <v>8.77974136204888</v>
      </c>
    </row>
    <row r="506" spans="1:13">
      <c r="A506" s="1" t="s">
        <v>222</v>
      </c>
      <c r="B506" s="1" t="s">
        <v>223</v>
      </c>
      <c r="C506" s="1" t="s">
        <v>461</v>
      </c>
      <c r="D506" s="1">
        <v>6.0154</v>
      </c>
      <c r="E506" s="1">
        <v>868.8121</v>
      </c>
      <c r="F506" s="1">
        <v>6.248</v>
      </c>
      <c r="G506" s="1">
        <v>43.8185</v>
      </c>
      <c r="H506" s="1">
        <v>31.0768</v>
      </c>
      <c r="I506" s="1">
        <v>23.9298</v>
      </c>
      <c r="J506" s="2">
        <v>-4.7007</v>
      </c>
      <c r="K506" s="2">
        <v>3.2794</v>
      </c>
      <c r="L506" s="1">
        <v>0</v>
      </c>
      <c r="M506" s="1">
        <f t="shared" si="7"/>
        <v>6.76712687633867</v>
      </c>
    </row>
    <row r="507" spans="1:13">
      <c r="A507" s="1" t="s">
        <v>222</v>
      </c>
      <c r="B507" s="1" t="s">
        <v>223</v>
      </c>
      <c r="C507" s="1" t="s">
        <v>462</v>
      </c>
      <c r="D507" s="1">
        <v>1.7611</v>
      </c>
      <c r="E507" s="1">
        <v>852.71</v>
      </c>
      <c r="F507" s="1">
        <v>4.2766</v>
      </c>
      <c r="G507" s="1">
        <v>46.3233</v>
      </c>
      <c r="H507" s="1">
        <v>28.2824</v>
      </c>
      <c r="I507" s="1">
        <v>22.7079</v>
      </c>
      <c r="J507" s="2">
        <v>-5.9119</v>
      </c>
      <c r="K507" s="2">
        <v>2.8427</v>
      </c>
      <c r="L507" s="1">
        <v>0</v>
      </c>
      <c r="M507" s="1">
        <f t="shared" si="7"/>
        <v>6.74841951313321</v>
      </c>
    </row>
    <row r="508" spans="1:13">
      <c r="A508" s="1" t="s">
        <v>222</v>
      </c>
      <c r="B508" s="1" t="s">
        <v>223</v>
      </c>
      <c r="C508" s="1" t="s">
        <v>463</v>
      </c>
      <c r="D508" s="1">
        <v>1.2103</v>
      </c>
      <c r="E508" s="1">
        <v>955.214</v>
      </c>
      <c r="F508" s="1">
        <v>4.1986</v>
      </c>
      <c r="G508" s="1">
        <v>46.605</v>
      </c>
      <c r="H508" s="1">
        <v>34.6507</v>
      </c>
      <c r="I508" s="1">
        <v>26.6389</v>
      </c>
      <c r="J508" s="2">
        <v>3.9698</v>
      </c>
      <c r="K508" s="2">
        <v>3.2584</v>
      </c>
      <c r="L508" s="1">
        <v>2.5352</v>
      </c>
      <c r="M508" s="1">
        <f t="shared" si="7"/>
        <v>6.86193539914735</v>
      </c>
    </row>
    <row r="509" spans="1:13">
      <c r="A509" s="1" t="s">
        <v>222</v>
      </c>
      <c r="B509" s="1" t="s">
        <v>223</v>
      </c>
      <c r="C509" s="1" t="s">
        <v>464</v>
      </c>
      <c r="D509" s="1">
        <v>-6.6854</v>
      </c>
      <c r="E509" s="1">
        <v>988.2761</v>
      </c>
      <c r="F509" s="1">
        <v>1.0093</v>
      </c>
      <c r="G509" s="1">
        <v>47.8624</v>
      </c>
      <c r="H509" s="1">
        <v>30.2486</v>
      </c>
      <c r="I509" s="1">
        <v>23.2212</v>
      </c>
      <c r="J509" s="2">
        <v>-8.7326</v>
      </c>
      <c r="K509" s="2">
        <v>3.0179</v>
      </c>
      <c r="L509" s="1">
        <v>2.4568</v>
      </c>
      <c r="M509" s="1">
        <f t="shared" si="7"/>
        <v>6.89596211214932</v>
      </c>
    </row>
    <row r="510" spans="1:13">
      <c r="A510" s="1" t="s">
        <v>222</v>
      </c>
      <c r="B510" s="1" t="s">
        <v>223</v>
      </c>
      <c r="C510" s="1" t="s">
        <v>465</v>
      </c>
      <c r="D510" s="1">
        <v>-0.2917</v>
      </c>
      <c r="E510" s="1">
        <v>890.8533</v>
      </c>
      <c r="F510" s="1">
        <v>0.4986</v>
      </c>
      <c r="G510" s="1">
        <v>47.1683</v>
      </c>
      <c r="H510" s="1">
        <v>14.8788</v>
      </c>
      <c r="I510" s="1">
        <v>11.5456</v>
      </c>
      <c r="J510" s="2">
        <v>-16.8312</v>
      </c>
      <c r="K510" s="2">
        <v>3.2593</v>
      </c>
      <c r="L510" s="1">
        <v>2.7948</v>
      </c>
      <c r="M510" s="1">
        <f t="shared" si="7"/>
        <v>6.79217976745045</v>
      </c>
    </row>
    <row r="511" spans="1:13">
      <c r="A511" s="1" t="s">
        <v>222</v>
      </c>
      <c r="B511" s="1" t="s">
        <v>223</v>
      </c>
      <c r="C511" s="1" t="s">
        <v>466</v>
      </c>
      <c r="D511" s="1">
        <v>0.5254</v>
      </c>
      <c r="E511" s="1">
        <v>797.6201</v>
      </c>
      <c r="F511" s="1">
        <v>0.4827</v>
      </c>
      <c r="G511" s="1">
        <v>45.7801</v>
      </c>
      <c r="H511" s="1">
        <v>12.6135</v>
      </c>
      <c r="I511" s="1">
        <v>9.8062</v>
      </c>
      <c r="J511" s="2">
        <v>-4.3018</v>
      </c>
      <c r="K511" s="2">
        <v>2.5291</v>
      </c>
      <c r="L511" s="1">
        <v>2.6846</v>
      </c>
      <c r="M511" s="1">
        <f t="shared" si="7"/>
        <v>6.6816324189319</v>
      </c>
    </row>
    <row r="512" spans="1:13">
      <c r="A512" s="1" t="s">
        <v>96</v>
      </c>
      <c r="B512" s="1" t="s">
        <v>97</v>
      </c>
      <c r="C512" s="1" t="s">
        <v>461</v>
      </c>
      <c r="D512" s="1">
        <v>0.4741</v>
      </c>
      <c r="E512" s="1">
        <v>6963.2777</v>
      </c>
      <c r="F512" s="1">
        <v>7.1596</v>
      </c>
      <c r="G512" s="1">
        <v>36.1432</v>
      </c>
      <c r="H512" s="1">
        <v>22.5388</v>
      </c>
      <c r="I512" s="1">
        <v>5.2444</v>
      </c>
      <c r="J512" s="2">
        <v>4.9846</v>
      </c>
      <c r="K512" s="2">
        <v>1.7101</v>
      </c>
      <c r="L512" s="1">
        <v>52.0536</v>
      </c>
      <c r="M512" s="1">
        <f t="shared" si="7"/>
        <v>8.84840557638194</v>
      </c>
    </row>
    <row r="513" spans="1:13">
      <c r="A513" s="1" t="s">
        <v>96</v>
      </c>
      <c r="B513" s="1" t="s">
        <v>97</v>
      </c>
      <c r="C513" s="1" t="s">
        <v>462</v>
      </c>
      <c r="D513" s="1">
        <v>0.9414</v>
      </c>
      <c r="E513" s="1">
        <v>7494.3056</v>
      </c>
      <c r="F513" s="1">
        <v>8.1703</v>
      </c>
      <c r="G513" s="1">
        <v>38.2356</v>
      </c>
      <c r="H513" s="1">
        <v>20.8885</v>
      </c>
      <c r="I513" s="1">
        <v>4.5991</v>
      </c>
      <c r="J513" s="2">
        <v>4.17</v>
      </c>
      <c r="K513" s="2">
        <v>1.3933</v>
      </c>
      <c r="L513" s="1">
        <v>53.8132</v>
      </c>
      <c r="M513" s="1">
        <f t="shared" si="7"/>
        <v>8.92189875781228</v>
      </c>
    </row>
    <row r="514" spans="1:13">
      <c r="A514" s="1" t="s">
        <v>96</v>
      </c>
      <c r="B514" s="1" t="s">
        <v>97</v>
      </c>
      <c r="C514" s="1" t="s">
        <v>463</v>
      </c>
      <c r="D514" s="1">
        <v>5.461</v>
      </c>
      <c r="E514" s="1">
        <v>8543.1465</v>
      </c>
      <c r="F514" s="1">
        <v>7.9958</v>
      </c>
      <c r="G514" s="1">
        <v>38.2356</v>
      </c>
      <c r="H514" s="1">
        <v>21.8098</v>
      </c>
      <c r="I514" s="1">
        <v>4.8539</v>
      </c>
      <c r="J514" s="2">
        <v>14.2391</v>
      </c>
      <c r="K514" s="2">
        <v>2.2306</v>
      </c>
      <c r="L514" s="1">
        <v>50.3565</v>
      </c>
      <c r="M514" s="1">
        <f t="shared" si="7"/>
        <v>9.05288466154725</v>
      </c>
    </row>
    <row r="515" spans="1:13">
      <c r="A515" s="1" t="s">
        <v>96</v>
      </c>
      <c r="B515" s="1" t="s">
        <v>97</v>
      </c>
      <c r="C515" s="1" t="s">
        <v>464</v>
      </c>
      <c r="D515" s="1">
        <v>-35.8967</v>
      </c>
      <c r="E515" s="1">
        <v>10339.9492</v>
      </c>
      <c r="F515" s="1">
        <v>8.3373</v>
      </c>
      <c r="G515" s="1">
        <v>38.2356</v>
      </c>
      <c r="H515" s="1">
        <v>22.3253</v>
      </c>
      <c r="I515" s="1">
        <v>5.0726</v>
      </c>
      <c r="J515" s="2">
        <v>7.9361</v>
      </c>
      <c r="K515" s="2">
        <v>1.9836</v>
      </c>
      <c r="L515" s="1">
        <v>51.6939</v>
      </c>
      <c r="M515" s="1">
        <f t="shared" ref="M515:M578" si="8">LN(E515)</f>
        <v>9.24377023509097</v>
      </c>
    </row>
    <row r="516" spans="1:13">
      <c r="A516" s="1" t="s">
        <v>96</v>
      </c>
      <c r="B516" s="1" t="s">
        <v>97</v>
      </c>
      <c r="C516" s="1" t="s">
        <v>465</v>
      </c>
      <c r="D516" s="1">
        <v>0.6331</v>
      </c>
      <c r="E516" s="1">
        <v>12633.2581</v>
      </c>
      <c r="F516" s="1">
        <v>9.0738</v>
      </c>
      <c r="G516" s="1">
        <v>39.9054</v>
      </c>
      <c r="H516" s="1">
        <v>23.2832</v>
      </c>
      <c r="I516" s="1">
        <v>5.065</v>
      </c>
      <c r="J516" s="2">
        <v>6.1918</v>
      </c>
      <c r="K516" s="2">
        <v>1.7482</v>
      </c>
      <c r="L516" s="1">
        <v>55.1615</v>
      </c>
      <c r="M516" s="1">
        <f t="shared" si="8"/>
        <v>9.44408814723956</v>
      </c>
    </row>
    <row r="517" spans="1:13">
      <c r="A517" s="1" t="s">
        <v>96</v>
      </c>
      <c r="B517" s="1" t="s">
        <v>97</v>
      </c>
      <c r="C517" s="1" t="s">
        <v>466</v>
      </c>
      <c r="D517" s="1">
        <v>0.1922</v>
      </c>
      <c r="E517" s="1">
        <v>13230.1053</v>
      </c>
      <c r="F517" s="1">
        <v>-5.9466</v>
      </c>
      <c r="G517" s="1">
        <v>40.0664</v>
      </c>
      <c r="H517" s="1">
        <v>-33.4618</v>
      </c>
      <c r="I517" s="1">
        <v>-5.1126</v>
      </c>
      <c r="J517" s="2">
        <v>-0.314</v>
      </c>
      <c r="K517" s="2">
        <v>1.6872</v>
      </c>
      <c r="L517" s="1">
        <v>63.9337</v>
      </c>
      <c r="M517" s="1">
        <f t="shared" si="8"/>
        <v>9.490250216261</v>
      </c>
    </row>
    <row r="518" spans="1:13">
      <c r="A518" s="1" t="s">
        <v>158</v>
      </c>
      <c r="B518" s="1" t="s">
        <v>159</v>
      </c>
      <c r="C518" s="1" t="s">
        <v>461</v>
      </c>
      <c r="D518" s="1">
        <v>1.3483</v>
      </c>
      <c r="E518" s="1">
        <v>1234.5956</v>
      </c>
      <c r="F518" s="1">
        <v>1.2146</v>
      </c>
      <c r="G518" s="1">
        <v>51.6749</v>
      </c>
      <c r="H518" s="1">
        <v>3.6711</v>
      </c>
      <c r="I518" s="1">
        <v>1.324</v>
      </c>
      <c r="J518" s="2">
        <v>-10.6403</v>
      </c>
      <c r="K518" s="2">
        <v>1.1512</v>
      </c>
      <c r="L518" s="1">
        <v>36.7802</v>
      </c>
      <c r="M518" s="1">
        <f t="shared" si="8"/>
        <v>7.11849874604611</v>
      </c>
    </row>
    <row r="519" spans="1:13">
      <c r="A519" s="1" t="s">
        <v>158</v>
      </c>
      <c r="B519" s="1" t="s">
        <v>159</v>
      </c>
      <c r="C519" s="1" t="s">
        <v>462</v>
      </c>
      <c r="D519" s="1">
        <v>0.6003</v>
      </c>
      <c r="E519" s="1">
        <v>1221.8024</v>
      </c>
      <c r="F519" s="1">
        <v>-0.3176</v>
      </c>
      <c r="G519" s="1">
        <v>51.6749</v>
      </c>
      <c r="H519" s="1">
        <v>8.0587</v>
      </c>
      <c r="I519" s="1">
        <v>2.8055</v>
      </c>
      <c r="J519" s="2">
        <v>-1.0347</v>
      </c>
      <c r="K519" s="2">
        <v>1.1105</v>
      </c>
      <c r="L519" s="1">
        <v>40.1052</v>
      </c>
      <c r="M519" s="1">
        <f t="shared" si="8"/>
        <v>7.10808242452868</v>
      </c>
    </row>
    <row r="520" spans="1:13">
      <c r="A520" s="1" t="s">
        <v>158</v>
      </c>
      <c r="B520" s="1" t="s">
        <v>159</v>
      </c>
      <c r="C520" s="1" t="s">
        <v>463</v>
      </c>
      <c r="D520" s="1">
        <v>0.4834</v>
      </c>
      <c r="E520" s="1">
        <v>1374.8192</v>
      </c>
      <c r="F520" s="1">
        <v>1.3507</v>
      </c>
      <c r="G520" s="1">
        <v>52.8619</v>
      </c>
      <c r="H520" s="1">
        <v>16.5714</v>
      </c>
      <c r="I520" s="1">
        <v>5.6705</v>
      </c>
      <c r="J520" s="2">
        <v>6.4837</v>
      </c>
      <c r="K520" s="2">
        <v>1.0981</v>
      </c>
      <c r="L520" s="1">
        <v>42.3133</v>
      </c>
      <c r="M520" s="1">
        <f t="shared" si="8"/>
        <v>7.22607751054589</v>
      </c>
    </row>
    <row r="521" spans="1:13">
      <c r="A521" s="1" t="s">
        <v>158</v>
      </c>
      <c r="B521" s="1" t="s">
        <v>159</v>
      </c>
      <c r="C521" s="1" t="s">
        <v>464</v>
      </c>
      <c r="D521" s="1">
        <v>14.4866</v>
      </c>
      <c r="E521" s="1">
        <v>1566.8142</v>
      </c>
      <c r="F521" s="1">
        <v>4.8053</v>
      </c>
      <c r="G521" s="1">
        <v>48.6571</v>
      </c>
      <c r="H521" s="1">
        <v>13.458</v>
      </c>
      <c r="I521" s="1">
        <v>4.5533</v>
      </c>
      <c r="J521" s="2">
        <v>22.1412</v>
      </c>
      <c r="K521" s="2">
        <v>1.3114</v>
      </c>
      <c r="L521" s="1">
        <v>37.1429</v>
      </c>
      <c r="M521" s="1">
        <f t="shared" si="8"/>
        <v>7.35679966480907</v>
      </c>
    </row>
    <row r="522" spans="1:13">
      <c r="A522" s="1" t="s">
        <v>158</v>
      </c>
      <c r="B522" s="1" t="s">
        <v>159</v>
      </c>
      <c r="C522" s="1" t="s">
        <v>465</v>
      </c>
      <c r="D522" s="1">
        <v>19.5177</v>
      </c>
      <c r="E522" s="1">
        <v>1681.4056</v>
      </c>
      <c r="F522" s="1">
        <v>5.3406</v>
      </c>
      <c r="G522" s="1">
        <v>52.4193</v>
      </c>
      <c r="H522" s="1">
        <v>12.1273</v>
      </c>
      <c r="I522" s="1">
        <v>4.0424</v>
      </c>
      <c r="J522" s="2">
        <v>2.0661</v>
      </c>
      <c r="K522" s="2">
        <v>1.1294</v>
      </c>
      <c r="L522" s="1">
        <v>38.699</v>
      </c>
      <c r="M522" s="1">
        <f t="shared" si="8"/>
        <v>7.42738538925352</v>
      </c>
    </row>
    <row r="523" spans="1:13">
      <c r="A523" s="1" t="s">
        <v>158</v>
      </c>
      <c r="B523" s="1" t="s">
        <v>159</v>
      </c>
      <c r="C523" s="1" t="s">
        <v>466</v>
      </c>
      <c r="D523" s="1">
        <v>-0.6427</v>
      </c>
      <c r="E523" s="1">
        <v>1857.3796</v>
      </c>
      <c r="F523" s="1">
        <v>6.7192</v>
      </c>
      <c r="G523" s="1">
        <v>51.8761</v>
      </c>
      <c r="H523" s="1">
        <v>18.7453</v>
      </c>
      <c r="I523" s="1">
        <v>6.015</v>
      </c>
      <c r="J523" s="2">
        <v>22.1861</v>
      </c>
      <c r="K523" s="2">
        <v>1.1573</v>
      </c>
      <c r="L523" s="1">
        <v>41.7826</v>
      </c>
      <c r="M523" s="1">
        <f t="shared" si="8"/>
        <v>7.52692195618694</v>
      </c>
    </row>
    <row r="524" spans="1:13">
      <c r="A524" s="1" t="s">
        <v>20</v>
      </c>
      <c r="B524" s="1" t="s">
        <v>21</v>
      </c>
      <c r="C524" s="1" t="s">
        <v>461</v>
      </c>
      <c r="D524" s="1">
        <v>-1.6899</v>
      </c>
      <c r="E524" s="1">
        <v>6036.0732</v>
      </c>
      <c r="F524" s="1">
        <v>7.478</v>
      </c>
      <c r="G524" s="1">
        <v>35.0367</v>
      </c>
      <c r="H524" s="1">
        <v>6.5313</v>
      </c>
      <c r="I524" s="1">
        <v>3.1918</v>
      </c>
      <c r="J524" s="2">
        <v>-4.3261</v>
      </c>
      <c r="K524" s="2">
        <v>1.4912</v>
      </c>
      <c r="L524" s="1">
        <v>41.1494</v>
      </c>
      <c r="M524" s="1">
        <f t="shared" si="8"/>
        <v>8.70550894705079</v>
      </c>
    </row>
    <row r="525" spans="1:13">
      <c r="A525" s="1" t="s">
        <v>20</v>
      </c>
      <c r="B525" s="1" t="s">
        <v>21</v>
      </c>
      <c r="C525" s="1" t="s">
        <v>462</v>
      </c>
      <c r="D525" s="1">
        <v>0.508</v>
      </c>
      <c r="E525" s="1">
        <v>5709.7088</v>
      </c>
      <c r="F525" s="1">
        <v>6.7891</v>
      </c>
      <c r="G525" s="1">
        <v>35.0367</v>
      </c>
      <c r="H525" s="1">
        <v>4.3623</v>
      </c>
      <c r="I525" s="1">
        <v>1.9897</v>
      </c>
      <c r="J525" s="2">
        <v>-2.7495</v>
      </c>
      <c r="K525" s="2">
        <v>1.3045</v>
      </c>
      <c r="L525" s="1">
        <v>42.0677</v>
      </c>
      <c r="M525" s="1">
        <f t="shared" si="8"/>
        <v>8.64992330310091</v>
      </c>
    </row>
    <row r="526" spans="1:13">
      <c r="A526" s="1" t="s">
        <v>20</v>
      </c>
      <c r="B526" s="1" t="s">
        <v>21</v>
      </c>
      <c r="C526" s="1" t="s">
        <v>463</v>
      </c>
      <c r="D526" s="1">
        <v>0.7779</v>
      </c>
      <c r="E526" s="1">
        <v>5484.2777</v>
      </c>
      <c r="F526" s="1">
        <v>6.3951</v>
      </c>
      <c r="G526" s="1">
        <v>35.0367</v>
      </c>
      <c r="H526" s="1">
        <v>4.4279</v>
      </c>
      <c r="I526" s="1">
        <v>2.0465</v>
      </c>
      <c r="J526" s="2">
        <v>0.2624</v>
      </c>
      <c r="K526" s="2">
        <v>1.3542</v>
      </c>
      <c r="L526" s="1">
        <v>40.4641</v>
      </c>
      <c r="M526" s="1">
        <f t="shared" si="8"/>
        <v>8.60964067762041</v>
      </c>
    </row>
    <row r="527" spans="1:13">
      <c r="A527" s="1" t="s">
        <v>20</v>
      </c>
      <c r="B527" s="1" t="s">
        <v>21</v>
      </c>
      <c r="C527" s="1" t="s">
        <v>464</v>
      </c>
      <c r="D527" s="1">
        <v>1.604</v>
      </c>
      <c r="E527" s="1">
        <v>5386.3869</v>
      </c>
      <c r="F527" s="1">
        <v>8.9355</v>
      </c>
      <c r="G527" s="1">
        <v>35.0367</v>
      </c>
      <c r="H527" s="1">
        <v>7.5887</v>
      </c>
      <c r="I527" s="1">
        <v>3.7979</v>
      </c>
      <c r="J527" s="2">
        <v>-12.1441</v>
      </c>
      <c r="K527" s="2">
        <v>1.412</v>
      </c>
      <c r="L527" s="1">
        <v>32.5796</v>
      </c>
      <c r="M527" s="1">
        <f t="shared" si="8"/>
        <v>8.59163010517702</v>
      </c>
    </row>
    <row r="528" spans="1:13">
      <c r="A528" s="1" t="s">
        <v>20</v>
      </c>
      <c r="B528" s="1" t="s">
        <v>21</v>
      </c>
      <c r="C528" s="1" t="s">
        <v>465</v>
      </c>
      <c r="D528" s="1">
        <v>5.5755</v>
      </c>
      <c r="E528" s="1">
        <v>5410.2044</v>
      </c>
      <c r="F528" s="1">
        <v>7.538</v>
      </c>
      <c r="G528" s="1">
        <v>36.7066</v>
      </c>
      <c r="H528" s="1">
        <v>6.5322</v>
      </c>
      <c r="I528" s="1">
        <v>3.5011</v>
      </c>
      <c r="J528" s="2">
        <v>5.5378</v>
      </c>
      <c r="K528" s="2">
        <v>1.2411</v>
      </c>
      <c r="L528" s="1">
        <v>32.8077</v>
      </c>
      <c r="M528" s="1">
        <f t="shared" si="8"/>
        <v>8.59604215301221</v>
      </c>
    </row>
    <row r="529" spans="1:13">
      <c r="A529" s="1" t="s">
        <v>20</v>
      </c>
      <c r="B529" s="1" t="s">
        <v>21</v>
      </c>
      <c r="C529" s="1" t="s">
        <v>466</v>
      </c>
      <c r="D529" s="1">
        <v>-0.0246</v>
      </c>
      <c r="E529" s="1">
        <v>4747.2704</v>
      </c>
      <c r="F529" s="1">
        <v>7.4771</v>
      </c>
      <c r="G529" s="1">
        <v>37.2297</v>
      </c>
      <c r="H529" s="1">
        <v>6.0236</v>
      </c>
      <c r="I529" s="1">
        <v>3.3567</v>
      </c>
      <c r="J529" s="2">
        <v>-2.87</v>
      </c>
      <c r="K529" s="2">
        <v>1.1787</v>
      </c>
      <c r="L529" s="1">
        <v>29.8301</v>
      </c>
      <c r="M529" s="1">
        <f t="shared" si="8"/>
        <v>8.465325079221</v>
      </c>
    </row>
    <row r="530" spans="1:13">
      <c r="A530" s="1" t="s">
        <v>400</v>
      </c>
      <c r="B530" s="1" t="s">
        <v>401</v>
      </c>
      <c r="C530" s="1" t="s">
        <v>461</v>
      </c>
      <c r="D530" s="1" t="e">
        <v>#N/A</v>
      </c>
      <c r="E530" s="1">
        <v>6729.8367</v>
      </c>
      <c r="F530" s="1">
        <v>14.2004</v>
      </c>
      <c r="G530" s="1">
        <v>53.5962</v>
      </c>
      <c r="H530" s="1">
        <v>-2.4072</v>
      </c>
      <c r="I530" s="1">
        <v>-1.3179</v>
      </c>
      <c r="J530" s="2">
        <v>57.7035</v>
      </c>
      <c r="K530" s="2">
        <v>3.8638</v>
      </c>
      <c r="L530" s="1">
        <v>7.6</v>
      </c>
      <c r="M530" s="1">
        <f t="shared" si="8"/>
        <v>8.81430615785702</v>
      </c>
    </row>
    <row r="531" spans="1:13">
      <c r="A531" s="1" t="s">
        <v>400</v>
      </c>
      <c r="B531" s="1" t="s">
        <v>401</v>
      </c>
      <c r="C531" s="1" t="s">
        <v>462</v>
      </c>
      <c r="D531" s="1">
        <v>3.0618</v>
      </c>
      <c r="E531" s="1">
        <v>5370.7723</v>
      </c>
      <c r="F531" s="1">
        <v>10.3916</v>
      </c>
      <c r="G531" s="1">
        <v>54.0489</v>
      </c>
      <c r="H531" s="1">
        <v>5.5116</v>
      </c>
      <c r="I531" s="1">
        <v>3.405</v>
      </c>
      <c r="J531" s="2">
        <v>15.319</v>
      </c>
      <c r="K531" s="2">
        <v>4.5812</v>
      </c>
      <c r="L531" s="1">
        <v>14.5926</v>
      </c>
      <c r="M531" s="1">
        <f t="shared" si="8"/>
        <v>8.58872699466682</v>
      </c>
    </row>
    <row r="532" spans="1:13">
      <c r="A532" s="1" t="s">
        <v>400</v>
      </c>
      <c r="B532" s="1" t="s">
        <v>401</v>
      </c>
      <c r="C532" s="1" t="s">
        <v>463</v>
      </c>
      <c r="D532" s="1">
        <v>0.3253</v>
      </c>
      <c r="E532" s="1">
        <v>5118.4243</v>
      </c>
      <c r="F532" s="1">
        <v>13.0763</v>
      </c>
      <c r="G532" s="1">
        <v>58.2034</v>
      </c>
      <c r="H532" s="1">
        <v>4.7692</v>
      </c>
      <c r="I532" s="1">
        <v>3.4124</v>
      </c>
      <c r="J532" s="2">
        <v>30.9414</v>
      </c>
      <c r="K532" s="2">
        <v>5.1097</v>
      </c>
      <c r="L532" s="1">
        <v>11.058</v>
      </c>
      <c r="M532" s="1">
        <f t="shared" si="8"/>
        <v>8.54060191676135</v>
      </c>
    </row>
    <row r="533" spans="1:13">
      <c r="A533" s="1" t="s">
        <v>400</v>
      </c>
      <c r="B533" s="1" t="s">
        <v>401</v>
      </c>
      <c r="C533" s="1" t="s">
        <v>464</v>
      </c>
      <c r="D533" s="1">
        <v>2.6947</v>
      </c>
      <c r="E533" s="1">
        <v>5900.2582</v>
      </c>
      <c r="F533" s="1">
        <v>25.1367</v>
      </c>
      <c r="G533" s="1">
        <v>70.1338</v>
      </c>
      <c r="H533" s="1">
        <v>5.3829</v>
      </c>
      <c r="I533" s="1">
        <v>3.9069</v>
      </c>
      <c r="J533" s="2">
        <v>66.0192</v>
      </c>
      <c r="K533" s="2">
        <v>8.7914</v>
      </c>
      <c r="L533" s="1">
        <v>12.2179</v>
      </c>
      <c r="M533" s="1">
        <f t="shared" si="8"/>
        <v>8.68275139164812</v>
      </c>
    </row>
    <row r="534" spans="1:13">
      <c r="A534" s="1" t="s">
        <v>400</v>
      </c>
      <c r="B534" s="1" t="s">
        <v>401</v>
      </c>
      <c r="C534" s="1" t="s">
        <v>465</v>
      </c>
      <c r="D534" s="1">
        <v>2.3249</v>
      </c>
      <c r="E534" s="1">
        <v>6697.5443</v>
      </c>
      <c r="F534" s="1">
        <v>34.267</v>
      </c>
      <c r="G534" s="1">
        <v>71.9344</v>
      </c>
      <c r="H534" s="1">
        <v>8.209</v>
      </c>
      <c r="I534" s="1">
        <v>5.4687</v>
      </c>
      <c r="J534" s="2">
        <v>34.6187</v>
      </c>
      <c r="K534" s="2">
        <v>7.8702</v>
      </c>
      <c r="L534" s="1">
        <v>16.2201</v>
      </c>
      <c r="M534" s="1">
        <f t="shared" si="8"/>
        <v>8.80949621580525</v>
      </c>
    </row>
    <row r="535" spans="1:13">
      <c r="A535" s="1" t="s">
        <v>400</v>
      </c>
      <c r="B535" s="1" t="s">
        <v>401</v>
      </c>
      <c r="C535" s="1" t="s">
        <v>466</v>
      </c>
      <c r="D535" s="1">
        <v>0.5509</v>
      </c>
      <c r="E535" s="1">
        <v>13199.9572</v>
      </c>
      <c r="F535" s="1">
        <v>32.7734</v>
      </c>
      <c r="G535" s="1">
        <v>68.0414</v>
      </c>
      <c r="H535" s="1">
        <v>11.4205</v>
      </c>
      <c r="I535" s="1">
        <v>6.5009</v>
      </c>
      <c r="J535" s="2">
        <v>91.4083</v>
      </c>
      <c r="K535" s="2">
        <v>3.9821</v>
      </c>
      <c r="L535" s="1">
        <v>15.1612</v>
      </c>
      <c r="M535" s="1">
        <f t="shared" si="8"/>
        <v>9.48796886614496</v>
      </c>
    </row>
    <row r="536" spans="1:13">
      <c r="A536" s="1" t="s">
        <v>92</v>
      </c>
      <c r="B536" s="1" t="s">
        <v>93</v>
      </c>
      <c r="C536" s="1" t="s">
        <v>461</v>
      </c>
      <c r="D536" s="1">
        <v>9.6725</v>
      </c>
      <c r="E536" s="1">
        <v>1266.4248</v>
      </c>
      <c r="F536" s="1">
        <v>15.805</v>
      </c>
      <c r="G536" s="1">
        <v>54.7329</v>
      </c>
      <c r="H536" s="1">
        <v>18.0164</v>
      </c>
      <c r="I536" s="1">
        <v>7.763</v>
      </c>
      <c r="J536" s="2">
        <v>31.3089</v>
      </c>
      <c r="K536" s="2">
        <v>2.9673</v>
      </c>
      <c r="L536" s="1">
        <v>36.7324</v>
      </c>
      <c r="M536" s="1">
        <f t="shared" si="8"/>
        <v>7.14395309144518</v>
      </c>
    </row>
    <row r="537" spans="1:13">
      <c r="A537" s="1" t="s">
        <v>92</v>
      </c>
      <c r="B537" s="1" t="s">
        <v>93</v>
      </c>
      <c r="C537" s="1" t="s">
        <v>462</v>
      </c>
      <c r="D537" s="1">
        <v>4.7101</v>
      </c>
      <c r="E537" s="1">
        <v>1597.3877</v>
      </c>
      <c r="F537" s="1">
        <v>21.8838</v>
      </c>
      <c r="G537" s="1">
        <v>54.572</v>
      </c>
      <c r="H537" s="1">
        <v>26.6458</v>
      </c>
      <c r="I537" s="1">
        <v>12.4725</v>
      </c>
      <c r="J537" s="2">
        <v>38.5942</v>
      </c>
      <c r="K537" s="2">
        <v>1.864</v>
      </c>
      <c r="L537" s="1">
        <v>28.6725</v>
      </c>
      <c r="M537" s="1">
        <f t="shared" si="8"/>
        <v>7.37612488644112</v>
      </c>
    </row>
    <row r="538" spans="1:13">
      <c r="A538" s="1" t="s">
        <v>92</v>
      </c>
      <c r="B538" s="1" t="s">
        <v>93</v>
      </c>
      <c r="C538" s="1" t="s">
        <v>463</v>
      </c>
      <c r="D538" s="1">
        <v>1.7417</v>
      </c>
      <c r="E538" s="1">
        <v>1615.8556</v>
      </c>
      <c r="F538" s="1">
        <v>11.8798</v>
      </c>
      <c r="G538" s="1">
        <v>56.0004</v>
      </c>
      <c r="H538" s="1">
        <v>7.7845</v>
      </c>
      <c r="I538" s="1">
        <v>3.8371</v>
      </c>
      <c r="J538" s="2">
        <v>-31.1025</v>
      </c>
      <c r="K538" s="2">
        <v>2.3086</v>
      </c>
      <c r="L538" s="1">
        <v>40.8921</v>
      </c>
      <c r="M538" s="1">
        <f t="shared" si="8"/>
        <v>7.38761987865287</v>
      </c>
    </row>
    <row r="539" spans="1:13">
      <c r="A539" s="1" t="s">
        <v>92</v>
      </c>
      <c r="B539" s="1" t="s">
        <v>93</v>
      </c>
      <c r="C539" s="1" t="s">
        <v>464</v>
      </c>
      <c r="D539" s="1">
        <v>3.6367</v>
      </c>
      <c r="E539" s="1">
        <v>1709.8947</v>
      </c>
      <c r="F539" s="1">
        <v>8.1464</v>
      </c>
      <c r="G539" s="1">
        <v>57.9922</v>
      </c>
      <c r="H539" s="1">
        <v>7.5225</v>
      </c>
      <c r="I539" s="1">
        <v>4.0049</v>
      </c>
      <c r="J539" s="2">
        <v>5.2294</v>
      </c>
      <c r="K539" s="2">
        <v>3.0745</v>
      </c>
      <c r="L539" s="1">
        <v>29.8003</v>
      </c>
      <c r="M539" s="1">
        <f t="shared" si="8"/>
        <v>7.44418706865328</v>
      </c>
    </row>
    <row r="540" spans="1:13">
      <c r="A540" s="1" t="s">
        <v>92</v>
      </c>
      <c r="B540" s="1" t="s">
        <v>93</v>
      </c>
      <c r="C540" s="1" t="s">
        <v>465</v>
      </c>
      <c r="D540" s="1">
        <v>13.0474</v>
      </c>
      <c r="E540" s="1">
        <v>1844.0348</v>
      </c>
      <c r="F540" s="1">
        <v>18.7587</v>
      </c>
      <c r="G540" s="1">
        <v>63.3337</v>
      </c>
      <c r="H540" s="1">
        <v>12.2133</v>
      </c>
      <c r="I540" s="1">
        <v>7.1308</v>
      </c>
      <c r="J540" s="2">
        <v>28.2061</v>
      </c>
      <c r="K540" s="2">
        <v>2.4535</v>
      </c>
      <c r="L540" s="1">
        <v>23.0369</v>
      </c>
      <c r="M540" s="1">
        <f t="shared" si="8"/>
        <v>7.51971127595582</v>
      </c>
    </row>
    <row r="541" spans="1:13">
      <c r="A541" s="1" t="s">
        <v>92</v>
      </c>
      <c r="B541" s="1" t="s">
        <v>93</v>
      </c>
      <c r="C541" s="1" t="s">
        <v>466</v>
      </c>
      <c r="D541" s="1">
        <v>0.5258</v>
      </c>
      <c r="E541" s="1">
        <v>1696.7024</v>
      </c>
      <c r="F541" s="1">
        <v>19.0091</v>
      </c>
      <c r="G541" s="1">
        <v>62.5993</v>
      </c>
      <c r="H541" s="1">
        <v>13.776</v>
      </c>
      <c r="I541" s="1">
        <v>8.6834</v>
      </c>
      <c r="J541" s="2">
        <v>7.5169</v>
      </c>
      <c r="K541" s="2">
        <v>1.5718</v>
      </c>
      <c r="L541" s="1">
        <v>18.2123</v>
      </c>
      <c r="M541" s="1">
        <f t="shared" si="8"/>
        <v>7.43644188155841</v>
      </c>
    </row>
    <row r="542" spans="1:13">
      <c r="A542" s="1" t="s">
        <v>220</v>
      </c>
      <c r="B542" s="1" t="s">
        <v>221</v>
      </c>
      <c r="C542" s="1" t="s">
        <v>461</v>
      </c>
      <c r="D542" s="1">
        <v>-2.2469</v>
      </c>
      <c r="E542" s="1">
        <v>2940.0502</v>
      </c>
      <c r="F542" s="1">
        <v>3.1077</v>
      </c>
      <c r="G542" s="1">
        <v>36.9379</v>
      </c>
      <c r="H542" s="1">
        <v>4.9383</v>
      </c>
      <c r="I542" s="1">
        <v>1.6157</v>
      </c>
      <c r="J542" s="2">
        <v>34.6493</v>
      </c>
      <c r="K542" s="2">
        <v>0.9355</v>
      </c>
      <c r="L542" s="1">
        <v>59.1534</v>
      </c>
      <c r="M542" s="1">
        <f t="shared" si="8"/>
        <v>7.98618193501689</v>
      </c>
    </row>
    <row r="543" spans="1:13">
      <c r="A543" s="1" t="s">
        <v>220</v>
      </c>
      <c r="B543" s="1" t="s">
        <v>221</v>
      </c>
      <c r="C543" s="1" t="s">
        <v>462</v>
      </c>
      <c r="D543" s="1">
        <v>1.1154</v>
      </c>
      <c r="E543" s="1">
        <v>2844.4065</v>
      </c>
      <c r="F543" s="1">
        <v>1.9748</v>
      </c>
      <c r="G543" s="1">
        <v>36.9379</v>
      </c>
      <c r="H543" s="1">
        <v>1.1091</v>
      </c>
      <c r="I543" s="1">
        <v>0.354</v>
      </c>
      <c r="J543" s="2">
        <v>3.7909</v>
      </c>
      <c r="K543" s="2">
        <v>0.9027</v>
      </c>
      <c r="L543" s="1">
        <v>59.8124</v>
      </c>
      <c r="M543" s="1">
        <f t="shared" si="8"/>
        <v>7.95310971319871</v>
      </c>
    </row>
    <row r="544" spans="1:13">
      <c r="A544" s="1" t="s">
        <v>220</v>
      </c>
      <c r="B544" s="1" t="s">
        <v>221</v>
      </c>
      <c r="C544" s="1" t="s">
        <v>463</v>
      </c>
      <c r="D544" s="1">
        <v>0.2438</v>
      </c>
      <c r="E544" s="1">
        <v>2800.0689</v>
      </c>
      <c r="F544" s="1">
        <v>-1.4998</v>
      </c>
      <c r="G544" s="1">
        <v>37.1291</v>
      </c>
      <c r="H544" s="1">
        <v>-5.2242</v>
      </c>
      <c r="I544" s="1">
        <v>-1.6405</v>
      </c>
      <c r="J544" s="2">
        <v>-19.184</v>
      </c>
      <c r="K544" s="2">
        <v>0.9027</v>
      </c>
      <c r="L544" s="1">
        <v>61.8335</v>
      </c>
      <c r="M544" s="1">
        <f t="shared" si="8"/>
        <v>7.9373993030034</v>
      </c>
    </row>
    <row r="545" spans="1:13">
      <c r="A545" s="1" t="s">
        <v>220</v>
      </c>
      <c r="B545" s="1" t="s">
        <v>221</v>
      </c>
      <c r="C545" s="1" t="s">
        <v>464</v>
      </c>
      <c r="D545" s="1">
        <v>13.0946</v>
      </c>
      <c r="E545" s="1">
        <v>2991.1145</v>
      </c>
      <c r="F545" s="1">
        <v>2.0445</v>
      </c>
      <c r="G545" s="1">
        <v>37.1291</v>
      </c>
      <c r="H545" s="1">
        <v>2.8106</v>
      </c>
      <c r="I545" s="1">
        <v>0.8764</v>
      </c>
      <c r="J545" s="2">
        <v>-7.1469</v>
      </c>
      <c r="K545" s="2">
        <v>0.9947</v>
      </c>
      <c r="L545" s="1">
        <v>60.2749</v>
      </c>
      <c r="M545" s="1">
        <f t="shared" si="8"/>
        <v>8.00340133940843</v>
      </c>
    </row>
    <row r="546" spans="1:13">
      <c r="A546" s="1" t="s">
        <v>220</v>
      </c>
      <c r="B546" s="1" t="s">
        <v>221</v>
      </c>
      <c r="C546" s="1" t="s">
        <v>465</v>
      </c>
      <c r="D546" s="1">
        <v>-6.2127</v>
      </c>
      <c r="E546" s="1">
        <v>3437.922</v>
      </c>
      <c r="F546" s="1">
        <v>5.5898</v>
      </c>
      <c r="G546" s="1">
        <v>37.3504</v>
      </c>
      <c r="H546" s="1">
        <v>17.949</v>
      </c>
      <c r="I546" s="1">
        <v>5.8076</v>
      </c>
      <c r="J546" s="2">
        <v>62.4752</v>
      </c>
      <c r="K546" s="2">
        <v>1.1716</v>
      </c>
      <c r="L546" s="1">
        <v>56.2689</v>
      </c>
      <c r="M546" s="1">
        <f t="shared" si="8"/>
        <v>8.14262249807635</v>
      </c>
    </row>
    <row r="547" spans="1:13">
      <c r="A547" s="1" t="s">
        <v>220</v>
      </c>
      <c r="B547" s="1" t="s">
        <v>221</v>
      </c>
      <c r="C547" s="1" t="s">
        <v>466</v>
      </c>
      <c r="D547" s="1">
        <v>2.3187</v>
      </c>
      <c r="E547" s="1">
        <v>3031.285</v>
      </c>
      <c r="F547" s="1">
        <v>2.7541</v>
      </c>
      <c r="G547" s="1">
        <v>37.3504</v>
      </c>
      <c r="H547" s="1">
        <v>2.5663</v>
      </c>
      <c r="I547" s="1">
        <v>0.8598</v>
      </c>
      <c r="J547" s="2">
        <v>-7.075</v>
      </c>
      <c r="K547" s="2">
        <v>1.0019</v>
      </c>
      <c r="L547" s="1">
        <v>58.5039</v>
      </c>
      <c r="M547" s="1">
        <f t="shared" si="8"/>
        <v>8.01674190101089</v>
      </c>
    </row>
    <row r="548" spans="1:13">
      <c r="A548" s="1" t="s">
        <v>66</v>
      </c>
      <c r="B548" s="1" t="s">
        <v>67</v>
      </c>
      <c r="C548" s="1" t="s">
        <v>461</v>
      </c>
      <c r="D548" s="1">
        <v>1.1324</v>
      </c>
      <c r="E548" s="1">
        <v>696.6989</v>
      </c>
      <c r="F548" s="1">
        <v>12.2605</v>
      </c>
      <c r="G548" s="1">
        <v>54.5016</v>
      </c>
      <c r="H548" s="1">
        <v>15.9401</v>
      </c>
      <c r="I548" s="1">
        <v>13.5208</v>
      </c>
      <c r="J548" s="2">
        <v>18.1978</v>
      </c>
      <c r="K548" s="2">
        <v>1.7155</v>
      </c>
      <c r="L548" s="1">
        <v>0.7723</v>
      </c>
      <c r="M548" s="1">
        <f t="shared" si="8"/>
        <v>6.546353323163</v>
      </c>
    </row>
    <row r="549" spans="1:13">
      <c r="A549" s="1" t="s">
        <v>66</v>
      </c>
      <c r="B549" s="1" t="s">
        <v>67</v>
      </c>
      <c r="C549" s="1" t="s">
        <v>462</v>
      </c>
      <c r="D549" s="1">
        <v>0.8799</v>
      </c>
      <c r="E549" s="1">
        <v>744.9933</v>
      </c>
      <c r="F549" s="1">
        <v>10.8071</v>
      </c>
      <c r="G549" s="1">
        <v>57.5093</v>
      </c>
      <c r="H549" s="1">
        <v>16.2365</v>
      </c>
      <c r="I549" s="1">
        <v>13.5367</v>
      </c>
      <c r="J549" s="2">
        <v>24.7503</v>
      </c>
      <c r="K549" s="2">
        <v>1.6747</v>
      </c>
      <c r="L549" s="1">
        <v>4.4776</v>
      </c>
      <c r="M549" s="1">
        <f t="shared" si="8"/>
        <v>6.61337522505053</v>
      </c>
    </row>
    <row r="550" spans="1:13">
      <c r="A550" s="1" t="s">
        <v>66</v>
      </c>
      <c r="B550" s="1" t="s">
        <v>67</v>
      </c>
      <c r="C550" s="1" t="s">
        <v>463</v>
      </c>
      <c r="D550" s="1">
        <v>-0.2235</v>
      </c>
      <c r="E550" s="1">
        <v>717.6883</v>
      </c>
      <c r="F550" s="1">
        <v>7.5318</v>
      </c>
      <c r="G550" s="1">
        <v>57.5093</v>
      </c>
      <c r="H550" s="1">
        <v>10.6288</v>
      </c>
      <c r="I550" s="1">
        <v>8.8655</v>
      </c>
      <c r="J550" s="2">
        <v>-10.1408</v>
      </c>
      <c r="K550" s="2">
        <v>1.603</v>
      </c>
      <c r="L550" s="1">
        <v>2.7568</v>
      </c>
      <c r="M550" s="1">
        <f t="shared" si="8"/>
        <v>6.57603535222707</v>
      </c>
    </row>
    <row r="551" spans="1:13">
      <c r="A551" s="1" t="s">
        <v>66</v>
      </c>
      <c r="B551" s="1" t="s">
        <v>67</v>
      </c>
      <c r="C551" s="1" t="s">
        <v>464</v>
      </c>
      <c r="D551" s="1">
        <v>9.8175</v>
      </c>
      <c r="E551" s="1">
        <v>819.1736</v>
      </c>
      <c r="F551" s="1">
        <v>11.3226</v>
      </c>
      <c r="G551" s="1">
        <v>61.9052</v>
      </c>
      <c r="H551" s="1">
        <v>13.8758</v>
      </c>
      <c r="I551" s="1">
        <v>11.7778</v>
      </c>
      <c r="J551" s="2">
        <v>-1.5776</v>
      </c>
      <c r="K551" s="2">
        <v>1.9509</v>
      </c>
      <c r="L551" s="1">
        <v>2.2154</v>
      </c>
      <c r="M551" s="1">
        <f t="shared" si="8"/>
        <v>6.70829602720346</v>
      </c>
    </row>
    <row r="552" spans="1:13">
      <c r="A552" s="1" t="s">
        <v>66</v>
      </c>
      <c r="B552" s="1" t="s">
        <v>67</v>
      </c>
      <c r="C552" s="1" t="s">
        <v>465</v>
      </c>
      <c r="D552" s="1">
        <v>4.1799</v>
      </c>
      <c r="E552" s="1">
        <v>971.0275</v>
      </c>
      <c r="F552" s="1">
        <v>12.307</v>
      </c>
      <c r="G552" s="1">
        <v>66.8645</v>
      </c>
      <c r="H552" s="1">
        <v>19.4119</v>
      </c>
      <c r="I552" s="1">
        <v>16.1751</v>
      </c>
      <c r="J552" s="2">
        <v>40.5243</v>
      </c>
      <c r="K552" s="2">
        <v>1.9848</v>
      </c>
      <c r="L552" s="1">
        <v>3.9655</v>
      </c>
      <c r="M552" s="1">
        <f t="shared" si="8"/>
        <v>6.87835478920851</v>
      </c>
    </row>
    <row r="553" spans="1:13">
      <c r="A553" s="1" t="s">
        <v>66</v>
      </c>
      <c r="B553" s="1" t="s">
        <v>67</v>
      </c>
      <c r="C553" s="1" t="s">
        <v>466</v>
      </c>
      <c r="D553" s="1">
        <v>0.9077</v>
      </c>
      <c r="E553" s="1">
        <v>834.8251</v>
      </c>
      <c r="F553" s="1">
        <v>8.5596</v>
      </c>
      <c r="G553" s="1">
        <v>67.7598</v>
      </c>
      <c r="H553" s="1">
        <v>14.0065</v>
      </c>
      <c r="I553" s="1">
        <v>11.7023</v>
      </c>
      <c r="J553" s="2">
        <v>0.6374</v>
      </c>
      <c r="K553" s="2">
        <v>1.5949</v>
      </c>
      <c r="L553" s="1">
        <v>4.7129</v>
      </c>
      <c r="M553" s="1">
        <f t="shared" si="8"/>
        <v>6.72722224183298</v>
      </c>
    </row>
    <row r="554" spans="1:13">
      <c r="A554" s="1" t="s">
        <v>30</v>
      </c>
      <c r="B554" s="1" t="s">
        <v>31</v>
      </c>
      <c r="C554" s="1" t="s">
        <v>461</v>
      </c>
      <c r="D554" s="1">
        <v>-4.7992</v>
      </c>
      <c r="E554" s="1">
        <v>1057.5635</v>
      </c>
      <c r="F554" s="1">
        <v>6.3094</v>
      </c>
      <c r="G554" s="1">
        <v>56.5134</v>
      </c>
      <c r="H554" s="1">
        <v>24.4314</v>
      </c>
      <c r="I554" s="1">
        <v>8.3536</v>
      </c>
      <c r="J554" s="2">
        <v>21.9865</v>
      </c>
      <c r="K554" s="2">
        <v>1.1872</v>
      </c>
      <c r="L554" s="1">
        <v>52.6859</v>
      </c>
      <c r="M554" s="1">
        <f t="shared" si="8"/>
        <v>6.96372295639899</v>
      </c>
    </row>
    <row r="555" spans="1:13">
      <c r="A555" s="1" t="s">
        <v>30</v>
      </c>
      <c r="B555" s="1" t="s">
        <v>31</v>
      </c>
      <c r="C555" s="1" t="s">
        <v>462</v>
      </c>
      <c r="D555" s="1">
        <v>1.5872</v>
      </c>
      <c r="E555" s="1">
        <v>1091.9012</v>
      </c>
      <c r="F555" s="1">
        <v>5.9615</v>
      </c>
      <c r="G555" s="1">
        <v>63.0922</v>
      </c>
      <c r="H555" s="1">
        <v>22.7302</v>
      </c>
      <c r="I555" s="1">
        <v>9.3621</v>
      </c>
      <c r="J555" s="2">
        <v>18.2545</v>
      </c>
      <c r="K555" s="2">
        <v>1.0179</v>
      </c>
      <c r="L555" s="1">
        <v>48.2042</v>
      </c>
      <c r="M555" s="1">
        <f t="shared" si="8"/>
        <v>6.99567567602116</v>
      </c>
    </row>
    <row r="556" spans="1:13">
      <c r="A556" s="1" t="s">
        <v>30</v>
      </c>
      <c r="B556" s="1" t="s">
        <v>31</v>
      </c>
      <c r="C556" s="1" t="s">
        <v>463</v>
      </c>
      <c r="D556" s="1">
        <v>0.4793</v>
      </c>
      <c r="E556" s="1">
        <v>1018.475</v>
      </c>
      <c r="F556" s="1">
        <v>-0.5398</v>
      </c>
      <c r="G556" s="1">
        <v>61.6336</v>
      </c>
      <c r="H556" s="1">
        <v>0.0736</v>
      </c>
      <c r="I556" s="1">
        <v>0.0338</v>
      </c>
      <c r="J556" s="2">
        <v>-16.1048</v>
      </c>
      <c r="K556" s="2">
        <v>1.0236</v>
      </c>
      <c r="L556" s="1">
        <v>46.7734</v>
      </c>
      <c r="M556" s="1">
        <f t="shared" si="8"/>
        <v>6.92606168946477</v>
      </c>
    </row>
    <row r="557" spans="1:13">
      <c r="A557" s="1" t="s">
        <v>30</v>
      </c>
      <c r="B557" s="1" t="s">
        <v>31</v>
      </c>
      <c r="C557" s="1" t="s">
        <v>464</v>
      </c>
      <c r="D557" s="1">
        <v>11.602</v>
      </c>
      <c r="E557" s="1">
        <v>964.6208</v>
      </c>
      <c r="F557" s="1">
        <v>0.9169</v>
      </c>
      <c r="G557" s="1">
        <v>63.1224</v>
      </c>
      <c r="H557" s="1">
        <v>3.5451</v>
      </c>
      <c r="I557" s="1">
        <v>1.8354</v>
      </c>
      <c r="J557" s="2">
        <v>-9.0931</v>
      </c>
      <c r="K557" s="2">
        <v>1.2722</v>
      </c>
      <c r="L557" s="1">
        <v>37.5942</v>
      </c>
      <c r="M557" s="1">
        <f t="shared" si="8"/>
        <v>6.8717350707447</v>
      </c>
    </row>
    <row r="558" spans="1:13">
      <c r="A558" s="1" t="s">
        <v>30</v>
      </c>
      <c r="B558" s="1" t="s">
        <v>31</v>
      </c>
      <c r="C558" s="1" t="s">
        <v>465</v>
      </c>
      <c r="D558" s="1">
        <v>-20.7207</v>
      </c>
      <c r="E558" s="1">
        <v>1354.3157</v>
      </c>
      <c r="F558" s="1">
        <v>12.1367</v>
      </c>
      <c r="G558" s="1">
        <v>65.3455</v>
      </c>
      <c r="H558" s="1">
        <v>33.6048</v>
      </c>
      <c r="I558" s="1">
        <v>19.667</v>
      </c>
      <c r="J558" s="2">
        <v>46.0826</v>
      </c>
      <c r="K558" s="2">
        <v>1.9742</v>
      </c>
      <c r="L558" s="1">
        <v>26.8462</v>
      </c>
      <c r="M558" s="1">
        <f t="shared" si="8"/>
        <v>7.21105158729885</v>
      </c>
    </row>
    <row r="559" spans="1:13">
      <c r="A559" s="1" t="s">
        <v>30</v>
      </c>
      <c r="B559" s="1" t="s">
        <v>31</v>
      </c>
      <c r="C559" s="1" t="s">
        <v>466</v>
      </c>
      <c r="D559" s="1">
        <v>3.7136</v>
      </c>
      <c r="E559" s="1">
        <v>1196.3839</v>
      </c>
      <c r="F559" s="1">
        <v>-3.9583</v>
      </c>
      <c r="G559" s="1">
        <v>69.5805</v>
      </c>
      <c r="H559" s="1">
        <v>-4.9966</v>
      </c>
      <c r="I559" s="1">
        <v>-2.6667</v>
      </c>
      <c r="J559" s="2">
        <v>-17.1936</v>
      </c>
      <c r="K559" s="2">
        <v>1.5804</v>
      </c>
      <c r="L559" s="1">
        <v>48.1612</v>
      </c>
      <c r="M559" s="1">
        <f t="shared" si="8"/>
        <v>7.08705886962747</v>
      </c>
    </row>
    <row r="560" spans="1:13">
      <c r="A560" s="1" t="s">
        <v>218</v>
      </c>
      <c r="B560" s="1" t="s">
        <v>219</v>
      </c>
      <c r="C560" s="1" t="s">
        <v>461</v>
      </c>
      <c r="D560" s="1">
        <v>5.0755</v>
      </c>
      <c r="E560" s="1">
        <v>3794.7276</v>
      </c>
      <c r="F560" s="1">
        <v>4.4338</v>
      </c>
      <c r="G560" s="1">
        <v>51.0814</v>
      </c>
      <c r="H560" s="1">
        <v>4.9119</v>
      </c>
      <c r="I560" s="1">
        <v>1.439</v>
      </c>
      <c r="J560" s="2">
        <v>5.3915</v>
      </c>
      <c r="K560" s="2">
        <v>0.9106</v>
      </c>
      <c r="L560" s="1">
        <v>45.7942</v>
      </c>
      <c r="M560" s="1">
        <f t="shared" si="8"/>
        <v>8.24136790859739</v>
      </c>
    </row>
    <row r="561" spans="1:13">
      <c r="A561" s="1" t="s">
        <v>218</v>
      </c>
      <c r="B561" s="1" t="s">
        <v>219</v>
      </c>
      <c r="C561" s="1" t="s">
        <v>462</v>
      </c>
      <c r="D561" s="1">
        <v>2.1476</v>
      </c>
      <c r="E561" s="1">
        <v>3862.0091</v>
      </c>
      <c r="F561" s="1">
        <v>3.0872</v>
      </c>
      <c r="G561" s="1">
        <v>53.3447</v>
      </c>
      <c r="H561" s="1">
        <v>4.1925</v>
      </c>
      <c r="I561" s="1">
        <v>1.2479</v>
      </c>
      <c r="J561" s="2">
        <v>14.4822</v>
      </c>
      <c r="K561" s="2">
        <v>0.858</v>
      </c>
      <c r="L561" s="1">
        <v>43.9128</v>
      </c>
      <c r="M561" s="1">
        <f t="shared" si="8"/>
        <v>8.25894281927776</v>
      </c>
    </row>
    <row r="562" spans="1:13">
      <c r="A562" s="1" t="s">
        <v>218</v>
      </c>
      <c r="B562" s="1" t="s">
        <v>219</v>
      </c>
      <c r="C562" s="1" t="s">
        <v>463</v>
      </c>
      <c r="D562" s="1">
        <v>1.1774</v>
      </c>
      <c r="E562" s="1">
        <v>4048.3104</v>
      </c>
      <c r="F562" s="1">
        <v>4.0005</v>
      </c>
      <c r="G562" s="1">
        <v>59.7425</v>
      </c>
      <c r="H562" s="1">
        <v>6.1188</v>
      </c>
      <c r="I562" s="1">
        <v>1.9104</v>
      </c>
      <c r="J562" s="2">
        <v>-2.1968</v>
      </c>
      <c r="K562" s="2">
        <v>0.8603</v>
      </c>
      <c r="L562" s="1">
        <v>40.0189</v>
      </c>
      <c r="M562" s="1">
        <f t="shared" si="8"/>
        <v>8.30605488786945</v>
      </c>
    </row>
    <row r="563" spans="1:13">
      <c r="A563" s="1" t="s">
        <v>218</v>
      </c>
      <c r="B563" s="1" t="s">
        <v>219</v>
      </c>
      <c r="C563" s="1" t="s">
        <v>464</v>
      </c>
      <c r="D563" s="1">
        <v>23.0794</v>
      </c>
      <c r="E563" s="1">
        <v>4405.6101</v>
      </c>
      <c r="F563" s="1">
        <v>7.6506</v>
      </c>
      <c r="G563" s="1">
        <v>60.7384</v>
      </c>
      <c r="H563" s="1">
        <v>12.3679</v>
      </c>
      <c r="I563" s="1">
        <v>4.2547</v>
      </c>
      <c r="J563" s="2">
        <v>-2.0411</v>
      </c>
      <c r="K563" s="2">
        <v>1.0316</v>
      </c>
      <c r="L563" s="1">
        <v>35.1347</v>
      </c>
      <c r="M563" s="1">
        <f t="shared" si="8"/>
        <v>8.39063403048242</v>
      </c>
    </row>
    <row r="564" spans="1:13">
      <c r="A564" s="1" t="s">
        <v>218</v>
      </c>
      <c r="B564" s="1" t="s">
        <v>219</v>
      </c>
      <c r="C564" s="1" t="s">
        <v>465</v>
      </c>
      <c r="D564" s="1">
        <v>21.2575</v>
      </c>
      <c r="E564" s="1">
        <v>4930.0522</v>
      </c>
      <c r="F564" s="1">
        <v>9.3915</v>
      </c>
      <c r="G564" s="1">
        <v>73.3125</v>
      </c>
      <c r="H564" s="1">
        <v>10.8212</v>
      </c>
      <c r="I564" s="1">
        <v>4.0001</v>
      </c>
      <c r="J564" s="2">
        <v>16.4735</v>
      </c>
      <c r="K564" s="2">
        <v>1.0574</v>
      </c>
      <c r="L564" s="1">
        <v>34.158</v>
      </c>
      <c r="M564" s="1">
        <f t="shared" si="8"/>
        <v>8.50310485521597</v>
      </c>
    </row>
    <row r="565" spans="1:13">
      <c r="A565" s="1" t="s">
        <v>218</v>
      </c>
      <c r="B565" s="1" t="s">
        <v>219</v>
      </c>
      <c r="C565" s="1" t="s">
        <v>466</v>
      </c>
      <c r="D565" s="1">
        <v>1.0889</v>
      </c>
      <c r="E565" s="1">
        <v>4538.6373</v>
      </c>
      <c r="F565" s="1">
        <v>1.4402</v>
      </c>
      <c r="G565" s="1">
        <v>74.0972</v>
      </c>
      <c r="H565" s="1">
        <v>4.0997</v>
      </c>
      <c r="I565" s="1">
        <v>1.5726</v>
      </c>
      <c r="J565" s="2">
        <v>-6.639</v>
      </c>
      <c r="K565" s="2">
        <v>0.8993</v>
      </c>
      <c r="L565" s="1">
        <v>34.8446</v>
      </c>
      <c r="M565" s="1">
        <f t="shared" si="8"/>
        <v>8.42038209179509</v>
      </c>
    </row>
    <row r="566" spans="1:13">
      <c r="A566" s="1" t="s">
        <v>18</v>
      </c>
      <c r="B566" s="1" t="s">
        <v>19</v>
      </c>
      <c r="C566" s="1" t="s">
        <v>461</v>
      </c>
      <c r="D566" s="1">
        <v>1.6782</v>
      </c>
      <c r="E566" s="1">
        <v>2027.7047</v>
      </c>
      <c r="F566" s="1">
        <v>5.3727</v>
      </c>
      <c r="G566" s="1">
        <v>35.6</v>
      </c>
      <c r="H566" s="1">
        <v>7.2613</v>
      </c>
      <c r="I566" s="1">
        <v>2.4157</v>
      </c>
      <c r="J566" s="2">
        <v>-1.248</v>
      </c>
      <c r="K566" s="2">
        <v>0.9689</v>
      </c>
      <c r="L566" s="1">
        <v>44.2248</v>
      </c>
      <c r="M566" s="1">
        <f t="shared" si="8"/>
        <v>7.61465974266886</v>
      </c>
    </row>
    <row r="567" spans="1:13">
      <c r="A567" s="1" t="s">
        <v>18</v>
      </c>
      <c r="B567" s="1" t="s">
        <v>19</v>
      </c>
      <c r="C567" s="1" t="s">
        <v>462</v>
      </c>
      <c r="D567" s="1">
        <v>0.7143</v>
      </c>
      <c r="E567" s="1">
        <v>1961.5441</v>
      </c>
      <c r="F567" s="1">
        <v>6.9429</v>
      </c>
      <c r="G567" s="1">
        <v>36.4551</v>
      </c>
      <c r="H567" s="1">
        <v>17.6487</v>
      </c>
      <c r="I567" s="1">
        <v>6.2256</v>
      </c>
      <c r="J567" s="2">
        <v>4.0314</v>
      </c>
      <c r="K567" s="2">
        <v>0.9701</v>
      </c>
      <c r="L567" s="1">
        <v>39.1212</v>
      </c>
      <c r="M567" s="1">
        <f t="shared" si="8"/>
        <v>7.58148724819065</v>
      </c>
    </row>
    <row r="568" spans="1:13">
      <c r="A568" s="1" t="s">
        <v>18</v>
      </c>
      <c r="B568" s="1" t="s">
        <v>19</v>
      </c>
      <c r="C568" s="1" t="s">
        <v>463</v>
      </c>
      <c r="D568" s="1">
        <v>-0.1477</v>
      </c>
      <c r="E568" s="1">
        <v>1983.7813</v>
      </c>
      <c r="F568" s="1">
        <v>8.6989</v>
      </c>
      <c r="G568" s="1">
        <v>37.3805</v>
      </c>
      <c r="H568" s="1">
        <v>9.9757</v>
      </c>
      <c r="I568" s="1">
        <v>3.8599</v>
      </c>
      <c r="J568" s="2">
        <v>-1.9279</v>
      </c>
      <c r="K568" s="2">
        <v>0.9606</v>
      </c>
      <c r="L568" s="1">
        <v>36.5344</v>
      </c>
      <c r="M568" s="1">
        <f t="shared" si="8"/>
        <v>7.592760049914</v>
      </c>
    </row>
    <row r="569" spans="1:13">
      <c r="A569" s="1" t="s">
        <v>18</v>
      </c>
      <c r="B569" s="1" t="s">
        <v>19</v>
      </c>
      <c r="C569" s="1" t="s">
        <v>464</v>
      </c>
      <c r="D569" s="1">
        <v>17.0206</v>
      </c>
      <c r="E569" s="1">
        <v>2171.4893</v>
      </c>
      <c r="F569" s="1">
        <v>12.5207</v>
      </c>
      <c r="G569" s="1">
        <v>37.6622</v>
      </c>
      <c r="H569" s="1">
        <v>15.1755</v>
      </c>
      <c r="I569" s="1">
        <v>6.1952</v>
      </c>
      <c r="J569" s="2">
        <v>-0.7755</v>
      </c>
      <c r="K569" s="2">
        <v>1.2013</v>
      </c>
      <c r="L569" s="1">
        <v>33.8157</v>
      </c>
      <c r="M569" s="1">
        <f t="shared" si="8"/>
        <v>7.68316852449325</v>
      </c>
    </row>
    <row r="570" spans="1:13">
      <c r="A570" s="1" t="s">
        <v>18</v>
      </c>
      <c r="B570" s="1" t="s">
        <v>19</v>
      </c>
      <c r="C570" s="1" t="s">
        <v>465</v>
      </c>
      <c r="D570" s="1">
        <v>15.7948</v>
      </c>
      <c r="E570" s="1">
        <v>2400.8212</v>
      </c>
      <c r="F570" s="1">
        <v>10.1685</v>
      </c>
      <c r="G570" s="1">
        <v>44.9653</v>
      </c>
      <c r="H570" s="1">
        <v>15.0534</v>
      </c>
      <c r="I570" s="1">
        <v>6.2198</v>
      </c>
      <c r="J570" s="2">
        <v>12.2565</v>
      </c>
      <c r="K570" s="2">
        <v>1.1786</v>
      </c>
      <c r="L570" s="1">
        <v>37.0155</v>
      </c>
      <c r="M570" s="1">
        <f t="shared" si="8"/>
        <v>7.78356612447704</v>
      </c>
    </row>
    <row r="571" spans="1:13">
      <c r="A571" s="1" t="s">
        <v>18</v>
      </c>
      <c r="B571" s="1" t="s">
        <v>19</v>
      </c>
      <c r="C571" s="1" t="s">
        <v>466</v>
      </c>
      <c r="D571" s="1">
        <v>0.6401</v>
      </c>
      <c r="E571" s="1">
        <v>2278.2454</v>
      </c>
      <c r="F571" s="1">
        <v>3.774</v>
      </c>
      <c r="G571" s="1">
        <v>57.6803</v>
      </c>
      <c r="H571" s="1">
        <v>9.0654</v>
      </c>
      <c r="I571" s="1">
        <v>3.6938</v>
      </c>
      <c r="J571" s="2">
        <v>-2.366</v>
      </c>
      <c r="K571" s="2">
        <v>1.0281</v>
      </c>
      <c r="L571" s="1">
        <v>39.948</v>
      </c>
      <c r="M571" s="1">
        <f t="shared" si="8"/>
        <v>7.7311608642806</v>
      </c>
    </row>
    <row r="572" spans="1:13">
      <c r="A572" s="1" t="s">
        <v>176</v>
      </c>
      <c r="B572" s="1" t="s">
        <v>177</v>
      </c>
      <c r="C572" s="1" t="s">
        <v>461</v>
      </c>
      <c r="D572" s="1">
        <v>6.0828</v>
      </c>
      <c r="E572" s="1">
        <v>2832.1332</v>
      </c>
      <c r="F572" s="1">
        <v>5.8849</v>
      </c>
      <c r="G572" s="1">
        <v>42.6215</v>
      </c>
      <c r="H572" s="1">
        <v>4.7124</v>
      </c>
      <c r="I572" s="1">
        <v>2.5028</v>
      </c>
      <c r="J572" s="2">
        <v>4.1115</v>
      </c>
      <c r="K572" s="2">
        <v>1.2256</v>
      </c>
      <c r="L572" s="1">
        <v>27.5412</v>
      </c>
      <c r="M572" s="1">
        <f t="shared" si="8"/>
        <v>7.94878548760586</v>
      </c>
    </row>
    <row r="573" spans="1:13">
      <c r="A573" s="1" t="s">
        <v>176</v>
      </c>
      <c r="B573" s="1" t="s">
        <v>177</v>
      </c>
      <c r="C573" s="1" t="s">
        <v>462</v>
      </c>
      <c r="D573" s="1">
        <v>3.4634</v>
      </c>
      <c r="E573" s="1">
        <v>2779.2863</v>
      </c>
      <c r="F573" s="1">
        <v>5.0412</v>
      </c>
      <c r="G573" s="1">
        <v>43.6676</v>
      </c>
      <c r="H573" s="1">
        <v>2.3621</v>
      </c>
      <c r="I573" s="1">
        <v>1.2612</v>
      </c>
      <c r="J573" s="2">
        <v>2.7233</v>
      </c>
      <c r="K573" s="2">
        <v>0.9209</v>
      </c>
      <c r="L573" s="1">
        <v>32.3826</v>
      </c>
      <c r="M573" s="1">
        <f t="shared" si="8"/>
        <v>7.92994944710606</v>
      </c>
    </row>
    <row r="574" spans="1:13">
      <c r="A574" s="1" t="s">
        <v>176</v>
      </c>
      <c r="B574" s="1" t="s">
        <v>177</v>
      </c>
      <c r="C574" s="1" t="s">
        <v>463</v>
      </c>
      <c r="D574" s="1">
        <v>0.9198</v>
      </c>
      <c r="E574" s="1">
        <v>2919.476</v>
      </c>
      <c r="F574" s="1">
        <v>-2.1972</v>
      </c>
      <c r="G574" s="1">
        <v>40.4788</v>
      </c>
      <c r="H574" s="1">
        <v>-3.432</v>
      </c>
      <c r="I574" s="1">
        <v>-1.6804</v>
      </c>
      <c r="J574" s="2">
        <v>-9.3792</v>
      </c>
      <c r="K574" s="2">
        <v>0.9197</v>
      </c>
      <c r="L574" s="1">
        <v>33.6374</v>
      </c>
      <c r="M574" s="1">
        <f t="shared" si="8"/>
        <v>7.97915942710409</v>
      </c>
    </row>
    <row r="575" spans="1:13">
      <c r="A575" s="1" t="s">
        <v>176</v>
      </c>
      <c r="B575" s="1" t="s">
        <v>177</v>
      </c>
      <c r="C575" s="1" t="s">
        <v>464</v>
      </c>
      <c r="D575" s="1">
        <v>19.0964</v>
      </c>
      <c r="E575" s="1">
        <v>3201.0314</v>
      </c>
      <c r="F575" s="1">
        <v>6.0129</v>
      </c>
      <c r="G575" s="1">
        <v>42.9232</v>
      </c>
      <c r="H575" s="1">
        <v>5.8794</v>
      </c>
      <c r="I575" s="1">
        <v>2.7853</v>
      </c>
      <c r="J575" s="2">
        <v>0.1737</v>
      </c>
      <c r="K575" s="2">
        <v>1.1434</v>
      </c>
      <c r="L575" s="1">
        <v>31.616</v>
      </c>
      <c r="M575" s="1">
        <f t="shared" si="8"/>
        <v>8.0712283493563</v>
      </c>
    </row>
    <row r="576" spans="1:13">
      <c r="A576" s="1" t="s">
        <v>176</v>
      </c>
      <c r="B576" s="1" t="s">
        <v>177</v>
      </c>
      <c r="C576" s="1" t="s">
        <v>465</v>
      </c>
      <c r="D576" s="1">
        <v>8.2385</v>
      </c>
      <c r="E576" s="1">
        <v>3593.8183</v>
      </c>
      <c r="F576" s="1">
        <v>21.3875</v>
      </c>
      <c r="G576" s="1">
        <v>47.5405</v>
      </c>
      <c r="H576" s="1">
        <v>23.4573</v>
      </c>
      <c r="I576" s="1">
        <v>12.1199</v>
      </c>
      <c r="J576" s="2">
        <v>28.0845</v>
      </c>
      <c r="K576" s="2">
        <v>1.2388</v>
      </c>
      <c r="L576" s="1">
        <v>25.4331</v>
      </c>
      <c r="M576" s="1">
        <f t="shared" si="8"/>
        <v>8.18697050958245</v>
      </c>
    </row>
    <row r="577" spans="1:13">
      <c r="A577" s="1" t="s">
        <v>176</v>
      </c>
      <c r="B577" s="1" t="s">
        <v>177</v>
      </c>
      <c r="C577" s="1" t="s">
        <v>466</v>
      </c>
      <c r="D577" s="1">
        <v>1.2167</v>
      </c>
      <c r="E577" s="1">
        <v>3027.3354</v>
      </c>
      <c r="F577" s="1">
        <v>-1.7299</v>
      </c>
      <c r="G577" s="1">
        <v>50.2163</v>
      </c>
      <c r="H577" s="1">
        <v>-1.4062</v>
      </c>
      <c r="I577" s="1">
        <v>-0.7487</v>
      </c>
      <c r="J577" s="2">
        <v>-18.1609</v>
      </c>
      <c r="K577" s="2">
        <v>1.1436</v>
      </c>
      <c r="L577" s="1">
        <v>27.737</v>
      </c>
      <c r="M577" s="1">
        <f t="shared" si="8"/>
        <v>8.01543810565857</v>
      </c>
    </row>
    <row r="578" spans="1:13">
      <c r="A578" s="1" t="s">
        <v>112</v>
      </c>
      <c r="B578" s="1" t="s">
        <v>113</v>
      </c>
      <c r="C578" s="1" t="s">
        <v>461</v>
      </c>
      <c r="D578" s="1">
        <v>0.4202</v>
      </c>
      <c r="E578" s="1">
        <v>527.0031</v>
      </c>
      <c r="F578" s="1">
        <v>8.5298</v>
      </c>
      <c r="G578" s="1">
        <v>30.3893</v>
      </c>
      <c r="H578" s="1">
        <v>0.2969</v>
      </c>
      <c r="I578" s="1">
        <v>0.1411</v>
      </c>
      <c r="J578" s="2">
        <v>8.83</v>
      </c>
      <c r="K578" s="2">
        <v>1.3135</v>
      </c>
      <c r="L578" s="1">
        <v>31.1853</v>
      </c>
      <c r="M578" s="1">
        <f t="shared" si="8"/>
        <v>6.267206430877</v>
      </c>
    </row>
    <row r="579" spans="1:13">
      <c r="A579" s="1" t="s">
        <v>112</v>
      </c>
      <c r="B579" s="1" t="s">
        <v>113</v>
      </c>
      <c r="C579" s="1" t="s">
        <v>462</v>
      </c>
      <c r="D579" s="1">
        <v>-1.3099</v>
      </c>
      <c r="E579" s="1">
        <v>485.2876</v>
      </c>
      <c r="F579" s="1">
        <v>6.9792</v>
      </c>
      <c r="G579" s="1">
        <v>33.1456</v>
      </c>
      <c r="H579" s="1">
        <v>1.3748</v>
      </c>
      <c r="I579" s="1">
        <v>0.6525</v>
      </c>
      <c r="J579" s="2">
        <v>0.0799</v>
      </c>
      <c r="K579" s="2">
        <v>1.7018</v>
      </c>
      <c r="L579" s="1">
        <v>13.9467</v>
      </c>
      <c r="M579" s="1">
        <f t="shared" ref="M579:M642" si="9">LN(E579)</f>
        <v>6.18474170487929</v>
      </c>
    </row>
    <row r="580" spans="1:13">
      <c r="A580" s="1" t="s">
        <v>112</v>
      </c>
      <c r="B580" s="1" t="s">
        <v>113</v>
      </c>
      <c r="C580" s="1" t="s">
        <v>463</v>
      </c>
      <c r="D580" s="1">
        <v>0.4663</v>
      </c>
      <c r="E580" s="1">
        <v>608.2943</v>
      </c>
      <c r="F580" s="1">
        <v>12.4892</v>
      </c>
      <c r="G580" s="1">
        <v>35.6906</v>
      </c>
      <c r="H580" s="1">
        <v>8.8565</v>
      </c>
      <c r="I580" s="1">
        <v>4.0111</v>
      </c>
      <c r="J580" s="2">
        <v>49.5</v>
      </c>
      <c r="K580" s="2">
        <v>2.1111</v>
      </c>
      <c r="L580" s="1">
        <v>27.1373</v>
      </c>
      <c r="M580" s="1">
        <f t="shared" si="9"/>
        <v>6.4106588109063</v>
      </c>
    </row>
    <row r="581" spans="1:13">
      <c r="A581" s="1" t="s">
        <v>112</v>
      </c>
      <c r="B581" s="1" t="s">
        <v>113</v>
      </c>
      <c r="C581" s="1" t="s">
        <v>464</v>
      </c>
      <c r="D581" s="1">
        <v>-17.5413</v>
      </c>
      <c r="E581" s="1">
        <v>703.1187</v>
      </c>
      <c r="F581" s="1">
        <v>15.0315</v>
      </c>
      <c r="G581" s="1">
        <v>36.0326</v>
      </c>
      <c r="H581" s="1">
        <v>12.4555</v>
      </c>
      <c r="I581" s="1">
        <v>5.4116</v>
      </c>
      <c r="J581" s="2">
        <v>11.6259</v>
      </c>
      <c r="K581" s="2">
        <v>1.5509</v>
      </c>
      <c r="L581" s="1">
        <v>34.5948</v>
      </c>
      <c r="M581" s="1">
        <f t="shared" si="9"/>
        <v>6.55552572535264</v>
      </c>
    </row>
    <row r="582" spans="1:13">
      <c r="A582" s="1" t="s">
        <v>112</v>
      </c>
      <c r="B582" s="1" t="s">
        <v>113</v>
      </c>
      <c r="C582" s="1" t="s">
        <v>465</v>
      </c>
      <c r="D582" s="1">
        <v>-9.5469</v>
      </c>
      <c r="E582" s="1">
        <v>766.8552</v>
      </c>
      <c r="F582" s="1">
        <v>18.1468</v>
      </c>
      <c r="G582" s="1">
        <v>39.8551</v>
      </c>
      <c r="H582" s="1">
        <v>14.1654</v>
      </c>
      <c r="I582" s="1">
        <v>6.8498</v>
      </c>
      <c r="J582" s="2">
        <v>17.9018</v>
      </c>
      <c r="K582" s="2">
        <v>1.6833</v>
      </c>
      <c r="L582" s="1">
        <v>30.099</v>
      </c>
      <c r="M582" s="1">
        <f t="shared" si="9"/>
        <v>6.64229799606095</v>
      </c>
    </row>
    <row r="583" spans="1:13">
      <c r="A583" s="1" t="s">
        <v>112</v>
      </c>
      <c r="B583" s="1" t="s">
        <v>113</v>
      </c>
      <c r="C583" s="1" t="s">
        <v>466</v>
      </c>
      <c r="D583" s="1">
        <v>-1.8594</v>
      </c>
      <c r="E583" s="1">
        <v>960.8224</v>
      </c>
      <c r="F583" s="1">
        <v>28.0953</v>
      </c>
      <c r="G583" s="1">
        <v>48.0233</v>
      </c>
      <c r="H583" s="1">
        <v>24.2275</v>
      </c>
      <c r="I583" s="1">
        <v>11.9049</v>
      </c>
      <c r="J583" s="2">
        <v>15.6815</v>
      </c>
      <c r="K583" s="2">
        <v>2.7135</v>
      </c>
      <c r="L583" s="1">
        <v>30.2037</v>
      </c>
      <c r="M583" s="1">
        <f t="shared" si="9"/>
        <v>6.86778958439909</v>
      </c>
    </row>
    <row r="584" spans="1:13">
      <c r="A584" s="1" t="s">
        <v>26</v>
      </c>
      <c r="B584" s="1" t="s">
        <v>27</v>
      </c>
      <c r="C584" s="1" t="s">
        <v>461</v>
      </c>
      <c r="D584" s="1">
        <v>0.2686</v>
      </c>
      <c r="E584" s="1">
        <v>378.6962</v>
      </c>
      <c r="F584" s="1">
        <v>20.0144</v>
      </c>
      <c r="G584" s="1">
        <v>42.3197</v>
      </c>
      <c r="H584" s="1">
        <v>17.814</v>
      </c>
      <c r="I584" s="1">
        <v>11.1537</v>
      </c>
      <c r="J584" s="2">
        <v>21.348</v>
      </c>
      <c r="K584" s="2">
        <v>3.0503</v>
      </c>
      <c r="L584" s="1">
        <v>25.8585</v>
      </c>
      <c r="M584" s="1">
        <f t="shared" si="9"/>
        <v>5.93673430052944</v>
      </c>
    </row>
    <row r="585" spans="1:13">
      <c r="A585" s="1" t="s">
        <v>26</v>
      </c>
      <c r="B585" s="1" t="s">
        <v>27</v>
      </c>
      <c r="C585" s="1" t="s">
        <v>462</v>
      </c>
      <c r="D585" s="1">
        <v>0.3424</v>
      </c>
      <c r="E585" s="1">
        <v>382.8001</v>
      </c>
      <c r="F585" s="1">
        <v>20.7513</v>
      </c>
      <c r="G585" s="1">
        <v>51.6548</v>
      </c>
      <c r="H585" s="1">
        <v>22.3362</v>
      </c>
      <c r="I585" s="1">
        <v>13.1442</v>
      </c>
      <c r="J585" s="2">
        <v>37.1353</v>
      </c>
      <c r="K585" s="2">
        <v>3.1183</v>
      </c>
      <c r="L585" s="1">
        <v>22.4654</v>
      </c>
      <c r="M585" s="1">
        <f t="shared" si="9"/>
        <v>5.94751292081179</v>
      </c>
    </row>
    <row r="586" spans="1:13">
      <c r="A586" s="1" t="s">
        <v>26</v>
      </c>
      <c r="B586" s="1" t="s">
        <v>27</v>
      </c>
      <c r="C586" s="1" t="s">
        <v>463</v>
      </c>
      <c r="D586" s="1">
        <v>-0.3523</v>
      </c>
      <c r="E586" s="1">
        <v>404.2595</v>
      </c>
      <c r="F586" s="1">
        <v>19.1248</v>
      </c>
      <c r="G586" s="1">
        <v>55.4673</v>
      </c>
      <c r="H586" s="1">
        <v>18.4989</v>
      </c>
      <c r="I586" s="1">
        <v>10.8603</v>
      </c>
      <c r="J586" s="2">
        <v>-11.89</v>
      </c>
      <c r="K586" s="2">
        <v>2.7736</v>
      </c>
      <c r="L586" s="1">
        <v>27.518</v>
      </c>
      <c r="M586" s="1">
        <f t="shared" si="9"/>
        <v>6.0020569984903</v>
      </c>
    </row>
    <row r="587" spans="1:13">
      <c r="A587" s="1" t="s">
        <v>26</v>
      </c>
      <c r="B587" s="1" t="s">
        <v>27</v>
      </c>
      <c r="C587" s="1" t="s">
        <v>464</v>
      </c>
      <c r="D587" s="1">
        <v>0.6236</v>
      </c>
      <c r="E587" s="1">
        <v>414.4256</v>
      </c>
      <c r="F587" s="1">
        <v>14.3537</v>
      </c>
      <c r="G587" s="1">
        <v>59.3602</v>
      </c>
      <c r="H587" s="1">
        <v>10.5999</v>
      </c>
      <c r="I587" s="1">
        <v>6.0409</v>
      </c>
      <c r="J587" s="2">
        <v>-28.8812</v>
      </c>
      <c r="K587" s="2">
        <v>2.6022</v>
      </c>
      <c r="L587" s="1">
        <v>30.5114</v>
      </c>
      <c r="M587" s="1">
        <f t="shared" si="9"/>
        <v>6.02689346509899</v>
      </c>
    </row>
    <row r="588" spans="1:13">
      <c r="A588" s="1" t="s">
        <v>26</v>
      </c>
      <c r="B588" s="1" t="s">
        <v>27</v>
      </c>
      <c r="C588" s="1" t="s">
        <v>465</v>
      </c>
      <c r="D588" s="1">
        <v>-3.5461</v>
      </c>
      <c r="E588" s="1">
        <v>423.9672</v>
      </c>
      <c r="F588" s="1">
        <v>14.951</v>
      </c>
      <c r="G588" s="1">
        <v>58.5052</v>
      </c>
      <c r="H588" s="1">
        <v>15.8209</v>
      </c>
      <c r="I588" s="1">
        <v>9.3977</v>
      </c>
      <c r="J588" s="2">
        <v>48.8214</v>
      </c>
      <c r="K588" s="2">
        <v>2.7577</v>
      </c>
      <c r="L588" s="1">
        <v>22.4768</v>
      </c>
      <c r="M588" s="1">
        <f t="shared" si="9"/>
        <v>6.04965609374907</v>
      </c>
    </row>
    <row r="589" spans="1:13">
      <c r="A589" s="1" t="s">
        <v>26</v>
      </c>
      <c r="B589" s="1" t="s">
        <v>27</v>
      </c>
      <c r="C589" s="1" t="s">
        <v>466</v>
      </c>
      <c r="D589" s="1">
        <v>0.6091</v>
      </c>
      <c r="E589" s="1">
        <v>364.736</v>
      </c>
      <c r="F589" s="1">
        <v>17.0784</v>
      </c>
      <c r="G589" s="1">
        <v>59.662</v>
      </c>
      <c r="H589" s="1">
        <v>22.1927</v>
      </c>
      <c r="I589" s="1">
        <v>14.845</v>
      </c>
      <c r="J589" s="2">
        <v>31.0351</v>
      </c>
      <c r="K589" s="2">
        <v>2.4719</v>
      </c>
      <c r="L589" s="1">
        <v>16.5127</v>
      </c>
      <c r="M589" s="1">
        <f t="shared" si="9"/>
        <v>5.89917380421254</v>
      </c>
    </row>
    <row r="590" spans="1:13">
      <c r="A590" s="1" t="s">
        <v>174</v>
      </c>
      <c r="B590" s="1" t="s">
        <v>175</v>
      </c>
      <c r="C590" s="1" t="s">
        <v>461</v>
      </c>
      <c r="D590" s="1">
        <v>0.7433</v>
      </c>
      <c r="E590" s="1">
        <v>2533.1791</v>
      </c>
      <c r="F590" s="1">
        <v>10.5321</v>
      </c>
      <c r="G590" s="1">
        <v>60.4969</v>
      </c>
      <c r="H590" s="1">
        <v>3.2617</v>
      </c>
      <c r="I590" s="1">
        <v>2.1393</v>
      </c>
      <c r="J590" s="2">
        <v>-4.754</v>
      </c>
      <c r="K590" s="2">
        <v>0.8469</v>
      </c>
      <c r="L590" s="1">
        <v>0.0472</v>
      </c>
      <c r="M590" s="1">
        <f t="shared" si="9"/>
        <v>7.83723035417401</v>
      </c>
    </row>
    <row r="591" spans="1:13">
      <c r="A591" s="1" t="s">
        <v>174</v>
      </c>
      <c r="B591" s="1" t="s">
        <v>175</v>
      </c>
      <c r="C591" s="1" t="s">
        <v>462</v>
      </c>
      <c r="D591" s="1">
        <v>-0.1398</v>
      </c>
      <c r="E591" s="1">
        <v>2496.0702</v>
      </c>
      <c r="F591" s="1">
        <v>10.3785</v>
      </c>
      <c r="G591" s="1">
        <v>66.0095</v>
      </c>
      <c r="H591" s="1">
        <v>4.5683</v>
      </c>
      <c r="I591" s="1">
        <v>3.0105</v>
      </c>
      <c r="J591" s="2">
        <v>4.7698</v>
      </c>
      <c r="K591" s="2">
        <v>0.8894</v>
      </c>
      <c r="L591" s="1">
        <v>0.0444</v>
      </c>
      <c r="M591" s="1">
        <f t="shared" si="9"/>
        <v>7.82247285409382</v>
      </c>
    </row>
    <row r="592" spans="1:13">
      <c r="A592" s="1" t="s">
        <v>174</v>
      </c>
      <c r="B592" s="1" t="s">
        <v>175</v>
      </c>
      <c r="C592" s="1" t="s">
        <v>463</v>
      </c>
      <c r="D592" s="1">
        <v>0.2069</v>
      </c>
      <c r="E592" s="1">
        <v>2529.3971</v>
      </c>
      <c r="F592" s="1">
        <v>12.4684</v>
      </c>
      <c r="G592" s="1">
        <v>66.5325</v>
      </c>
      <c r="H592" s="1">
        <v>4.0666</v>
      </c>
      <c r="I592" s="1">
        <v>2.7147</v>
      </c>
      <c r="J592" s="2">
        <v>5.5298</v>
      </c>
      <c r="K592" s="2">
        <v>0.9714</v>
      </c>
      <c r="L592" s="1">
        <v>0.3526</v>
      </c>
      <c r="M592" s="1">
        <f t="shared" si="9"/>
        <v>7.83573625292826</v>
      </c>
    </row>
    <row r="593" spans="1:13">
      <c r="A593" s="1" t="s">
        <v>174</v>
      </c>
      <c r="B593" s="1" t="s">
        <v>175</v>
      </c>
      <c r="C593" s="1" t="s">
        <v>464</v>
      </c>
      <c r="D593" s="1">
        <v>-0.1363</v>
      </c>
      <c r="E593" s="1">
        <v>2717.5243</v>
      </c>
      <c r="F593" s="1">
        <v>12.0853</v>
      </c>
      <c r="G593" s="1">
        <v>63.6857</v>
      </c>
      <c r="H593" s="1">
        <v>4.808</v>
      </c>
      <c r="I593" s="1">
        <v>3.2274</v>
      </c>
      <c r="J593" s="2">
        <v>-21.1071</v>
      </c>
      <c r="K593" s="2">
        <v>1.0237</v>
      </c>
      <c r="L593" s="1">
        <v>0.2803</v>
      </c>
      <c r="M593" s="1">
        <f t="shared" si="9"/>
        <v>7.9074765609977</v>
      </c>
    </row>
    <row r="594" spans="1:13">
      <c r="A594" s="1" t="s">
        <v>174</v>
      </c>
      <c r="B594" s="1" t="s">
        <v>175</v>
      </c>
      <c r="C594" s="1" t="s">
        <v>465</v>
      </c>
      <c r="D594" s="1">
        <v>-2.8168</v>
      </c>
      <c r="E594" s="1">
        <v>2867.0665</v>
      </c>
      <c r="F594" s="1">
        <v>3.5825</v>
      </c>
      <c r="G594" s="1">
        <v>66.9047</v>
      </c>
      <c r="H594" s="1">
        <v>5.8394</v>
      </c>
      <c r="I594" s="1">
        <v>3.8983</v>
      </c>
      <c r="J594" s="2">
        <v>34.3142</v>
      </c>
      <c r="K594" s="2">
        <v>1.2013</v>
      </c>
      <c r="L594" s="1">
        <v>0.2685</v>
      </c>
      <c r="M594" s="1">
        <f t="shared" si="9"/>
        <v>7.9610446605917</v>
      </c>
    </row>
    <row r="595" spans="1:13">
      <c r="A595" s="1" t="s">
        <v>174</v>
      </c>
      <c r="B595" s="1" t="s">
        <v>175</v>
      </c>
      <c r="C595" s="1" t="s">
        <v>466</v>
      </c>
      <c r="D595" s="1">
        <v>1.119</v>
      </c>
      <c r="E595" s="1">
        <v>2627.8059</v>
      </c>
      <c r="F595" s="1">
        <v>-3.3564</v>
      </c>
      <c r="G595" s="1">
        <v>66.0899</v>
      </c>
      <c r="H595" s="1">
        <v>5.0519</v>
      </c>
      <c r="I595" s="1">
        <v>3.3351</v>
      </c>
      <c r="J595" s="2">
        <v>10.197</v>
      </c>
      <c r="K595" s="2">
        <v>0.9922</v>
      </c>
      <c r="L595" s="1">
        <v>0.1912</v>
      </c>
      <c r="M595" s="1">
        <f t="shared" si="9"/>
        <v>7.87390451842934</v>
      </c>
    </row>
    <row r="596" spans="1:13">
      <c r="A596" s="1" t="s">
        <v>48</v>
      </c>
      <c r="B596" s="1" t="s">
        <v>49</v>
      </c>
      <c r="C596" s="1" t="s">
        <v>461</v>
      </c>
      <c r="D596" s="1">
        <v>-0.5539</v>
      </c>
      <c r="E596" s="1">
        <v>1903.1819</v>
      </c>
      <c r="F596" s="1">
        <v>4.4801</v>
      </c>
      <c r="G596" s="1">
        <v>45.428</v>
      </c>
      <c r="H596" s="1">
        <v>9.2703</v>
      </c>
      <c r="I596" s="1">
        <v>3.5276</v>
      </c>
      <c r="J596" s="2">
        <v>7.4237</v>
      </c>
      <c r="K596" s="2">
        <v>1.2691</v>
      </c>
      <c r="L596" s="1">
        <v>44.7582</v>
      </c>
      <c r="M596" s="1">
        <f t="shared" si="9"/>
        <v>7.55128244864508</v>
      </c>
    </row>
    <row r="597" spans="1:13">
      <c r="A597" s="1" t="s">
        <v>48</v>
      </c>
      <c r="B597" s="1" t="s">
        <v>49</v>
      </c>
      <c r="C597" s="1" t="s">
        <v>462</v>
      </c>
      <c r="D597" s="1">
        <v>0.7617</v>
      </c>
      <c r="E597" s="1">
        <v>1776.0154</v>
      </c>
      <c r="F597" s="1">
        <v>4.1871</v>
      </c>
      <c r="G597" s="1">
        <v>50.1962</v>
      </c>
      <c r="H597" s="1">
        <v>7.4706</v>
      </c>
      <c r="I597" s="1">
        <v>2.7981</v>
      </c>
      <c r="J597" s="2">
        <v>4.2094</v>
      </c>
      <c r="K597" s="2">
        <v>1.1487</v>
      </c>
      <c r="L597" s="1">
        <v>42.5024</v>
      </c>
      <c r="M597" s="1">
        <f t="shared" si="9"/>
        <v>7.48212759468569</v>
      </c>
    </row>
    <row r="598" spans="1:13">
      <c r="A598" s="1" t="s">
        <v>48</v>
      </c>
      <c r="B598" s="1" t="s">
        <v>49</v>
      </c>
      <c r="C598" s="1" t="s">
        <v>463</v>
      </c>
      <c r="D598" s="1">
        <v>0.9876</v>
      </c>
      <c r="E598" s="1">
        <v>1798.56</v>
      </c>
      <c r="F598" s="1">
        <v>5.7851</v>
      </c>
      <c r="G598" s="1">
        <v>52.1577</v>
      </c>
      <c r="H598" s="1">
        <v>11.6287</v>
      </c>
      <c r="I598" s="1">
        <v>4.5607</v>
      </c>
      <c r="J598" s="2">
        <v>-6.7827</v>
      </c>
      <c r="K598" s="2">
        <v>1.2152</v>
      </c>
      <c r="L598" s="1">
        <v>39.5057</v>
      </c>
      <c r="M598" s="1">
        <f t="shared" si="9"/>
        <v>7.49474162371349</v>
      </c>
    </row>
    <row r="599" spans="1:13">
      <c r="A599" s="1" t="s">
        <v>48</v>
      </c>
      <c r="B599" s="1" t="s">
        <v>49</v>
      </c>
      <c r="C599" s="1" t="s">
        <v>464</v>
      </c>
      <c r="D599" s="1">
        <v>6.3329</v>
      </c>
      <c r="E599" s="1">
        <v>2000.0222</v>
      </c>
      <c r="F599" s="1">
        <v>8.1806</v>
      </c>
      <c r="G599" s="1">
        <v>56.1513</v>
      </c>
      <c r="H599" s="1">
        <v>11.4961</v>
      </c>
      <c r="I599" s="1">
        <v>4.6252</v>
      </c>
      <c r="J599" s="2">
        <v>-4.9373</v>
      </c>
      <c r="K599" s="2">
        <v>1.4004</v>
      </c>
      <c r="L599" s="1">
        <v>36.8025</v>
      </c>
      <c r="M599" s="1">
        <f t="shared" si="9"/>
        <v>7.60091355948048</v>
      </c>
    </row>
    <row r="600" spans="1:13">
      <c r="A600" s="1" t="s">
        <v>48</v>
      </c>
      <c r="B600" s="1" t="s">
        <v>49</v>
      </c>
      <c r="C600" s="1" t="s">
        <v>465</v>
      </c>
      <c r="D600" s="1">
        <v>6.4986</v>
      </c>
      <c r="E600" s="1">
        <v>2187.4571</v>
      </c>
      <c r="F600" s="1">
        <v>8.1136</v>
      </c>
      <c r="G600" s="1">
        <v>61.0904</v>
      </c>
      <c r="H600" s="1">
        <v>15.0797</v>
      </c>
      <c r="I600" s="1">
        <v>6.0815</v>
      </c>
      <c r="J600" s="2">
        <v>31.5374</v>
      </c>
      <c r="K600" s="2">
        <v>1.4294</v>
      </c>
      <c r="L600" s="1">
        <v>37.2648</v>
      </c>
      <c r="M600" s="1">
        <f t="shared" si="9"/>
        <v>7.69049500661089</v>
      </c>
    </row>
    <row r="601" spans="1:13">
      <c r="A601" s="1" t="s">
        <v>48</v>
      </c>
      <c r="B601" s="1" t="s">
        <v>49</v>
      </c>
      <c r="C601" s="1" t="s">
        <v>466</v>
      </c>
      <c r="D601" s="1">
        <v>0.835</v>
      </c>
      <c r="E601" s="1">
        <v>1934.7633</v>
      </c>
      <c r="F601" s="1">
        <v>6.6855</v>
      </c>
      <c r="G601" s="1">
        <v>66.6331</v>
      </c>
      <c r="H601" s="1">
        <v>10.6842</v>
      </c>
      <c r="I601" s="1">
        <v>4.363</v>
      </c>
      <c r="J601" s="2">
        <v>-2.8874</v>
      </c>
      <c r="K601" s="2">
        <v>1.2028</v>
      </c>
      <c r="L601" s="1">
        <v>39.0771</v>
      </c>
      <c r="M601" s="1">
        <f t="shared" si="9"/>
        <v>7.5677402724001</v>
      </c>
    </row>
    <row r="602" spans="1:13">
      <c r="A602" s="1" t="s">
        <v>186</v>
      </c>
      <c r="B602" s="1" t="s">
        <v>187</v>
      </c>
      <c r="C602" s="1" t="s">
        <v>461</v>
      </c>
      <c r="D602" s="1">
        <v>0.2916</v>
      </c>
      <c r="E602" s="1">
        <v>3101.4512</v>
      </c>
      <c r="F602" s="1">
        <v>6.863</v>
      </c>
      <c r="G602" s="1">
        <v>47.2789</v>
      </c>
      <c r="H602" s="1">
        <v>6.0896</v>
      </c>
      <c r="I602" s="1">
        <v>3.3541</v>
      </c>
      <c r="J602" s="2">
        <v>2.0405</v>
      </c>
      <c r="K602" s="2">
        <v>1.0501</v>
      </c>
      <c r="L602" s="1">
        <v>14.9193</v>
      </c>
      <c r="M602" s="1">
        <f t="shared" si="9"/>
        <v>8.03962540996728</v>
      </c>
    </row>
    <row r="603" spans="1:13">
      <c r="A603" s="1" t="s">
        <v>186</v>
      </c>
      <c r="B603" s="1" t="s">
        <v>187</v>
      </c>
      <c r="C603" s="1" t="s">
        <v>462</v>
      </c>
      <c r="D603" s="1">
        <v>1.4149</v>
      </c>
      <c r="E603" s="1">
        <v>3005.1387</v>
      </c>
      <c r="F603" s="1">
        <v>7.0908</v>
      </c>
      <c r="G603" s="1">
        <v>47.9328</v>
      </c>
      <c r="H603" s="1">
        <v>5.9713</v>
      </c>
      <c r="I603" s="1">
        <v>3.424</v>
      </c>
      <c r="J603" s="2">
        <v>-1.6442</v>
      </c>
      <c r="K603" s="2">
        <v>0.7921</v>
      </c>
      <c r="L603" s="1">
        <v>14.0797</v>
      </c>
      <c r="M603" s="1">
        <f t="shared" si="9"/>
        <v>8.00807900231012</v>
      </c>
    </row>
    <row r="604" spans="1:13">
      <c r="A604" s="1" t="s">
        <v>186</v>
      </c>
      <c r="B604" s="1" t="s">
        <v>187</v>
      </c>
      <c r="C604" s="1" t="s">
        <v>463</v>
      </c>
      <c r="D604" s="1">
        <v>2.5261</v>
      </c>
      <c r="E604" s="1">
        <v>3312.9753</v>
      </c>
      <c r="F604" s="1">
        <v>7.3815</v>
      </c>
      <c r="G604" s="1">
        <v>52.5199</v>
      </c>
      <c r="H604" s="1">
        <v>5.8372</v>
      </c>
      <c r="I604" s="1">
        <v>3.3722</v>
      </c>
      <c r="J604" s="2">
        <v>-4.3819</v>
      </c>
      <c r="K604" s="2">
        <v>0.9421</v>
      </c>
      <c r="L604" s="1">
        <v>18.6966</v>
      </c>
      <c r="M604" s="1">
        <f t="shared" si="9"/>
        <v>8.10560194679369</v>
      </c>
    </row>
    <row r="605" spans="1:13">
      <c r="A605" s="1" t="s">
        <v>186</v>
      </c>
      <c r="B605" s="1" t="s">
        <v>187</v>
      </c>
      <c r="C605" s="1" t="s">
        <v>464</v>
      </c>
      <c r="D605" s="1">
        <v>-8.51</v>
      </c>
      <c r="E605" s="1">
        <v>3761.6242</v>
      </c>
      <c r="F605" s="1">
        <v>7.7123</v>
      </c>
      <c r="G605" s="1">
        <v>61.3419</v>
      </c>
      <c r="H605" s="1">
        <v>5.9246</v>
      </c>
      <c r="I605" s="1">
        <v>3.4295</v>
      </c>
      <c r="J605" s="2">
        <v>-4.3539</v>
      </c>
      <c r="K605" s="2">
        <v>0.9221</v>
      </c>
      <c r="L605" s="1">
        <v>16.7593</v>
      </c>
      <c r="M605" s="1">
        <f t="shared" si="9"/>
        <v>8.23260611119769</v>
      </c>
    </row>
    <row r="606" spans="1:13">
      <c r="A606" s="1" t="s">
        <v>186</v>
      </c>
      <c r="B606" s="1" t="s">
        <v>187</v>
      </c>
      <c r="C606" s="1" t="s">
        <v>465</v>
      </c>
      <c r="D606" s="1">
        <v>-0.739</v>
      </c>
      <c r="E606" s="1">
        <v>4936.4909</v>
      </c>
      <c r="F606" s="1">
        <v>7.3382</v>
      </c>
      <c r="G606" s="1">
        <v>61.2816</v>
      </c>
      <c r="H606" s="1">
        <v>6.6381</v>
      </c>
      <c r="I606" s="1">
        <v>4.1381</v>
      </c>
      <c r="J606" s="2">
        <v>11.8388</v>
      </c>
      <c r="K606" s="2">
        <v>0.8356</v>
      </c>
      <c r="L606" s="1">
        <v>13.3423</v>
      </c>
      <c r="M606" s="1">
        <f t="shared" si="9"/>
        <v>8.50441001363848</v>
      </c>
    </row>
    <row r="607" spans="1:13">
      <c r="A607" s="1" t="s">
        <v>186</v>
      </c>
      <c r="B607" s="1" t="s">
        <v>187</v>
      </c>
      <c r="C607" s="1" t="s">
        <v>466</v>
      </c>
      <c r="D607" s="1">
        <v>0.6794</v>
      </c>
      <c r="E607" s="1">
        <v>4119.8539</v>
      </c>
      <c r="F607" s="1">
        <v>8.7004</v>
      </c>
      <c r="G607" s="1">
        <v>61.523</v>
      </c>
      <c r="H607" s="1">
        <v>4.0861</v>
      </c>
      <c r="I607" s="1">
        <v>2.6273</v>
      </c>
      <c r="J607" s="2">
        <v>13.7894</v>
      </c>
      <c r="K607" s="2">
        <v>0.8269</v>
      </c>
      <c r="L607" s="1">
        <v>12.8465</v>
      </c>
      <c r="M607" s="1">
        <f t="shared" si="9"/>
        <v>8.32357298054976</v>
      </c>
    </row>
    <row r="608" spans="1:13">
      <c r="A608" s="1" t="s">
        <v>116</v>
      </c>
      <c r="B608" s="1" t="s">
        <v>117</v>
      </c>
      <c r="C608" s="1" t="s">
        <v>461</v>
      </c>
      <c r="D608" s="1">
        <v>4.2249</v>
      </c>
      <c r="E608" s="1">
        <v>423.571</v>
      </c>
      <c r="F608" s="1">
        <v>7.8983</v>
      </c>
      <c r="G608" s="1">
        <v>46.8665</v>
      </c>
      <c r="H608" s="1">
        <v>15.1395</v>
      </c>
      <c r="I608" s="1">
        <v>10.0074</v>
      </c>
      <c r="J608" s="2">
        <v>1.1165</v>
      </c>
      <c r="K608" s="2">
        <v>2.4144</v>
      </c>
      <c r="L608" s="1">
        <v>2.2291</v>
      </c>
      <c r="M608" s="1">
        <f t="shared" si="9"/>
        <v>6.04872115057162</v>
      </c>
    </row>
    <row r="609" spans="1:13">
      <c r="A609" s="1" t="s">
        <v>116</v>
      </c>
      <c r="B609" s="1" t="s">
        <v>117</v>
      </c>
      <c r="C609" s="1" t="s">
        <v>462</v>
      </c>
      <c r="D609" s="1">
        <v>-0.5996</v>
      </c>
      <c r="E609" s="1">
        <v>446.3273</v>
      </c>
      <c r="F609" s="1">
        <v>8.2625</v>
      </c>
      <c r="G609" s="1">
        <v>45.7399</v>
      </c>
      <c r="H609" s="1">
        <v>17.5578</v>
      </c>
      <c r="I609" s="1">
        <v>11.4916</v>
      </c>
      <c r="J609" s="2">
        <v>6.9481</v>
      </c>
      <c r="K609" s="2">
        <v>2.9638</v>
      </c>
      <c r="L609" s="1">
        <v>2.9074</v>
      </c>
      <c r="M609" s="1">
        <f t="shared" si="9"/>
        <v>6.10105253938129</v>
      </c>
    </row>
    <row r="610" spans="1:13">
      <c r="A610" s="1" t="s">
        <v>116</v>
      </c>
      <c r="B610" s="1" t="s">
        <v>117</v>
      </c>
      <c r="C610" s="1" t="s">
        <v>463</v>
      </c>
      <c r="D610" s="1">
        <v>-0.8828</v>
      </c>
      <c r="E610" s="1">
        <v>493.2364</v>
      </c>
      <c r="F610" s="1">
        <v>9.2052</v>
      </c>
      <c r="G610" s="1">
        <v>49.6328</v>
      </c>
      <c r="H610" s="1">
        <v>21.3236</v>
      </c>
      <c r="I610" s="1">
        <v>13.4055</v>
      </c>
      <c r="J610" s="2">
        <v>13.0293</v>
      </c>
      <c r="K610" s="2">
        <v>2.7306</v>
      </c>
      <c r="L610" s="1">
        <v>6.7112</v>
      </c>
      <c r="M610" s="1">
        <f t="shared" si="9"/>
        <v>6.20098857229757</v>
      </c>
    </row>
    <row r="611" spans="1:13">
      <c r="A611" s="1" t="s">
        <v>116</v>
      </c>
      <c r="B611" s="1" t="s">
        <v>117</v>
      </c>
      <c r="C611" s="1" t="s">
        <v>464</v>
      </c>
      <c r="D611" s="1">
        <v>6.2606</v>
      </c>
      <c r="E611" s="1">
        <v>663.3378</v>
      </c>
      <c r="F611" s="1">
        <v>10.6955</v>
      </c>
      <c r="G611" s="1">
        <v>51.2926</v>
      </c>
      <c r="H611" s="1">
        <v>21.4433</v>
      </c>
      <c r="I611" s="1">
        <v>12.318</v>
      </c>
      <c r="J611" s="2">
        <v>-7.8504</v>
      </c>
      <c r="K611" s="2">
        <v>2.7181</v>
      </c>
      <c r="L611" s="1">
        <v>18.5174</v>
      </c>
      <c r="M611" s="1">
        <f t="shared" si="9"/>
        <v>6.4972843626961</v>
      </c>
    </row>
    <row r="612" spans="1:13">
      <c r="A612" s="1" t="s">
        <v>116</v>
      </c>
      <c r="B612" s="1" t="s">
        <v>117</v>
      </c>
      <c r="C612" s="1" t="s">
        <v>465</v>
      </c>
      <c r="D612" s="1">
        <v>-0.8644</v>
      </c>
      <c r="E612" s="1">
        <v>803.0219</v>
      </c>
      <c r="F612" s="1">
        <v>11.687</v>
      </c>
      <c r="G612" s="1">
        <v>54.9341</v>
      </c>
      <c r="H612" s="1">
        <v>22.3135</v>
      </c>
      <c r="I612" s="1">
        <v>12.9961</v>
      </c>
      <c r="J612" s="2">
        <v>16.0741</v>
      </c>
      <c r="K612" s="2">
        <v>3.0711</v>
      </c>
      <c r="L612" s="1">
        <v>10.8411</v>
      </c>
      <c r="M612" s="1">
        <f t="shared" si="9"/>
        <v>6.68838198630214</v>
      </c>
    </row>
    <row r="613" spans="1:13">
      <c r="A613" s="1" t="s">
        <v>116</v>
      </c>
      <c r="B613" s="1" t="s">
        <v>117</v>
      </c>
      <c r="C613" s="1" t="s">
        <v>466</v>
      </c>
      <c r="D613" s="1">
        <v>0.8803</v>
      </c>
      <c r="E613" s="1">
        <v>794.9608</v>
      </c>
      <c r="F613" s="1">
        <v>13.814</v>
      </c>
      <c r="G613" s="1">
        <v>57.2176</v>
      </c>
      <c r="H613" s="1">
        <v>24.1805</v>
      </c>
      <c r="I613" s="1">
        <v>15.0673</v>
      </c>
      <c r="J613" s="2">
        <v>10.8965</v>
      </c>
      <c r="K613" s="2">
        <v>2.6781</v>
      </c>
      <c r="L613" s="1">
        <v>9.1064</v>
      </c>
      <c r="M613" s="1">
        <f t="shared" si="9"/>
        <v>6.67829280526254</v>
      </c>
    </row>
    <row r="614" spans="1:13">
      <c r="A614" s="1" t="s">
        <v>38</v>
      </c>
      <c r="B614" s="1" t="s">
        <v>39</v>
      </c>
      <c r="C614" s="1" t="s">
        <v>461</v>
      </c>
      <c r="D614" s="1">
        <v>1.7278</v>
      </c>
      <c r="E614" s="1">
        <v>676.3428</v>
      </c>
      <c r="F614" s="1">
        <v>17.328</v>
      </c>
      <c r="G614" s="1">
        <v>54.6927</v>
      </c>
      <c r="H614" s="1">
        <v>20.2334</v>
      </c>
      <c r="I614" s="1">
        <v>15.27</v>
      </c>
      <c r="J614" s="2">
        <v>-1.1976</v>
      </c>
      <c r="K614" s="2">
        <v>4.3166</v>
      </c>
      <c r="L614" s="1">
        <v>8.8846</v>
      </c>
      <c r="M614" s="1">
        <f t="shared" si="9"/>
        <v>6.51670004810263</v>
      </c>
    </row>
    <row r="615" spans="1:13">
      <c r="A615" s="1" t="s">
        <v>38</v>
      </c>
      <c r="B615" s="1" t="s">
        <v>39</v>
      </c>
      <c r="C615" s="1" t="s">
        <v>462</v>
      </c>
      <c r="D615" s="1">
        <v>-0.4205</v>
      </c>
      <c r="E615" s="1">
        <v>723.3691</v>
      </c>
      <c r="F615" s="1">
        <v>19.2372</v>
      </c>
      <c r="G615" s="1">
        <v>64.7621</v>
      </c>
      <c r="H615" s="1">
        <v>27.3707</v>
      </c>
      <c r="I615" s="1">
        <v>20.7535</v>
      </c>
      <c r="J615" s="2">
        <v>13.8092</v>
      </c>
      <c r="K615" s="2">
        <v>4.5477</v>
      </c>
      <c r="L615" s="1">
        <v>8.5483</v>
      </c>
      <c r="M615" s="1">
        <f t="shared" si="9"/>
        <v>6.58391960364854</v>
      </c>
    </row>
    <row r="616" spans="1:13">
      <c r="A616" s="1" t="s">
        <v>38</v>
      </c>
      <c r="B616" s="1" t="s">
        <v>39</v>
      </c>
      <c r="C616" s="1" t="s">
        <v>463</v>
      </c>
      <c r="D616" s="1">
        <v>0.1241</v>
      </c>
      <c r="E616" s="1">
        <v>779.6269</v>
      </c>
      <c r="F616" s="1">
        <v>19.4516</v>
      </c>
      <c r="G616" s="1">
        <v>61.9857</v>
      </c>
      <c r="H616" s="1">
        <v>24.5287</v>
      </c>
      <c r="I616" s="1">
        <v>18.9143</v>
      </c>
      <c r="J616" s="2">
        <v>1.9832</v>
      </c>
      <c r="K616" s="2">
        <v>4.9643</v>
      </c>
      <c r="L616" s="1">
        <v>8.248</v>
      </c>
      <c r="M616" s="1">
        <f t="shared" si="9"/>
        <v>6.65881547191242</v>
      </c>
    </row>
    <row r="617" spans="1:13">
      <c r="A617" s="1" t="s">
        <v>38</v>
      </c>
      <c r="B617" s="1" t="s">
        <v>39</v>
      </c>
      <c r="C617" s="1" t="s">
        <v>464</v>
      </c>
      <c r="D617" s="1">
        <v>-1.3768</v>
      </c>
      <c r="E617" s="1">
        <v>941.3549</v>
      </c>
      <c r="F617" s="1">
        <v>19.5083</v>
      </c>
      <c r="G617" s="1">
        <v>63.5349</v>
      </c>
      <c r="H617" s="1">
        <v>22.8176</v>
      </c>
      <c r="I617" s="1">
        <v>17.0982</v>
      </c>
      <c r="J617" s="2">
        <v>0.1787</v>
      </c>
      <c r="K617" s="2">
        <v>4.6584</v>
      </c>
      <c r="L617" s="1">
        <v>8.5564</v>
      </c>
      <c r="M617" s="1">
        <f t="shared" si="9"/>
        <v>6.84732022044745</v>
      </c>
    </row>
    <row r="618" spans="1:13">
      <c r="A618" s="1" t="s">
        <v>38</v>
      </c>
      <c r="B618" s="1" t="s">
        <v>39</v>
      </c>
      <c r="C618" s="1" t="s">
        <v>465</v>
      </c>
      <c r="D618" s="1">
        <v>-7.6891</v>
      </c>
      <c r="E618" s="1">
        <v>1057.9883</v>
      </c>
      <c r="F618" s="1">
        <v>17.8145</v>
      </c>
      <c r="G618" s="1">
        <v>68.303</v>
      </c>
      <c r="H618" s="1">
        <v>25.5404</v>
      </c>
      <c r="I618" s="1">
        <v>18.4786</v>
      </c>
      <c r="J618" s="2">
        <v>27.4773</v>
      </c>
      <c r="K618" s="2">
        <v>6.1907</v>
      </c>
      <c r="L618" s="1">
        <v>9.4732</v>
      </c>
      <c r="M618" s="1">
        <f t="shared" si="9"/>
        <v>6.96412455375596</v>
      </c>
    </row>
    <row r="619" spans="1:13">
      <c r="A619" s="1" t="s">
        <v>38</v>
      </c>
      <c r="B619" s="1" t="s">
        <v>39</v>
      </c>
      <c r="C619" s="1" t="s">
        <v>466</v>
      </c>
      <c r="D619" s="1">
        <v>1.4535</v>
      </c>
      <c r="E619" s="1">
        <v>1085.6988</v>
      </c>
      <c r="F619" s="1">
        <v>19.4709</v>
      </c>
      <c r="G619" s="1">
        <v>67.971</v>
      </c>
      <c r="H619" s="1">
        <v>29.3374</v>
      </c>
      <c r="I619" s="1">
        <v>21.6798</v>
      </c>
      <c r="J619" s="2">
        <v>10.6326</v>
      </c>
      <c r="K619" s="2">
        <v>4.3212</v>
      </c>
      <c r="L619" s="1">
        <v>8.1396</v>
      </c>
      <c r="M619" s="1">
        <f t="shared" si="9"/>
        <v>6.98997911395949</v>
      </c>
    </row>
    <row r="620" spans="1:13">
      <c r="A620" s="1" t="s">
        <v>70</v>
      </c>
      <c r="B620" s="1" t="s">
        <v>71</v>
      </c>
      <c r="C620" s="1" t="s">
        <v>461</v>
      </c>
      <c r="D620" s="1">
        <v>1.2436</v>
      </c>
      <c r="E620" s="1">
        <v>3191.9861</v>
      </c>
      <c r="F620" s="1">
        <v>6.047</v>
      </c>
      <c r="G620" s="1">
        <v>52.5802</v>
      </c>
      <c r="H620" s="1">
        <v>6.288</v>
      </c>
      <c r="I620" s="1">
        <v>4.5839</v>
      </c>
      <c r="J620" s="2">
        <v>2.1498</v>
      </c>
      <c r="K620" s="2">
        <v>0.8234</v>
      </c>
      <c r="L620" s="1">
        <v>16.6485</v>
      </c>
      <c r="M620" s="1">
        <f t="shared" si="9"/>
        <v>8.06839860392363</v>
      </c>
    </row>
    <row r="621" spans="1:13">
      <c r="A621" s="1" t="s">
        <v>70</v>
      </c>
      <c r="B621" s="1" t="s">
        <v>71</v>
      </c>
      <c r="C621" s="1" t="s">
        <v>462</v>
      </c>
      <c r="D621" s="1">
        <v>0.2341</v>
      </c>
      <c r="E621" s="1">
        <v>3039.2869</v>
      </c>
      <c r="F621" s="1">
        <v>2.4724</v>
      </c>
      <c r="G621" s="1">
        <v>53.9986</v>
      </c>
      <c r="H621" s="1">
        <v>6.8513</v>
      </c>
      <c r="I621" s="1">
        <v>5.0471</v>
      </c>
      <c r="J621" s="2">
        <v>-12.151</v>
      </c>
      <c r="K621" s="2">
        <v>0.8841</v>
      </c>
      <c r="L621" s="1">
        <v>13.349</v>
      </c>
      <c r="M621" s="1">
        <f t="shared" si="9"/>
        <v>8.01937819451545</v>
      </c>
    </row>
    <row r="622" spans="1:13">
      <c r="A622" s="1" t="s">
        <v>70</v>
      </c>
      <c r="B622" s="1" t="s">
        <v>71</v>
      </c>
      <c r="C622" s="1" t="s">
        <v>463</v>
      </c>
      <c r="D622" s="1">
        <v>-0.1658</v>
      </c>
      <c r="E622" s="1">
        <v>2700.0726</v>
      </c>
      <c r="F622" s="1">
        <v>2.909</v>
      </c>
      <c r="G622" s="1">
        <v>58.646</v>
      </c>
      <c r="H622" s="1">
        <v>7.7948</v>
      </c>
      <c r="I622" s="1">
        <v>5.9713</v>
      </c>
      <c r="J622" s="2">
        <v>2.4838</v>
      </c>
      <c r="K622" s="2">
        <v>0.9173</v>
      </c>
      <c r="L622" s="1">
        <v>14.1075</v>
      </c>
      <c r="M622" s="1">
        <f t="shared" si="9"/>
        <v>7.90103394051981</v>
      </c>
    </row>
    <row r="623" spans="1:13">
      <c r="A623" s="1" t="s">
        <v>70</v>
      </c>
      <c r="B623" s="1" t="s">
        <v>71</v>
      </c>
      <c r="C623" s="1" t="s">
        <v>464</v>
      </c>
      <c r="D623" s="1">
        <v>-0.9167</v>
      </c>
      <c r="E623" s="1">
        <v>2828.4352</v>
      </c>
      <c r="F623" s="1">
        <v>2.0023</v>
      </c>
      <c r="G623" s="1">
        <v>60.165</v>
      </c>
      <c r="H623" s="1">
        <v>3.3341</v>
      </c>
      <c r="I623" s="1">
        <v>2.6158</v>
      </c>
      <c r="J623" s="2">
        <v>-21.459</v>
      </c>
      <c r="K623" s="2">
        <v>0.8837</v>
      </c>
      <c r="L623" s="1">
        <v>17.442</v>
      </c>
      <c r="M623" s="1">
        <f t="shared" si="9"/>
        <v>7.94747890485134</v>
      </c>
    </row>
    <row r="624" spans="1:13">
      <c r="A624" s="1" t="s">
        <v>70</v>
      </c>
      <c r="B624" s="1" t="s">
        <v>71</v>
      </c>
      <c r="C624" s="1" t="s">
        <v>465</v>
      </c>
      <c r="D624" s="1">
        <v>0.2606</v>
      </c>
      <c r="E624" s="1">
        <v>2939.3</v>
      </c>
      <c r="F624" s="1">
        <v>4.7263</v>
      </c>
      <c r="G624" s="1">
        <v>65.7982</v>
      </c>
      <c r="H624" s="1">
        <v>3.4643</v>
      </c>
      <c r="I624" s="1">
        <v>2.6656</v>
      </c>
      <c r="J624" s="2">
        <v>13.9508</v>
      </c>
      <c r="K624" s="2">
        <v>0.8377</v>
      </c>
      <c r="L624" s="1">
        <v>17.8773</v>
      </c>
      <c r="M624" s="1">
        <f t="shared" si="9"/>
        <v>7.98592673674546</v>
      </c>
    </row>
    <row r="625" spans="1:13">
      <c r="A625" s="1" t="s">
        <v>70</v>
      </c>
      <c r="B625" s="1" t="s">
        <v>71</v>
      </c>
      <c r="C625" s="1" t="s">
        <v>466</v>
      </c>
      <c r="D625" s="1">
        <v>0.2275</v>
      </c>
      <c r="E625" s="1">
        <v>2453.9484</v>
      </c>
      <c r="F625" s="1">
        <v>3.6571</v>
      </c>
      <c r="G625" s="1">
        <v>61.4727</v>
      </c>
      <c r="H625" s="1">
        <v>5.7706</v>
      </c>
      <c r="I625" s="1">
        <v>4.3444</v>
      </c>
      <c r="J625" s="2">
        <v>5.865</v>
      </c>
      <c r="K625" s="2">
        <v>0.8573</v>
      </c>
      <c r="L625" s="1">
        <v>20.1251</v>
      </c>
      <c r="M625" s="1">
        <f t="shared" si="9"/>
        <v>7.80545359815492</v>
      </c>
    </row>
    <row r="626" spans="1:13">
      <c r="A626" s="1" t="s">
        <v>58</v>
      </c>
      <c r="B626" s="1" t="s">
        <v>59</v>
      </c>
      <c r="C626" s="1" t="s">
        <v>461</v>
      </c>
      <c r="D626" s="1">
        <v>1.9849</v>
      </c>
      <c r="E626" s="1">
        <v>17417.7182</v>
      </c>
      <c r="F626" s="1">
        <v>7.0583</v>
      </c>
      <c r="G626" s="1">
        <v>59.8934</v>
      </c>
      <c r="H626" s="1">
        <v>4.1875</v>
      </c>
      <c r="I626" s="1">
        <v>1.5659</v>
      </c>
      <c r="J626" s="2">
        <v>0.9224</v>
      </c>
      <c r="K626" s="2">
        <v>0.9015</v>
      </c>
      <c r="L626" s="1">
        <v>37.4502</v>
      </c>
      <c r="M626" s="1">
        <f t="shared" si="9"/>
        <v>9.76524325445606</v>
      </c>
    </row>
    <row r="627" spans="1:13">
      <c r="A627" s="1" t="s">
        <v>58</v>
      </c>
      <c r="B627" s="1" t="s">
        <v>59</v>
      </c>
      <c r="C627" s="1" t="s">
        <v>462</v>
      </c>
      <c r="D627" s="1">
        <v>0.5377</v>
      </c>
      <c r="E627" s="1">
        <v>18478.4834</v>
      </c>
      <c r="F627" s="1">
        <v>6.4471</v>
      </c>
      <c r="G627" s="1">
        <v>60.4969</v>
      </c>
      <c r="H627" s="1">
        <v>6.046</v>
      </c>
      <c r="I627" s="1">
        <v>2.2226</v>
      </c>
      <c r="J627" s="2">
        <v>4.9645</v>
      </c>
      <c r="K627" s="2">
        <v>0.9042</v>
      </c>
      <c r="L627" s="1">
        <v>39.395</v>
      </c>
      <c r="M627" s="1">
        <f t="shared" si="9"/>
        <v>9.82436227472842</v>
      </c>
    </row>
    <row r="628" spans="1:13">
      <c r="A628" s="1" t="s">
        <v>58</v>
      </c>
      <c r="B628" s="1" t="s">
        <v>59</v>
      </c>
      <c r="C628" s="1" t="s">
        <v>463</v>
      </c>
      <c r="D628" s="1">
        <v>0.2184</v>
      </c>
      <c r="E628" s="1">
        <v>19259.794</v>
      </c>
      <c r="F628" s="1">
        <v>5.4857</v>
      </c>
      <c r="G628" s="1">
        <v>63.8769</v>
      </c>
      <c r="H628" s="1">
        <v>5.2604</v>
      </c>
      <c r="I628" s="1">
        <v>1.8802</v>
      </c>
      <c r="J628" s="2">
        <v>9.3958</v>
      </c>
      <c r="K628" s="2">
        <v>0.9223</v>
      </c>
      <c r="L628" s="1">
        <v>41.4663</v>
      </c>
      <c r="M628" s="1">
        <f t="shared" si="9"/>
        <v>9.86577498955245</v>
      </c>
    </row>
    <row r="629" spans="1:13">
      <c r="A629" s="1" t="s">
        <v>58</v>
      </c>
      <c r="B629" s="1" t="s">
        <v>59</v>
      </c>
      <c r="C629" s="1" t="s">
        <v>464</v>
      </c>
      <c r="D629" s="1">
        <v>-1.2439</v>
      </c>
      <c r="E629" s="1">
        <v>21960.3926</v>
      </c>
      <c r="F629" s="1">
        <v>4.7998</v>
      </c>
      <c r="G629" s="1">
        <v>63.8769</v>
      </c>
      <c r="H629" s="1">
        <v>3.947</v>
      </c>
      <c r="I629" s="1">
        <v>1.3516</v>
      </c>
      <c r="J629" s="2">
        <v>-17.3408</v>
      </c>
      <c r="K629" s="2">
        <v>0.9204</v>
      </c>
      <c r="L629" s="1">
        <v>45.0909</v>
      </c>
      <c r="M629" s="1">
        <f t="shared" si="9"/>
        <v>9.99699577342358</v>
      </c>
    </row>
    <row r="630" spans="1:13">
      <c r="A630" s="1" t="s">
        <v>58</v>
      </c>
      <c r="B630" s="1" t="s">
        <v>59</v>
      </c>
      <c r="C630" s="1" t="s">
        <v>465</v>
      </c>
      <c r="D630" s="1">
        <v>0.0985</v>
      </c>
      <c r="E630" s="1">
        <v>22957.5625</v>
      </c>
      <c r="F630" s="1">
        <v>4.9042</v>
      </c>
      <c r="G630" s="1">
        <v>65.0739</v>
      </c>
      <c r="H630" s="1">
        <v>4.7233</v>
      </c>
      <c r="I630" s="1">
        <v>1.5467</v>
      </c>
      <c r="J630" s="2">
        <v>15.4941</v>
      </c>
      <c r="K630" s="2">
        <v>0.9225</v>
      </c>
      <c r="L630" s="1">
        <v>44.0431</v>
      </c>
      <c r="M630" s="1">
        <f t="shared" si="9"/>
        <v>10.0414026819058</v>
      </c>
    </row>
    <row r="631" spans="1:13">
      <c r="A631" s="1" t="s">
        <v>58</v>
      </c>
      <c r="B631" s="1" t="s">
        <v>59</v>
      </c>
      <c r="C631" s="1" t="s">
        <v>466</v>
      </c>
      <c r="D631" s="1">
        <v>0.0844</v>
      </c>
      <c r="E631" s="1">
        <v>21410.8929</v>
      </c>
      <c r="F631" s="1">
        <v>5.4367</v>
      </c>
      <c r="G631" s="1">
        <v>64.6011</v>
      </c>
      <c r="H631" s="1">
        <v>3.932</v>
      </c>
      <c r="I631" s="1">
        <v>1.2619</v>
      </c>
      <c r="J631" s="2">
        <v>10.5267</v>
      </c>
      <c r="K631" s="2">
        <v>0.9418</v>
      </c>
      <c r="L631" s="1">
        <v>45.2943</v>
      </c>
      <c r="M631" s="1">
        <f t="shared" si="9"/>
        <v>9.97165508552494</v>
      </c>
    </row>
    <row r="632" spans="1:13">
      <c r="A632" s="1" t="s">
        <v>188</v>
      </c>
      <c r="B632" s="1" t="s">
        <v>189</v>
      </c>
      <c r="C632" s="1" t="s">
        <v>461</v>
      </c>
      <c r="D632" s="1">
        <v>-4.7085</v>
      </c>
      <c r="E632" s="1">
        <v>1269.8065</v>
      </c>
      <c r="F632" s="1">
        <v>10.2208</v>
      </c>
      <c r="G632" s="1">
        <v>34.3728</v>
      </c>
      <c r="H632" s="1">
        <v>11.8296</v>
      </c>
      <c r="I632" s="1">
        <v>6.3161</v>
      </c>
      <c r="J632" s="2">
        <v>1.1232</v>
      </c>
      <c r="K632" s="2">
        <v>1.3633</v>
      </c>
      <c r="L632" s="1">
        <v>24.9823</v>
      </c>
      <c r="M632" s="1">
        <f t="shared" si="9"/>
        <v>7.14661980563961</v>
      </c>
    </row>
    <row r="633" spans="1:13">
      <c r="A633" s="1" t="s">
        <v>188</v>
      </c>
      <c r="B633" s="1" t="s">
        <v>189</v>
      </c>
      <c r="C633" s="1" t="s">
        <v>462</v>
      </c>
      <c r="D633" s="1">
        <v>1.0028</v>
      </c>
      <c r="E633" s="1">
        <v>1217.2711</v>
      </c>
      <c r="F633" s="1">
        <v>8.0396</v>
      </c>
      <c r="G633" s="1">
        <v>34.5036</v>
      </c>
      <c r="H633" s="1">
        <v>9.3205</v>
      </c>
      <c r="I633" s="1">
        <v>5.1407</v>
      </c>
      <c r="J633" s="2">
        <v>-5.9146</v>
      </c>
      <c r="K633" s="2">
        <v>1.0228</v>
      </c>
      <c r="L633" s="1">
        <v>25.5655</v>
      </c>
      <c r="M633" s="1">
        <f t="shared" si="9"/>
        <v>7.10436682906743</v>
      </c>
    </row>
    <row r="634" spans="1:13">
      <c r="A634" s="1" t="s">
        <v>188</v>
      </c>
      <c r="B634" s="1" t="s">
        <v>189</v>
      </c>
      <c r="C634" s="1" t="s">
        <v>463</v>
      </c>
      <c r="D634" s="1">
        <v>1.8069</v>
      </c>
      <c r="E634" s="1">
        <v>1240.5252</v>
      </c>
      <c r="F634" s="1">
        <v>10.0142</v>
      </c>
      <c r="G634" s="1">
        <v>34.8456</v>
      </c>
      <c r="H634" s="1">
        <v>9.2474</v>
      </c>
      <c r="I634" s="1">
        <v>5.3371</v>
      </c>
      <c r="J634" s="2">
        <v>-6.0544</v>
      </c>
      <c r="K634" s="2">
        <v>1.1515</v>
      </c>
      <c r="L634" s="1">
        <v>23.6964</v>
      </c>
      <c r="M634" s="1">
        <f t="shared" si="9"/>
        <v>7.12329011731488</v>
      </c>
    </row>
    <row r="635" spans="1:13">
      <c r="A635" s="1" t="s">
        <v>188</v>
      </c>
      <c r="B635" s="1" t="s">
        <v>189</v>
      </c>
      <c r="C635" s="1" t="s">
        <v>464</v>
      </c>
      <c r="D635" s="1">
        <v>-8.3659</v>
      </c>
      <c r="E635" s="1">
        <v>1265.5086</v>
      </c>
      <c r="F635" s="1">
        <v>3.1151</v>
      </c>
      <c r="G635" s="1">
        <v>47.3997</v>
      </c>
      <c r="H635" s="1">
        <v>3.756</v>
      </c>
      <c r="I635" s="1">
        <v>2.2561</v>
      </c>
      <c r="J635" s="2">
        <v>-19.8518</v>
      </c>
      <c r="K635" s="2">
        <v>1.0393</v>
      </c>
      <c r="L635" s="1">
        <v>22.356</v>
      </c>
      <c r="M635" s="1">
        <f t="shared" si="9"/>
        <v>7.143229375695</v>
      </c>
    </row>
    <row r="636" spans="1:13">
      <c r="A636" s="1" t="s">
        <v>188</v>
      </c>
      <c r="B636" s="1" t="s">
        <v>189</v>
      </c>
      <c r="C636" s="1" t="s">
        <v>465</v>
      </c>
      <c r="D636" s="1">
        <v>0.5476</v>
      </c>
      <c r="E636" s="1">
        <v>1244.9757</v>
      </c>
      <c r="F636" s="1">
        <v>2.955</v>
      </c>
      <c r="G636" s="1">
        <v>47.3997</v>
      </c>
      <c r="H636" s="1">
        <v>3.1751</v>
      </c>
      <c r="I636" s="1">
        <v>1.9642</v>
      </c>
      <c r="J636" s="2">
        <v>6.1035</v>
      </c>
      <c r="K636" s="2">
        <v>0.9402</v>
      </c>
      <c r="L636" s="1">
        <v>19.8618</v>
      </c>
      <c r="M636" s="1">
        <f t="shared" si="9"/>
        <v>7.12687129063604</v>
      </c>
    </row>
    <row r="637" spans="1:13">
      <c r="A637" s="1" t="s">
        <v>188</v>
      </c>
      <c r="B637" s="1" t="s">
        <v>189</v>
      </c>
      <c r="C637" s="1" t="s">
        <v>466</v>
      </c>
      <c r="D637" s="1">
        <v>-0.5588</v>
      </c>
      <c r="E637" s="1">
        <v>1091.4472</v>
      </c>
      <c r="F637" s="1">
        <v>9.0897</v>
      </c>
      <c r="G637" s="1">
        <v>48.2547</v>
      </c>
      <c r="H637" s="1">
        <v>9.4801</v>
      </c>
      <c r="I637" s="1">
        <v>6.328</v>
      </c>
      <c r="J637" s="2">
        <v>15.7903</v>
      </c>
      <c r="K637" s="2">
        <v>1.052</v>
      </c>
      <c r="L637" s="1">
        <v>10.7691</v>
      </c>
      <c r="M637" s="1">
        <f t="shared" si="9"/>
        <v>6.99525980102242</v>
      </c>
    </row>
    <row r="638" spans="1:13">
      <c r="A638" s="1" t="s">
        <v>122</v>
      </c>
      <c r="B638" s="1" t="s">
        <v>123</v>
      </c>
      <c r="C638" s="1" t="s">
        <v>461</v>
      </c>
      <c r="D638" s="1">
        <v>0.0664</v>
      </c>
      <c r="E638" s="1">
        <v>18338.0427</v>
      </c>
      <c r="F638" s="1">
        <v>9.743</v>
      </c>
      <c r="G638" s="1">
        <v>35.4391</v>
      </c>
      <c r="H638" s="1">
        <v>15.7105</v>
      </c>
      <c r="I638" s="1">
        <v>10.0848</v>
      </c>
      <c r="J638" s="2">
        <v>11.2046</v>
      </c>
      <c r="K638" s="2">
        <v>1.4819</v>
      </c>
      <c r="L638" s="1">
        <v>18.6314</v>
      </c>
      <c r="M638" s="1">
        <f t="shared" si="9"/>
        <v>9.81673301710534</v>
      </c>
    </row>
    <row r="639" spans="1:13">
      <c r="A639" s="1" t="s">
        <v>122</v>
      </c>
      <c r="B639" s="1" t="s">
        <v>123</v>
      </c>
      <c r="C639" s="1" t="s">
        <v>462</v>
      </c>
      <c r="D639" s="1">
        <v>0.6879</v>
      </c>
      <c r="E639" s="1">
        <v>18630.7287</v>
      </c>
      <c r="F639" s="1">
        <v>8.8258</v>
      </c>
      <c r="G639" s="1">
        <v>35.4391</v>
      </c>
      <c r="H639" s="1">
        <v>14.4254</v>
      </c>
      <c r="I639" s="1">
        <v>9.4669</v>
      </c>
      <c r="J639" s="2">
        <v>8.7939</v>
      </c>
      <c r="K639" s="2">
        <v>1.3912</v>
      </c>
      <c r="L639" s="1">
        <v>18.9478</v>
      </c>
      <c r="M639" s="1">
        <f t="shared" si="9"/>
        <v>9.83256757716241</v>
      </c>
    </row>
    <row r="640" spans="1:13">
      <c r="A640" s="1" t="s">
        <v>122</v>
      </c>
      <c r="B640" s="1" t="s">
        <v>123</v>
      </c>
      <c r="C640" s="1" t="s">
        <v>463</v>
      </c>
      <c r="D640" s="1">
        <v>0.1158</v>
      </c>
      <c r="E640" s="1">
        <v>18544.3041</v>
      </c>
      <c r="F640" s="1">
        <v>3.442</v>
      </c>
      <c r="G640" s="1">
        <v>35.4391</v>
      </c>
      <c r="H640" s="1">
        <v>6.4079</v>
      </c>
      <c r="I640" s="1">
        <v>4.1027</v>
      </c>
      <c r="J640" s="2">
        <v>-14.039</v>
      </c>
      <c r="K640" s="2">
        <v>1.4197</v>
      </c>
      <c r="L640" s="1">
        <v>22.9057</v>
      </c>
      <c r="M640" s="1">
        <f t="shared" si="9"/>
        <v>9.82791796428028</v>
      </c>
    </row>
    <row r="641" spans="1:13">
      <c r="A641" s="1" t="s">
        <v>122</v>
      </c>
      <c r="B641" s="1" t="s">
        <v>123</v>
      </c>
      <c r="C641" s="1" t="s">
        <v>464</v>
      </c>
      <c r="D641" s="1">
        <v>1.3918</v>
      </c>
      <c r="E641" s="1">
        <v>20812.7126</v>
      </c>
      <c r="F641" s="1">
        <v>7.7558</v>
      </c>
      <c r="G641" s="1">
        <v>38.2658</v>
      </c>
      <c r="H641" s="1">
        <v>7.4607</v>
      </c>
      <c r="I641" s="1">
        <v>4.5128</v>
      </c>
      <c r="J641" s="2">
        <v>-4.5229</v>
      </c>
      <c r="K641" s="2">
        <v>1.3858</v>
      </c>
      <c r="L641" s="1">
        <v>25.3125</v>
      </c>
      <c r="M641" s="1">
        <f t="shared" si="9"/>
        <v>9.94331926168564</v>
      </c>
    </row>
    <row r="642" spans="1:13">
      <c r="A642" s="1" t="s">
        <v>122</v>
      </c>
      <c r="B642" s="1" t="s">
        <v>123</v>
      </c>
      <c r="C642" s="1" t="s">
        <v>465</v>
      </c>
      <c r="D642" s="1">
        <v>-2.9658</v>
      </c>
      <c r="E642" s="1">
        <v>24163.308</v>
      </c>
      <c r="F642" s="1">
        <v>19.6722</v>
      </c>
      <c r="G642" s="1">
        <v>38.7788</v>
      </c>
      <c r="H642" s="1">
        <v>21.4305</v>
      </c>
      <c r="I642" s="1">
        <v>12.9718</v>
      </c>
      <c r="J642" s="2">
        <v>50.5998</v>
      </c>
      <c r="K642" s="2">
        <v>1.3936</v>
      </c>
      <c r="L642" s="1">
        <v>21.0001</v>
      </c>
      <c r="M642" s="1">
        <f t="shared" si="9"/>
        <v>10.0925905632058</v>
      </c>
    </row>
    <row r="643" spans="1:13">
      <c r="A643" s="1" t="s">
        <v>122</v>
      </c>
      <c r="B643" s="1" t="s">
        <v>123</v>
      </c>
      <c r="C643" s="1" t="s">
        <v>466</v>
      </c>
      <c r="D643" s="1">
        <v>0.8212</v>
      </c>
      <c r="E643" s="1">
        <v>21650.3793</v>
      </c>
      <c r="F643" s="1">
        <v>9.0138</v>
      </c>
      <c r="G643" s="1">
        <v>43.5369</v>
      </c>
      <c r="H643" s="1">
        <v>8.1374</v>
      </c>
      <c r="I643" s="1">
        <v>4.8139</v>
      </c>
      <c r="J643" s="2">
        <v>-13.7214</v>
      </c>
      <c r="K643" s="2">
        <v>1.2825</v>
      </c>
      <c r="L643" s="1">
        <v>26.2705</v>
      </c>
      <c r="M643" s="1">
        <f t="shared" ref="M643:M706" si="10">LN(E643)</f>
        <v>9.98277825290765</v>
      </c>
    </row>
    <row r="644" spans="1:13">
      <c r="A644" s="1" t="s">
        <v>108</v>
      </c>
      <c r="B644" s="1" t="s">
        <v>109</v>
      </c>
      <c r="C644" s="1" t="s">
        <v>461</v>
      </c>
      <c r="D644" s="1">
        <v>5.4214</v>
      </c>
      <c r="E644" s="1">
        <v>999.4685</v>
      </c>
      <c r="F644" s="1">
        <v>10.0417</v>
      </c>
      <c r="G644" s="1">
        <v>29.0112</v>
      </c>
      <c r="H644" s="1">
        <v>12.5876</v>
      </c>
      <c r="I644" s="1">
        <v>10.6406</v>
      </c>
      <c r="J644" s="2">
        <v>-8.1023</v>
      </c>
      <c r="K644" s="2">
        <v>1.3299</v>
      </c>
      <c r="L644" s="1">
        <v>12.3804</v>
      </c>
      <c r="M644" s="1">
        <f t="shared" si="10"/>
        <v>6.90722363768594</v>
      </c>
    </row>
    <row r="645" spans="1:13">
      <c r="A645" s="1" t="s">
        <v>108</v>
      </c>
      <c r="B645" s="1" t="s">
        <v>109</v>
      </c>
      <c r="C645" s="1" t="s">
        <v>462</v>
      </c>
      <c r="D645" s="1">
        <v>2.8196</v>
      </c>
      <c r="E645" s="1">
        <v>992.8549</v>
      </c>
      <c r="F645" s="1">
        <v>5.8883</v>
      </c>
      <c r="G645" s="1">
        <v>36.3042</v>
      </c>
      <c r="H645" s="1">
        <v>9.951</v>
      </c>
      <c r="I645" s="1">
        <v>8.2485</v>
      </c>
      <c r="J645" s="2">
        <v>6.1998</v>
      </c>
      <c r="K645" s="2">
        <v>1.2186</v>
      </c>
      <c r="L645" s="1">
        <v>16.9464</v>
      </c>
      <c r="M645" s="1">
        <f t="shared" si="10"/>
        <v>6.90058453050817</v>
      </c>
    </row>
    <row r="646" spans="1:13">
      <c r="A646" s="1" t="s">
        <v>108</v>
      </c>
      <c r="B646" s="1" t="s">
        <v>109</v>
      </c>
      <c r="C646" s="1" t="s">
        <v>463</v>
      </c>
      <c r="D646" s="1">
        <v>1.2665</v>
      </c>
      <c r="E646" s="1">
        <v>1556.1146</v>
      </c>
      <c r="F646" s="1">
        <v>11.5504</v>
      </c>
      <c r="G646" s="1">
        <v>36.5255</v>
      </c>
      <c r="H646" s="1">
        <v>10.7348</v>
      </c>
      <c r="I646" s="1">
        <v>7.1927</v>
      </c>
      <c r="J646" s="2">
        <v>62.2516</v>
      </c>
      <c r="K646" s="2">
        <v>1.2922</v>
      </c>
      <c r="L646" s="1">
        <v>15.2658</v>
      </c>
      <c r="M646" s="1">
        <f t="shared" si="10"/>
        <v>7.34994735241188</v>
      </c>
    </row>
    <row r="647" spans="1:13">
      <c r="A647" s="1" t="s">
        <v>108</v>
      </c>
      <c r="B647" s="1" t="s">
        <v>109</v>
      </c>
      <c r="C647" s="1" t="s">
        <v>464</v>
      </c>
      <c r="D647" s="1">
        <v>1.8247</v>
      </c>
      <c r="E647" s="1">
        <v>1992.8995</v>
      </c>
      <c r="F647" s="1">
        <v>11.0021</v>
      </c>
      <c r="G647" s="1">
        <v>36.5255</v>
      </c>
      <c r="H647" s="1">
        <v>10.5398</v>
      </c>
      <c r="I647" s="1">
        <v>6.0443</v>
      </c>
      <c r="J647" s="2">
        <v>15.389</v>
      </c>
      <c r="K647" s="2">
        <v>1.4018</v>
      </c>
      <c r="L647" s="1">
        <v>16.3809</v>
      </c>
      <c r="M647" s="1">
        <f t="shared" si="10"/>
        <v>7.59734589244861</v>
      </c>
    </row>
    <row r="648" spans="1:13">
      <c r="A648" s="1" t="s">
        <v>108</v>
      </c>
      <c r="B648" s="1" t="s">
        <v>109</v>
      </c>
      <c r="C648" s="1" t="s">
        <v>465</v>
      </c>
      <c r="D648" s="1">
        <v>-3.8207</v>
      </c>
      <c r="E648" s="1">
        <v>2589.8045</v>
      </c>
      <c r="F648" s="1">
        <v>12.7519</v>
      </c>
      <c r="G648" s="1">
        <v>38.1752</v>
      </c>
      <c r="H648" s="1">
        <v>11.4668</v>
      </c>
      <c r="I648" s="1">
        <v>6.4064</v>
      </c>
      <c r="J648" s="2">
        <v>18.636</v>
      </c>
      <c r="K648" s="2">
        <v>1.6595</v>
      </c>
      <c r="L648" s="1">
        <v>16.7519</v>
      </c>
      <c r="M648" s="1">
        <f t="shared" si="10"/>
        <v>7.85933766921914</v>
      </c>
    </row>
    <row r="649" spans="1:13">
      <c r="A649" s="1" t="s">
        <v>108</v>
      </c>
      <c r="B649" s="1" t="s">
        <v>109</v>
      </c>
      <c r="C649" s="1" t="s">
        <v>466</v>
      </c>
      <c r="D649" s="1">
        <v>1.5403</v>
      </c>
      <c r="E649" s="1">
        <v>2274.9609</v>
      </c>
      <c r="F649" s="1">
        <v>12.6067</v>
      </c>
      <c r="G649" s="1">
        <v>36.5255</v>
      </c>
      <c r="H649" s="1">
        <v>10.0772</v>
      </c>
      <c r="I649" s="1">
        <v>5.4692</v>
      </c>
      <c r="J649" s="2">
        <v>8.8631</v>
      </c>
      <c r="K649" s="2">
        <v>1.5226</v>
      </c>
      <c r="L649" s="1">
        <v>17.3028</v>
      </c>
      <c r="M649" s="1">
        <f t="shared" si="10"/>
        <v>7.72971814442417</v>
      </c>
    </row>
    <row r="650" spans="1:13">
      <c r="A650" s="1" t="s">
        <v>194</v>
      </c>
      <c r="B650" s="1" t="s">
        <v>195</v>
      </c>
      <c r="C650" s="1" t="s">
        <v>461</v>
      </c>
      <c r="D650" s="1">
        <v>2.82</v>
      </c>
      <c r="E650" s="1">
        <v>13976.0509</v>
      </c>
      <c r="F650" s="1">
        <v>5.5912</v>
      </c>
      <c r="G650" s="1">
        <v>59.5312</v>
      </c>
      <c r="H650" s="1">
        <v>37.1546</v>
      </c>
      <c r="I650" s="1">
        <v>10.0461</v>
      </c>
      <c r="J650" s="2">
        <v>-3.2667</v>
      </c>
      <c r="K650" s="2">
        <v>1.6148</v>
      </c>
      <c r="L650" s="1">
        <v>21.0195</v>
      </c>
      <c r="M650" s="1">
        <f t="shared" si="10"/>
        <v>9.5451004937649</v>
      </c>
    </row>
    <row r="651" spans="1:13">
      <c r="A651" s="1" t="s">
        <v>194</v>
      </c>
      <c r="B651" s="1" t="s">
        <v>195</v>
      </c>
      <c r="C651" s="1" t="s">
        <v>462</v>
      </c>
      <c r="D651" s="1">
        <v>0.8755</v>
      </c>
      <c r="E651" s="1">
        <v>13302.0807</v>
      </c>
      <c r="F651" s="1">
        <v>6.2549</v>
      </c>
      <c r="G651" s="1">
        <v>60.7887</v>
      </c>
      <c r="H651" s="1">
        <v>15.4061</v>
      </c>
      <c r="I651" s="1">
        <v>4.2448</v>
      </c>
      <c r="J651" s="2">
        <v>7.8989</v>
      </c>
      <c r="K651" s="2">
        <v>1.7129</v>
      </c>
      <c r="L651" s="1">
        <v>25.5949</v>
      </c>
      <c r="M651" s="1">
        <f t="shared" si="10"/>
        <v>9.49567574558284</v>
      </c>
    </row>
    <row r="652" spans="1:13">
      <c r="A652" s="1" t="s">
        <v>194</v>
      </c>
      <c r="B652" s="1" t="s">
        <v>195</v>
      </c>
      <c r="C652" s="1" t="s">
        <v>463</v>
      </c>
      <c r="D652" s="1">
        <v>0.1563</v>
      </c>
      <c r="E652" s="1">
        <v>15962.5313</v>
      </c>
      <c r="F652" s="1">
        <v>6.6136</v>
      </c>
      <c r="G652" s="1">
        <v>63.0721</v>
      </c>
      <c r="H652" s="1">
        <v>17.7</v>
      </c>
      <c r="I652" s="1">
        <v>4.2973</v>
      </c>
      <c r="J652" s="2">
        <v>3.8318</v>
      </c>
      <c r="K652" s="2">
        <v>1.656</v>
      </c>
      <c r="L652" s="1">
        <v>35.2471</v>
      </c>
      <c r="M652" s="1">
        <f t="shared" si="10"/>
        <v>9.6779994611846</v>
      </c>
    </row>
    <row r="653" spans="1:13">
      <c r="A653" s="1" t="s">
        <v>194</v>
      </c>
      <c r="B653" s="1" t="s">
        <v>195</v>
      </c>
      <c r="C653" s="1" t="s">
        <v>464</v>
      </c>
      <c r="D653" s="1">
        <v>-2.4293</v>
      </c>
      <c r="E653" s="1">
        <v>17631.4691</v>
      </c>
      <c r="F653" s="1">
        <v>6.6583</v>
      </c>
      <c r="G653" s="1">
        <v>61.5532</v>
      </c>
      <c r="H653" s="1">
        <v>19.3327</v>
      </c>
      <c r="I653" s="1">
        <v>4.429</v>
      </c>
      <c r="J653" s="2">
        <v>-0.1468</v>
      </c>
      <c r="K653" s="2">
        <v>1.5432</v>
      </c>
      <c r="L653" s="1">
        <v>35.1116</v>
      </c>
      <c r="M653" s="1">
        <f t="shared" si="10"/>
        <v>9.7774406014721</v>
      </c>
    </row>
    <row r="654" spans="1:13">
      <c r="A654" s="1" t="s">
        <v>194</v>
      </c>
      <c r="B654" s="1" t="s">
        <v>195</v>
      </c>
      <c r="C654" s="1" t="s">
        <v>465</v>
      </c>
      <c r="D654" s="1">
        <v>-1.2146</v>
      </c>
      <c r="E654" s="1">
        <v>18574.8222</v>
      </c>
      <c r="F654" s="1">
        <v>5.9962</v>
      </c>
      <c r="G654" s="1">
        <v>63.1124</v>
      </c>
      <c r="H654" s="1">
        <v>17.2091</v>
      </c>
      <c r="I654" s="1">
        <v>3.9389</v>
      </c>
      <c r="J654" s="2">
        <v>5.853</v>
      </c>
      <c r="K654" s="2">
        <v>1.5315</v>
      </c>
      <c r="L654" s="1">
        <v>35.7198</v>
      </c>
      <c r="M654" s="1">
        <f t="shared" si="10"/>
        <v>9.82956229753476</v>
      </c>
    </row>
    <row r="655" spans="1:13">
      <c r="A655" s="1" t="s">
        <v>194</v>
      </c>
      <c r="B655" s="1" t="s">
        <v>195</v>
      </c>
      <c r="C655" s="1" t="s">
        <v>466</v>
      </c>
      <c r="D655" s="1">
        <v>0.2828</v>
      </c>
      <c r="E655" s="1">
        <v>17943.375</v>
      </c>
      <c r="F655" s="1">
        <v>5.5287</v>
      </c>
      <c r="G655" s="1">
        <v>65.8887</v>
      </c>
      <c r="H655" s="1">
        <v>14.1719</v>
      </c>
      <c r="I655" s="1">
        <v>3.2228</v>
      </c>
      <c r="J655" s="2">
        <v>10.8405</v>
      </c>
      <c r="K655" s="2">
        <v>1.4583</v>
      </c>
      <c r="L655" s="1">
        <v>37.4527</v>
      </c>
      <c r="M655" s="1">
        <f t="shared" si="10"/>
        <v>9.79497624500941</v>
      </c>
    </row>
    <row r="656" spans="1:13">
      <c r="A656" s="1" t="s">
        <v>88</v>
      </c>
      <c r="B656" s="1" t="s">
        <v>89</v>
      </c>
      <c r="C656" s="1" t="s">
        <v>461</v>
      </c>
      <c r="D656" s="1">
        <v>-1.3256</v>
      </c>
      <c r="E656" s="1">
        <v>1373.4151</v>
      </c>
      <c r="F656" s="1">
        <v>3.9683</v>
      </c>
      <c r="G656" s="1">
        <v>28.8603</v>
      </c>
      <c r="H656" s="1">
        <v>14.5515</v>
      </c>
      <c r="I656" s="1">
        <v>5.6959</v>
      </c>
      <c r="J656" s="2">
        <v>0.1786</v>
      </c>
      <c r="K656" s="2">
        <v>1.17</v>
      </c>
      <c r="L656" s="1">
        <v>23.7216</v>
      </c>
      <c r="M656" s="1">
        <f t="shared" si="10"/>
        <v>7.22505569073805</v>
      </c>
    </row>
    <row r="657" spans="1:13">
      <c r="A657" s="1" t="s">
        <v>88</v>
      </c>
      <c r="B657" s="1" t="s">
        <v>89</v>
      </c>
      <c r="C657" s="1" t="s">
        <v>462</v>
      </c>
      <c r="D657" s="1">
        <v>0.6004</v>
      </c>
      <c r="E657" s="1">
        <v>1389.3845</v>
      </c>
      <c r="F657" s="1">
        <v>3.1371</v>
      </c>
      <c r="G657" s="1">
        <v>28.8603</v>
      </c>
      <c r="H657" s="1">
        <v>12.3778</v>
      </c>
      <c r="I657" s="1">
        <v>4.8271</v>
      </c>
      <c r="J657" s="2">
        <v>-4.5938</v>
      </c>
      <c r="K657" s="2">
        <v>1.1888</v>
      </c>
      <c r="L657" s="1">
        <v>29.036</v>
      </c>
      <c r="M657" s="1">
        <f t="shared" si="10"/>
        <v>7.23661612230192</v>
      </c>
    </row>
    <row r="658" spans="1:13">
      <c r="A658" s="1" t="s">
        <v>88</v>
      </c>
      <c r="B658" s="1" t="s">
        <v>89</v>
      </c>
      <c r="C658" s="1" t="s">
        <v>463</v>
      </c>
      <c r="D658" s="1">
        <v>0.9667</v>
      </c>
      <c r="E658" s="1">
        <v>1581.3827</v>
      </c>
      <c r="F658" s="1">
        <v>4.7849</v>
      </c>
      <c r="G658" s="1">
        <v>33.8397</v>
      </c>
      <c r="H658" s="1">
        <v>13.1622</v>
      </c>
      <c r="I658" s="1">
        <v>5.0844</v>
      </c>
      <c r="J658" s="2">
        <v>7.3534</v>
      </c>
      <c r="K658" s="2">
        <v>1.3363</v>
      </c>
      <c r="L658" s="1">
        <v>30.5719</v>
      </c>
      <c r="M658" s="1">
        <f t="shared" si="10"/>
        <v>7.36605486990328</v>
      </c>
    </row>
    <row r="659" spans="1:13">
      <c r="A659" s="1" t="s">
        <v>88</v>
      </c>
      <c r="B659" s="1" t="s">
        <v>89</v>
      </c>
      <c r="C659" s="1" t="s">
        <v>464</v>
      </c>
      <c r="D659" s="1">
        <v>-3.2813</v>
      </c>
      <c r="E659" s="1">
        <v>1840.0027</v>
      </c>
      <c r="F659" s="1">
        <v>5.1585</v>
      </c>
      <c r="G659" s="1">
        <v>33.8397</v>
      </c>
      <c r="H659" s="1">
        <v>16.2573</v>
      </c>
      <c r="I659" s="1">
        <v>6.3076</v>
      </c>
      <c r="J659" s="2">
        <v>4.9902</v>
      </c>
      <c r="K659" s="2">
        <v>1.3781</v>
      </c>
      <c r="L659" s="1">
        <v>28.3153</v>
      </c>
      <c r="M659" s="1">
        <f t="shared" si="10"/>
        <v>7.51752231799326</v>
      </c>
    </row>
    <row r="660" spans="1:13">
      <c r="A660" s="1" t="s">
        <v>88</v>
      </c>
      <c r="B660" s="1" t="s">
        <v>89</v>
      </c>
      <c r="C660" s="1" t="s">
        <v>465</v>
      </c>
      <c r="D660" s="1">
        <v>2.69</v>
      </c>
      <c r="E660" s="1">
        <v>2050.0155</v>
      </c>
      <c r="F660" s="1">
        <v>2.3121</v>
      </c>
      <c r="G660" s="1">
        <v>33.8397</v>
      </c>
      <c r="H660" s="1">
        <v>9.2813</v>
      </c>
      <c r="I660" s="1">
        <v>3.4482</v>
      </c>
      <c r="J660" s="2">
        <v>24.2336</v>
      </c>
      <c r="K660" s="2">
        <v>1.4038</v>
      </c>
      <c r="L660" s="1">
        <v>33.9365</v>
      </c>
      <c r="M660" s="1">
        <f t="shared" si="10"/>
        <v>7.62560263307948</v>
      </c>
    </row>
    <row r="661" spans="1:13">
      <c r="A661" s="1" t="s">
        <v>88</v>
      </c>
      <c r="B661" s="1" t="s">
        <v>89</v>
      </c>
      <c r="C661" s="1" t="s">
        <v>466</v>
      </c>
      <c r="D661" s="1">
        <v>0.5257</v>
      </c>
      <c r="E661" s="1">
        <v>2028.686</v>
      </c>
      <c r="F661" s="1">
        <v>2.6993</v>
      </c>
      <c r="G661" s="1">
        <v>33.8397</v>
      </c>
      <c r="H661" s="1">
        <v>10.7097</v>
      </c>
      <c r="I661" s="1">
        <v>3.6835</v>
      </c>
      <c r="J661" s="2">
        <v>11.6913</v>
      </c>
      <c r="K661" s="2">
        <v>1.2834</v>
      </c>
      <c r="L661" s="1">
        <v>35.4582</v>
      </c>
      <c r="M661" s="1">
        <f t="shared" si="10"/>
        <v>7.61514357181241</v>
      </c>
    </row>
    <row r="662" spans="1:13">
      <c r="A662" s="1" t="s">
        <v>442</v>
      </c>
      <c r="B662" s="1" t="s">
        <v>443</v>
      </c>
      <c r="C662" s="1" t="s">
        <v>461</v>
      </c>
      <c r="D662" s="1">
        <v>1.2315</v>
      </c>
      <c r="E662" s="1">
        <v>2131.345</v>
      </c>
      <c r="F662" s="1">
        <v>9.0154</v>
      </c>
      <c r="G662" s="1">
        <v>25.3697</v>
      </c>
      <c r="H662" s="1">
        <v>8.7851</v>
      </c>
      <c r="I662" s="1">
        <v>4.6601</v>
      </c>
      <c r="J662" s="2">
        <v>0.3849</v>
      </c>
      <c r="K662" s="2">
        <v>1.0669</v>
      </c>
      <c r="L662" s="1">
        <v>19.0281</v>
      </c>
      <c r="M662" s="1">
        <f t="shared" si="10"/>
        <v>7.66450851481846</v>
      </c>
    </row>
    <row r="663" spans="1:13">
      <c r="A663" s="1" t="s">
        <v>442</v>
      </c>
      <c r="B663" s="1" t="s">
        <v>443</v>
      </c>
      <c r="C663" s="1" t="s">
        <v>462</v>
      </c>
      <c r="D663" s="1">
        <v>-0.0202</v>
      </c>
      <c r="E663" s="1">
        <v>2369.9348</v>
      </c>
      <c r="F663" s="1">
        <v>9.5712</v>
      </c>
      <c r="G663" s="1">
        <v>26.1644</v>
      </c>
      <c r="H663" s="1">
        <v>8.1499</v>
      </c>
      <c r="I663" s="1">
        <v>4.6017</v>
      </c>
      <c r="J663" s="2">
        <v>4.5766</v>
      </c>
      <c r="K663" s="2">
        <v>1.0522</v>
      </c>
      <c r="L663" s="1">
        <v>14.4945</v>
      </c>
      <c r="M663" s="1">
        <f t="shared" si="10"/>
        <v>7.77061772320223</v>
      </c>
    </row>
    <row r="664" spans="1:13">
      <c r="A664" s="1" t="s">
        <v>442</v>
      </c>
      <c r="B664" s="1" t="s">
        <v>443</v>
      </c>
      <c r="C664" s="1" t="s">
        <v>463</v>
      </c>
      <c r="D664" s="1">
        <v>-1.2687</v>
      </c>
      <c r="E664" s="1">
        <v>2687.9883</v>
      </c>
      <c r="F664" s="1">
        <v>9.9507</v>
      </c>
      <c r="G664" s="1">
        <v>26.1644</v>
      </c>
      <c r="H664" s="1">
        <v>9.8167</v>
      </c>
      <c r="I664" s="1">
        <v>5.7904</v>
      </c>
      <c r="J664" s="2">
        <v>13.6583</v>
      </c>
      <c r="K664" s="2">
        <v>0.8901</v>
      </c>
      <c r="L664" s="1">
        <v>14.9017</v>
      </c>
      <c r="M664" s="1">
        <f t="shared" si="10"/>
        <v>7.896548348955</v>
      </c>
    </row>
    <row r="665" spans="1:13">
      <c r="A665" s="1" t="s">
        <v>442</v>
      </c>
      <c r="B665" s="1" t="s">
        <v>443</v>
      </c>
      <c r="C665" s="1" t="s">
        <v>464</v>
      </c>
      <c r="D665" s="1">
        <v>0.3489</v>
      </c>
      <c r="E665" s="1">
        <v>2790.4898</v>
      </c>
      <c r="F665" s="1">
        <v>10.5292</v>
      </c>
      <c r="G665" s="1">
        <v>36.5356</v>
      </c>
      <c r="H665" s="1">
        <v>8.0283</v>
      </c>
      <c r="I665" s="1">
        <v>4.8076</v>
      </c>
      <c r="J665" s="2">
        <v>3.2705</v>
      </c>
      <c r="K665" s="2">
        <v>0.8538</v>
      </c>
      <c r="L665" s="1">
        <v>12.5892</v>
      </c>
      <c r="M665" s="1">
        <f t="shared" si="10"/>
        <v>7.93397241496289</v>
      </c>
    </row>
    <row r="666" spans="1:13">
      <c r="A666" s="1" t="s">
        <v>442</v>
      </c>
      <c r="B666" s="1" t="s">
        <v>443</v>
      </c>
      <c r="C666" s="1" t="s">
        <v>465</v>
      </c>
      <c r="D666" s="1">
        <v>-0.623</v>
      </c>
      <c r="E666" s="1">
        <v>2981.2187</v>
      </c>
      <c r="F666" s="1">
        <v>15.8465</v>
      </c>
      <c r="G666" s="1">
        <v>36.5356</v>
      </c>
      <c r="H666" s="1">
        <v>14.7057</v>
      </c>
      <c r="I666" s="1">
        <v>9.0517</v>
      </c>
      <c r="J666" s="2">
        <v>13.2236</v>
      </c>
      <c r="K666" s="2">
        <v>0.9143</v>
      </c>
      <c r="L666" s="1">
        <v>10.1079</v>
      </c>
      <c r="M666" s="1">
        <f t="shared" si="10"/>
        <v>8.00008745562975</v>
      </c>
    </row>
    <row r="667" spans="1:13">
      <c r="A667" s="1" t="s">
        <v>442</v>
      </c>
      <c r="B667" s="1" t="s">
        <v>443</v>
      </c>
      <c r="C667" s="1" t="s">
        <v>466</v>
      </c>
      <c r="D667" s="1">
        <v>1.0223</v>
      </c>
      <c r="E667" s="1">
        <v>3593.0202</v>
      </c>
      <c r="F667" s="1">
        <v>21.0441</v>
      </c>
      <c r="G667" s="1">
        <v>35.6202</v>
      </c>
      <c r="H667" s="1">
        <v>26.8017</v>
      </c>
      <c r="I667" s="1">
        <v>16.7349</v>
      </c>
      <c r="J667" s="2">
        <v>40.0514</v>
      </c>
      <c r="K667" s="2">
        <v>0.8327</v>
      </c>
      <c r="L667" s="1">
        <v>11.2999</v>
      </c>
      <c r="M667" s="1">
        <f t="shared" si="10"/>
        <v>8.18674840914058</v>
      </c>
    </row>
    <row r="668" spans="1:13">
      <c r="A668" s="1" t="s">
        <v>8</v>
      </c>
      <c r="B668" s="1" t="s">
        <v>9</v>
      </c>
      <c r="C668" s="1" t="s">
        <v>461</v>
      </c>
      <c r="D668" s="1">
        <v>1.4938</v>
      </c>
      <c r="E668" s="1">
        <v>8327.3568</v>
      </c>
      <c r="F668" s="1">
        <v>11.4397</v>
      </c>
      <c r="G668" s="1">
        <v>49.4417</v>
      </c>
      <c r="H668" s="1">
        <v>4.3735</v>
      </c>
      <c r="I668" s="1">
        <v>2.2528</v>
      </c>
      <c r="J668" s="2">
        <v>6.4861</v>
      </c>
      <c r="K668" s="2">
        <v>0.8679</v>
      </c>
      <c r="L668" s="1">
        <v>32.7895</v>
      </c>
      <c r="M668" s="1">
        <f t="shared" si="10"/>
        <v>9.02730137388276</v>
      </c>
    </row>
    <row r="669" spans="1:13">
      <c r="A669" s="1" t="s">
        <v>8</v>
      </c>
      <c r="B669" s="1" t="s">
        <v>9</v>
      </c>
      <c r="C669" s="1" t="s">
        <v>462</v>
      </c>
      <c r="D669" s="1">
        <v>-0.0029</v>
      </c>
      <c r="E669" s="1">
        <v>9121.4061</v>
      </c>
      <c r="F669" s="1">
        <v>21.9287</v>
      </c>
      <c r="G669" s="1">
        <v>50.0754</v>
      </c>
      <c r="H669" s="1">
        <v>8.3799</v>
      </c>
      <c r="I669" s="1">
        <v>4.225</v>
      </c>
      <c r="J669" s="2">
        <v>27.4915</v>
      </c>
      <c r="K669" s="2">
        <v>0.9149</v>
      </c>
      <c r="L669" s="1">
        <v>34.5435</v>
      </c>
      <c r="M669" s="1">
        <f t="shared" si="10"/>
        <v>9.11837924881581</v>
      </c>
    </row>
    <row r="670" spans="1:13">
      <c r="A670" s="1" t="s">
        <v>8</v>
      </c>
      <c r="B670" s="1" t="s">
        <v>9</v>
      </c>
      <c r="C670" s="1" t="s">
        <v>463</v>
      </c>
      <c r="D670" s="1">
        <v>0.7339</v>
      </c>
      <c r="E670" s="1">
        <v>9938.7687</v>
      </c>
      <c r="F670" s="1">
        <v>24.6878</v>
      </c>
      <c r="G670" s="1">
        <v>53.556</v>
      </c>
      <c r="H670" s="1">
        <v>12.2973</v>
      </c>
      <c r="I670" s="1">
        <v>6.0575</v>
      </c>
      <c r="J670" s="2">
        <v>7.9847</v>
      </c>
      <c r="K670" s="2">
        <v>1.0508</v>
      </c>
      <c r="L670" s="1">
        <v>32.7815</v>
      </c>
      <c r="M670" s="1">
        <f t="shared" si="10"/>
        <v>9.20419841873826</v>
      </c>
    </row>
    <row r="671" spans="1:13">
      <c r="A671" s="1" t="s">
        <v>8</v>
      </c>
      <c r="B671" s="1" t="s">
        <v>9</v>
      </c>
      <c r="C671" s="1" t="s">
        <v>464</v>
      </c>
      <c r="D671" s="1">
        <v>-10.0366</v>
      </c>
      <c r="E671" s="1">
        <v>10574.7439</v>
      </c>
      <c r="F671" s="1">
        <v>25.1335</v>
      </c>
      <c r="G671" s="1">
        <v>53.8175</v>
      </c>
      <c r="H671" s="1">
        <v>10.0127</v>
      </c>
      <c r="I671" s="1">
        <v>4.95</v>
      </c>
      <c r="J671" s="2">
        <v>-12.4309</v>
      </c>
      <c r="K671" s="2">
        <v>0.9914</v>
      </c>
      <c r="L671" s="1">
        <v>33.7825</v>
      </c>
      <c r="M671" s="1">
        <f t="shared" si="10"/>
        <v>9.26622378612714</v>
      </c>
    </row>
    <row r="672" spans="1:13">
      <c r="A672" s="1" t="s">
        <v>8</v>
      </c>
      <c r="B672" s="1" t="s">
        <v>9</v>
      </c>
      <c r="C672" s="1" t="s">
        <v>465</v>
      </c>
      <c r="D672" s="1">
        <v>-1.5729</v>
      </c>
      <c r="E672" s="1">
        <v>11456.8212</v>
      </c>
      <c r="F672" s="1">
        <v>19.5732</v>
      </c>
      <c r="G672" s="1">
        <v>54.6122</v>
      </c>
      <c r="H672" s="1">
        <v>9.8907</v>
      </c>
      <c r="I672" s="1">
        <v>4.9071</v>
      </c>
      <c r="J672" s="2">
        <v>15.4545</v>
      </c>
      <c r="K672" s="2">
        <v>1.0004</v>
      </c>
      <c r="L672" s="1">
        <v>34.0455</v>
      </c>
      <c r="M672" s="1">
        <f t="shared" si="10"/>
        <v>9.34634056959222</v>
      </c>
    </row>
    <row r="673" spans="1:13">
      <c r="A673" s="1" t="s">
        <v>8</v>
      </c>
      <c r="B673" s="1" t="s">
        <v>9</v>
      </c>
      <c r="C673" s="1" t="s">
        <v>466</v>
      </c>
      <c r="D673" s="1">
        <v>0.3729</v>
      </c>
      <c r="E673" s="1">
        <v>10551.3546</v>
      </c>
      <c r="F673" s="1">
        <v>9.4853</v>
      </c>
      <c r="G673" s="1">
        <v>56.101</v>
      </c>
      <c r="H673" s="1">
        <v>7.5636</v>
      </c>
      <c r="I673" s="1">
        <v>3.7475</v>
      </c>
      <c r="J673" s="2">
        <v>0.0087</v>
      </c>
      <c r="K673" s="2">
        <v>0.9524</v>
      </c>
      <c r="L673" s="1">
        <v>35.2901</v>
      </c>
      <c r="M673" s="1">
        <f t="shared" si="10"/>
        <v>9.26400952876615</v>
      </c>
    </row>
    <row r="674" spans="1:13">
      <c r="A674" s="1" t="s">
        <v>172</v>
      </c>
      <c r="B674" s="1" t="s">
        <v>173</v>
      </c>
      <c r="C674" s="1" t="s">
        <v>461</v>
      </c>
      <c r="D674" s="1">
        <v>-1.3757</v>
      </c>
      <c r="E674" s="1">
        <v>9186.5937</v>
      </c>
      <c r="F674" s="1">
        <v>14.2027</v>
      </c>
      <c r="G674" s="1">
        <v>64.1887</v>
      </c>
      <c r="H674" s="1">
        <v>6.2474</v>
      </c>
      <c r="I674" s="1">
        <v>2.8151</v>
      </c>
      <c r="J674" s="2">
        <v>9.7667</v>
      </c>
      <c r="K674" s="2">
        <v>1.0676</v>
      </c>
      <c r="L674" s="1">
        <v>31.4469</v>
      </c>
      <c r="M674" s="1">
        <f t="shared" si="10"/>
        <v>9.12550049375741</v>
      </c>
    </row>
    <row r="675" spans="1:13">
      <c r="A675" s="1" t="s">
        <v>172</v>
      </c>
      <c r="B675" s="1" t="s">
        <v>173</v>
      </c>
      <c r="C675" s="1" t="s">
        <v>462</v>
      </c>
      <c r="D675" s="1">
        <v>0.2406</v>
      </c>
      <c r="E675" s="1">
        <v>11241.6727</v>
      </c>
      <c r="F675" s="1">
        <v>22.6181</v>
      </c>
      <c r="G675" s="1">
        <v>65.9994</v>
      </c>
      <c r="H675" s="1">
        <v>13.3259</v>
      </c>
      <c r="I675" s="1">
        <v>6.8697</v>
      </c>
      <c r="J675" s="2">
        <v>26.7342</v>
      </c>
      <c r="K675" s="2">
        <v>1.0009</v>
      </c>
      <c r="L675" s="1">
        <v>24.1109</v>
      </c>
      <c r="M675" s="1">
        <f t="shared" si="10"/>
        <v>9.32738292910155</v>
      </c>
    </row>
    <row r="676" spans="1:13">
      <c r="A676" s="1" t="s">
        <v>172</v>
      </c>
      <c r="B676" s="1" t="s">
        <v>173</v>
      </c>
      <c r="C676" s="1" t="s">
        <v>463</v>
      </c>
      <c r="D676" s="1">
        <v>0.8012</v>
      </c>
      <c r="E676" s="1">
        <v>12285.8609</v>
      </c>
      <c r="F676" s="1">
        <v>24.561</v>
      </c>
      <c r="G676" s="1">
        <v>64.9432</v>
      </c>
      <c r="H676" s="1">
        <v>12.974</v>
      </c>
      <c r="I676" s="1">
        <v>6.805</v>
      </c>
      <c r="J676" s="2">
        <v>-1.454</v>
      </c>
      <c r="K676" s="2">
        <v>1.1274</v>
      </c>
      <c r="L676" s="1">
        <v>29.032</v>
      </c>
      <c r="M676" s="1">
        <f t="shared" si="10"/>
        <v>9.41620435983006</v>
      </c>
    </row>
    <row r="677" spans="1:13">
      <c r="A677" s="1" t="s">
        <v>172</v>
      </c>
      <c r="B677" s="1" t="s">
        <v>173</v>
      </c>
      <c r="C677" s="1" t="s">
        <v>464</v>
      </c>
      <c r="D677" s="1">
        <v>-4.9074</v>
      </c>
      <c r="E677" s="1">
        <v>13864.3923</v>
      </c>
      <c r="F677" s="1">
        <v>29.8714</v>
      </c>
      <c r="G677" s="1">
        <v>70.0835</v>
      </c>
      <c r="H677" s="1">
        <v>12.771</v>
      </c>
      <c r="I677" s="1">
        <v>6.6314</v>
      </c>
      <c r="J677" s="2">
        <v>-13.7411</v>
      </c>
      <c r="K677" s="2">
        <v>1.1185</v>
      </c>
      <c r="L677" s="1">
        <v>32.5841</v>
      </c>
      <c r="M677" s="1">
        <f t="shared" si="10"/>
        <v>9.53707912730209</v>
      </c>
    </row>
    <row r="678" spans="1:13">
      <c r="A678" s="1" t="s">
        <v>172</v>
      </c>
      <c r="B678" s="1" t="s">
        <v>173</v>
      </c>
      <c r="C678" s="1" t="s">
        <v>465</v>
      </c>
      <c r="D678" s="1">
        <v>-0.4391</v>
      </c>
      <c r="E678" s="1">
        <v>15960.2717</v>
      </c>
      <c r="F678" s="1">
        <v>18.4849</v>
      </c>
      <c r="G678" s="1">
        <v>66.945</v>
      </c>
      <c r="H678" s="1">
        <v>10.0314</v>
      </c>
      <c r="I678" s="1">
        <v>4.8741</v>
      </c>
      <c r="J678" s="2">
        <v>1.0671</v>
      </c>
      <c r="K678" s="2">
        <v>1.2063</v>
      </c>
      <c r="L678" s="1">
        <v>37.1742</v>
      </c>
      <c r="M678" s="1">
        <f t="shared" si="10"/>
        <v>9.67785789466842</v>
      </c>
    </row>
    <row r="679" spans="1:13">
      <c r="A679" s="1" t="s">
        <v>172</v>
      </c>
      <c r="B679" s="1" t="s">
        <v>173</v>
      </c>
      <c r="C679" s="1" t="s">
        <v>466</v>
      </c>
      <c r="D679" s="1">
        <v>0.779</v>
      </c>
      <c r="E679" s="1">
        <v>14995.4104</v>
      </c>
      <c r="F679" s="1">
        <v>1.02</v>
      </c>
      <c r="G679" s="1">
        <v>66.1402</v>
      </c>
      <c r="H679" s="1">
        <v>2.4165</v>
      </c>
      <c r="I679" s="1">
        <v>1.1978</v>
      </c>
      <c r="J679" s="2">
        <v>6.4351</v>
      </c>
      <c r="K679" s="2">
        <v>1.0538</v>
      </c>
      <c r="L679" s="1">
        <v>36.0119</v>
      </c>
      <c r="M679" s="1">
        <f t="shared" si="10"/>
        <v>9.61549945993162</v>
      </c>
    </row>
    <row r="680" spans="1:13">
      <c r="A680" s="1" t="s">
        <v>388</v>
      </c>
      <c r="B680" s="1" t="s">
        <v>389</v>
      </c>
      <c r="C680" s="1" t="s">
        <v>461</v>
      </c>
      <c r="D680" s="1">
        <v>-0.314</v>
      </c>
      <c r="E680" s="1">
        <v>2557.2634</v>
      </c>
      <c r="F680" s="1">
        <v>8.1858</v>
      </c>
      <c r="G680" s="1">
        <v>34.6947</v>
      </c>
      <c r="H680" s="1">
        <v>11.8565</v>
      </c>
      <c r="I680" s="1">
        <v>5.5307</v>
      </c>
      <c r="J680" s="2">
        <v>3.9973</v>
      </c>
      <c r="K680" s="2">
        <v>1.0086</v>
      </c>
      <c r="L680" s="1">
        <v>33.8647</v>
      </c>
      <c r="M680" s="1">
        <f t="shared" si="10"/>
        <v>7.8466929813273</v>
      </c>
    </row>
    <row r="681" spans="1:13">
      <c r="A681" s="1" t="s">
        <v>388</v>
      </c>
      <c r="B681" s="1" t="s">
        <v>389</v>
      </c>
      <c r="C681" s="1" t="s">
        <v>462</v>
      </c>
      <c r="D681" s="1">
        <v>1.3309</v>
      </c>
      <c r="E681" s="1">
        <v>2396.1321</v>
      </c>
      <c r="F681" s="1">
        <v>3.8746</v>
      </c>
      <c r="G681" s="1">
        <v>35.0367</v>
      </c>
      <c r="H681" s="1">
        <v>4.6189</v>
      </c>
      <c r="I681" s="1">
        <v>2.297</v>
      </c>
      <c r="J681" s="2">
        <v>-5.7883</v>
      </c>
      <c r="K681" s="2">
        <v>0.771</v>
      </c>
      <c r="L681" s="1">
        <v>34.6797</v>
      </c>
      <c r="M681" s="1">
        <f t="shared" si="10"/>
        <v>7.78161109127147</v>
      </c>
    </row>
    <row r="682" spans="1:13">
      <c r="A682" s="1" t="s">
        <v>388</v>
      </c>
      <c r="B682" s="1" t="s">
        <v>389</v>
      </c>
      <c r="C682" s="1" t="s">
        <v>463</v>
      </c>
      <c r="D682" s="1">
        <v>1.1743</v>
      </c>
      <c r="E682" s="1">
        <v>2218.6787</v>
      </c>
      <c r="F682" s="1">
        <v>1.6784</v>
      </c>
      <c r="G682" s="1">
        <v>41.5451</v>
      </c>
      <c r="H682" s="1">
        <v>1.2773</v>
      </c>
      <c r="I682" s="1">
        <v>0.6737</v>
      </c>
      <c r="J682" s="2">
        <v>-11.6487</v>
      </c>
      <c r="K682" s="2">
        <v>0.7209</v>
      </c>
      <c r="L682" s="1">
        <v>31.9985</v>
      </c>
      <c r="M682" s="1">
        <f t="shared" si="10"/>
        <v>7.70466711749611</v>
      </c>
    </row>
    <row r="683" spans="1:13">
      <c r="A683" s="1" t="s">
        <v>388</v>
      </c>
      <c r="B683" s="1" t="s">
        <v>389</v>
      </c>
      <c r="C683" s="1" t="s">
        <v>464</v>
      </c>
      <c r="D683" s="1">
        <v>1.1639</v>
      </c>
      <c r="E683" s="1">
        <v>2343.8883</v>
      </c>
      <c r="F683" s="1">
        <v>4.6733</v>
      </c>
      <c r="G683" s="1">
        <v>42.199</v>
      </c>
      <c r="H683" s="1">
        <v>5.0888</v>
      </c>
      <c r="I683" s="1">
        <v>2.8114</v>
      </c>
      <c r="J683" s="2">
        <v>5.8063</v>
      </c>
      <c r="K683" s="2">
        <v>0.7408</v>
      </c>
      <c r="L683" s="1">
        <v>29.5341</v>
      </c>
      <c r="M683" s="1">
        <f t="shared" si="10"/>
        <v>7.75956649597782</v>
      </c>
    </row>
    <row r="684" spans="1:13">
      <c r="A684" s="1" t="s">
        <v>388</v>
      </c>
      <c r="B684" s="1" t="s">
        <v>389</v>
      </c>
      <c r="C684" s="1" t="s">
        <v>465</v>
      </c>
      <c r="D684" s="1">
        <v>0.5181</v>
      </c>
      <c r="E684" s="1">
        <v>2645.6205</v>
      </c>
      <c r="F684" s="1">
        <v>8.9507</v>
      </c>
      <c r="G684" s="1">
        <v>45.6594</v>
      </c>
      <c r="H684" s="1">
        <v>15.5579</v>
      </c>
      <c r="I684" s="1">
        <v>8.5371</v>
      </c>
      <c r="J684" s="2">
        <v>35.3119</v>
      </c>
      <c r="K684" s="2">
        <v>0.7424</v>
      </c>
      <c r="L684" s="1">
        <v>29.9222</v>
      </c>
      <c r="M684" s="1">
        <f t="shared" si="10"/>
        <v>7.88066091035241</v>
      </c>
    </row>
    <row r="685" spans="1:13">
      <c r="A685" s="1" t="s">
        <v>388</v>
      </c>
      <c r="B685" s="1" t="s">
        <v>389</v>
      </c>
      <c r="C685" s="1" t="s">
        <v>466</v>
      </c>
      <c r="D685" s="1">
        <v>-0.0009</v>
      </c>
      <c r="E685" s="1">
        <v>2702.7884</v>
      </c>
      <c r="F685" s="1">
        <v>5.2966</v>
      </c>
      <c r="G685" s="1">
        <v>44.4321</v>
      </c>
      <c r="H685" s="1">
        <v>9.9406</v>
      </c>
      <c r="I685" s="1">
        <v>5.3531</v>
      </c>
      <c r="J685" s="2">
        <v>24.6042</v>
      </c>
      <c r="K685" s="2">
        <v>0.7288</v>
      </c>
      <c r="L685" s="1">
        <v>29.5733</v>
      </c>
      <c r="M685" s="1">
        <f t="shared" si="10"/>
        <v>7.90203925982332</v>
      </c>
    </row>
    <row r="686" spans="1:13">
      <c r="A686" s="1" t="s">
        <v>428</v>
      </c>
      <c r="B686" s="1" t="s">
        <v>429</v>
      </c>
      <c r="C686" s="1" t="s">
        <v>461</v>
      </c>
      <c r="D686" s="1">
        <v>1.3012</v>
      </c>
      <c r="E686" s="1">
        <v>32088.9545</v>
      </c>
      <c r="F686" s="1">
        <v>6.9792</v>
      </c>
      <c r="G686" s="1">
        <v>62.0662</v>
      </c>
      <c r="H686" s="1">
        <v>11.8008</v>
      </c>
      <c r="I686" s="1">
        <v>6.2958</v>
      </c>
      <c r="J686" s="2">
        <v>16.8067</v>
      </c>
      <c r="K686" s="2">
        <v>1.0211</v>
      </c>
      <c r="L686" s="1">
        <v>16.2859</v>
      </c>
      <c r="M686" s="1">
        <f t="shared" si="10"/>
        <v>10.3762671533301</v>
      </c>
    </row>
    <row r="687" spans="1:13">
      <c r="A687" s="1" t="s">
        <v>428</v>
      </c>
      <c r="B687" s="1" t="s">
        <v>429</v>
      </c>
      <c r="C687" s="1" t="s">
        <v>462</v>
      </c>
      <c r="D687" s="1">
        <v>1.2638</v>
      </c>
      <c r="E687" s="1">
        <v>32198.5281</v>
      </c>
      <c r="F687" s="1">
        <v>3.8792</v>
      </c>
      <c r="G687" s="1">
        <v>64.4402</v>
      </c>
      <c r="H687" s="1">
        <v>8.9972</v>
      </c>
      <c r="I687" s="1">
        <v>4.7106</v>
      </c>
      <c r="J687" s="2">
        <v>17.4467</v>
      </c>
      <c r="K687" s="2">
        <v>0.9301</v>
      </c>
      <c r="L687" s="1">
        <v>22.3515</v>
      </c>
      <c r="M687" s="1">
        <f t="shared" si="10"/>
        <v>10.3796760193076</v>
      </c>
    </row>
    <row r="688" spans="1:13">
      <c r="A688" s="1" t="s">
        <v>428</v>
      </c>
      <c r="B688" s="1" t="s">
        <v>429</v>
      </c>
      <c r="C688" s="1" t="s">
        <v>463</v>
      </c>
      <c r="D688" s="1">
        <v>-0.1549</v>
      </c>
      <c r="E688" s="1">
        <v>34229.8945</v>
      </c>
      <c r="F688" s="1">
        <v>2.2586</v>
      </c>
      <c r="G688" s="1">
        <v>66.5728</v>
      </c>
      <c r="H688" s="1">
        <v>-0.2122</v>
      </c>
      <c r="I688" s="1">
        <v>-0.0948</v>
      </c>
      <c r="J688" s="2">
        <v>-9.0555</v>
      </c>
      <c r="K688" s="2">
        <v>0.8883</v>
      </c>
      <c r="L688" s="1">
        <v>31.0921</v>
      </c>
      <c r="M688" s="1">
        <f t="shared" si="10"/>
        <v>10.4408546494278</v>
      </c>
    </row>
    <row r="689" spans="1:13">
      <c r="A689" s="1" t="s">
        <v>428</v>
      </c>
      <c r="B689" s="1" t="s">
        <v>429</v>
      </c>
      <c r="C689" s="1" t="s">
        <v>464</v>
      </c>
      <c r="D689" s="1">
        <v>1.5376</v>
      </c>
      <c r="E689" s="1">
        <v>35358.3281</v>
      </c>
      <c r="F689" s="1">
        <v>-7.0052</v>
      </c>
      <c r="G689" s="1">
        <v>68.6651</v>
      </c>
      <c r="H689" s="1">
        <v>-13.3811</v>
      </c>
      <c r="I689" s="1">
        <v>-5.5689</v>
      </c>
      <c r="J689" s="2">
        <v>-29.9288</v>
      </c>
      <c r="K689" s="2">
        <v>1.0288</v>
      </c>
      <c r="L689" s="1">
        <v>38.3185</v>
      </c>
      <c r="M689" s="1">
        <f t="shared" si="10"/>
        <v>10.4732892333939</v>
      </c>
    </row>
    <row r="690" spans="1:13">
      <c r="A690" s="1" t="s">
        <v>428</v>
      </c>
      <c r="B690" s="1" t="s">
        <v>429</v>
      </c>
      <c r="C690" s="1" t="s">
        <v>465</v>
      </c>
      <c r="D690" s="1">
        <v>0.4203</v>
      </c>
      <c r="E690" s="1">
        <v>41634.7556</v>
      </c>
      <c r="F690" s="1">
        <v>3.7173</v>
      </c>
      <c r="G690" s="1">
        <v>71.9646</v>
      </c>
      <c r="H690" s="1">
        <v>1.8073</v>
      </c>
      <c r="I690" s="1">
        <v>0.6635</v>
      </c>
      <c r="J690" s="2">
        <v>35.6107</v>
      </c>
      <c r="K690" s="2">
        <v>1.0537</v>
      </c>
      <c r="L690" s="1">
        <v>35.2406</v>
      </c>
      <c r="M690" s="1">
        <f t="shared" si="10"/>
        <v>10.6366905685914</v>
      </c>
    </row>
    <row r="691" spans="1:13">
      <c r="A691" s="1" t="s">
        <v>428</v>
      </c>
      <c r="B691" s="1" t="s">
        <v>429</v>
      </c>
      <c r="C691" s="1" t="s">
        <v>466</v>
      </c>
      <c r="D691" s="1">
        <v>2.2208</v>
      </c>
      <c r="E691" s="1">
        <v>53508.8785</v>
      </c>
      <c r="F691" s="1">
        <v>5.0186</v>
      </c>
      <c r="G691" s="1">
        <v>69.1983</v>
      </c>
      <c r="H691" s="1">
        <v>8.3671</v>
      </c>
      <c r="I691" s="1">
        <v>2.6875</v>
      </c>
      <c r="J691" s="2">
        <v>66.5982</v>
      </c>
      <c r="K691" s="2">
        <v>0.9072</v>
      </c>
      <c r="L691" s="1">
        <v>40.4175</v>
      </c>
      <c r="M691" s="1">
        <f t="shared" si="10"/>
        <v>10.8876028723864</v>
      </c>
    </row>
    <row r="692" spans="1:13">
      <c r="A692" s="1" t="s">
        <v>420</v>
      </c>
      <c r="B692" s="1" t="s">
        <v>421</v>
      </c>
      <c r="C692" s="1" t="s">
        <v>461</v>
      </c>
      <c r="D692" s="1">
        <v>0.4912</v>
      </c>
      <c r="E692" s="1">
        <v>146.8627</v>
      </c>
      <c r="F692" s="1">
        <v>8.4977</v>
      </c>
      <c r="G692" s="1">
        <v>25.2289</v>
      </c>
      <c r="H692" s="1">
        <v>2.5154</v>
      </c>
      <c r="I692" s="1">
        <v>1.7878</v>
      </c>
      <c r="J692" s="2">
        <v>20.6612</v>
      </c>
      <c r="K692" s="2">
        <v>5.8087</v>
      </c>
      <c r="L692" s="1">
        <v>12.6299</v>
      </c>
      <c r="M692" s="1">
        <f t="shared" si="10"/>
        <v>4.98949813671079</v>
      </c>
    </row>
    <row r="693" spans="1:13">
      <c r="A693" s="1" t="s">
        <v>420</v>
      </c>
      <c r="B693" s="1" t="s">
        <v>421</v>
      </c>
      <c r="C693" s="1" t="s">
        <v>462</v>
      </c>
      <c r="D693" s="1">
        <v>1.076</v>
      </c>
      <c r="E693" s="1">
        <v>147.1078</v>
      </c>
      <c r="F693" s="1">
        <v>10.3895</v>
      </c>
      <c r="G693" s="1">
        <v>29.5343</v>
      </c>
      <c r="H693" s="1">
        <v>8.7636</v>
      </c>
      <c r="I693" s="1">
        <v>6.6932</v>
      </c>
      <c r="J693" s="2">
        <v>15.0082</v>
      </c>
      <c r="K693" s="2">
        <v>2.7572</v>
      </c>
      <c r="L693" s="1">
        <v>6.2498</v>
      </c>
      <c r="M693" s="1">
        <f t="shared" si="10"/>
        <v>4.99116565135457</v>
      </c>
    </row>
    <row r="694" spans="1:13">
      <c r="A694" s="1" t="s">
        <v>420</v>
      </c>
      <c r="B694" s="1" t="s">
        <v>421</v>
      </c>
      <c r="C694" s="1" t="s">
        <v>463</v>
      </c>
      <c r="D694" s="1">
        <v>5.7039</v>
      </c>
      <c r="E694" s="1">
        <v>169.4551</v>
      </c>
      <c r="F694" s="1">
        <v>18.3867</v>
      </c>
      <c r="G694" s="1">
        <v>34.2118</v>
      </c>
      <c r="H694" s="1">
        <v>19.0093</v>
      </c>
      <c r="I694" s="1">
        <v>14.8375</v>
      </c>
      <c r="J694" s="2">
        <v>19.2525</v>
      </c>
      <c r="K694" s="2">
        <v>4.291</v>
      </c>
      <c r="L694" s="1">
        <v>7.7111</v>
      </c>
      <c r="M694" s="1">
        <f t="shared" si="10"/>
        <v>5.132587994974</v>
      </c>
    </row>
    <row r="695" spans="1:13">
      <c r="A695" s="1" t="s">
        <v>420</v>
      </c>
      <c r="B695" s="1" t="s">
        <v>421</v>
      </c>
      <c r="C695" s="1" t="s">
        <v>464</v>
      </c>
      <c r="D695" s="1">
        <v>13.7827</v>
      </c>
      <c r="E695" s="1">
        <v>1005.3037</v>
      </c>
      <c r="F695" s="1">
        <v>60.0942</v>
      </c>
      <c r="G695" s="1">
        <v>51.1417</v>
      </c>
      <c r="H695" s="1">
        <v>125.9032</v>
      </c>
      <c r="I695" s="1">
        <v>77.8555</v>
      </c>
      <c r="J695" s="2">
        <v>822.6611</v>
      </c>
      <c r="K695" s="2">
        <v>4.9935</v>
      </c>
      <c r="L695" s="1">
        <v>9.4142</v>
      </c>
      <c r="M695" s="1">
        <f t="shared" si="10"/>
        <v>6.91304496389799</v>
      </c>
    </row>
    <row r="696" spans="1:13">
      <c r="A696" s="1" t="s">
        <v>420</v>
      </c>
      <c r="B696" s="1" t="s">
        <v>421</v>
      </c>
      <c r="C696" s="1" t="s">
        <v>465</v>
      </c>
      <c r="D696" s="1">
        <v>13.8308</v>
      </c>
      <c r="E696" s="1">
        <v>1251.8749</v>
      </c>
      <c r="F696" s="1">
        <v>48.6316</v>
      </c>
      <c r="G696" s="1">
        <v>53.3447</v>
      </c>
      <c r="H696" s="1">
        <v>62.1489</v>
      </c>
      <c r="I696" s="1">
        <v>41.5246</v>
      </c>
      <c r="J696" s="2">
        <v>21.8285</v>
      </c>
      <c r="K696" s="2">
        <v>2.3856</v>
      </c>
      <c r="L696" s="1">
        <v>10.6777</v>
      </c>
      <c r="M696" s="1">
        <f t="shared" si="10"/>
        <v>7.1323976265399</v>
      </c>
    </row>
    <row r="697" spans="1:13">
      <c r="A697" s="1" t="s">
        <v>420</v>
      </c>
      <c r="B697" s="1" t="s">
        <v>421</v>
      </c>
      <c r="C697" s="1" t="s">
        <v>466</v>
      </c>
      <c r="D697" s="1">
        <v>0.6584</v>
      </c>
      <c r="E697" s="1">
        <v>1107.1131</v>
      </c>
      <c r="F697" s="1">
        <v>23.0203</v>
      </c>
      <c r="G697" s="1">
        <v>51.9565</v>
      </c>
      <c r="H697" s="1">
        <v>16.34</v>
      </c>
      <c r="I697" s="1">
        <v>12.6463</v>
      </c>
      <c r="J697" s="2">
        <v>-37.7341</v>
      </c>
      <c r="K697" s="2">
        <v>1.1491</v>
      </c>
      <c r="L697" s="1">
        <v>11.4458</v>
      </c>
      <c r="M697" s="1">
        <f t="shared" si="10"/>
        <v>7.00951109551152</v>
      </c>
    </row>
    <row r="698" spans="1:13">
      <c r="A698" s="1" t="s">
        <v>440</v>
      </c>
      <c r="B698" s="1" t="s">
        <v>441</v>
      </c>
      <c r="C698" s="1" t="s">
        <v>461</v>
      </c>
      <c r="D698" s="1">
        <v>-0.3036</v>
      </c>
      <c r="E698" s="1">
        <v>825.9515</v>
      </c>
      <c r="F698" s="1">
        <v>21.6646</v>
      </c>
      <c r="G698" s="1">
        <v>29.2828</v>
      </c>
      <c r="H698" s="1">
        <v>21.3015</v>
      </c>
      <c r="I698" s="1">
        <v>14.0318</v>
      </c>
      <c r="J698" s="2">
        <v>19.6468</v>
      </c>
      <c r="K698" s="2">
        <v>1.4081</v>
      </c>
      <c r="L698" s="1">
        <v>16.1131</v>
      </c>
      <c r="M698" s="1">
        <f t="shared" si="10"/>
        <v>6.71653605509006</v>
      </c>
    </row>
    <row r="699" spans="1:13">
      <c r="A699" s="1" t="s">
        <v>440</v>
      </c>
      <c r="B699" s="1" t="s">
        <v>441</v>
      </c>
      <c r="C699" s="1" t="s">
        <v>462</v>
      </c>
      <c r="D699" s="1">
        <v>0.5744</v>
      </c>
      <c r="E699" s="1">
        <v>776.5844</v>
      </c>
      <c r="F699" s="1">
        <v>18.2479</v>
      </c>
      <c r="G699" s="1">
        <v>32.371</v>
      </c>
      <c r="H699" s="1">
        <v>17.0129</v>
      </c>
      <c r="I699" s="1">
        <v>11.9679</v>
      </c>
      <c r="J699" s="2">
        <v>6.5818</v>
      </c>
      <c r="K699" s="2">
        <v>1.3456</v>
      </c>
      <c r="L699" s="1">
        <v>10.8797</v>
      </c>
      <c r="M699" s="1">
        <f t="shared" si="10"/>
        <v>6.65490532953465</v>
      </c>
    </row>
    <row r="700" spans="1:13">
      <c r="A700" s="1" t="s">
        <v>440</v>
      </c>
      <c r="B700" s="1" t="s">
        <v>441</v>
      </c>
      <c r="C700" s="1" t="s">
        <v>463</v>
      </c>
      <c r="D700" s="1">
        <v>-0.3991</v>
      </c>
      <c r="E700" s="1">
        <v>791.2481</v>
      </c>
      <c r="F700" s="1">
        <v>16.011</v>
      </c>
      <c r="G700" s="1">
        <v>33.1657</v>
      </c>
      <c r="H700" s="1">
        <v>10.8252</v>
      </c>
      <c r="I700" s="1">
        <v>7.9116</v>
      </c>
      <c r="J700" s="2">
        <v>-13.515</v>
      </c>
      <c r="K700" s="2">
        <v>1.1737</v>
      </c>
      <c r="L700" s="1">
        <v>13.9315</v>
      </c>
      <c r="M700" s="1">
        <f t="shared" si="10"/>
        <v>6.67361157219168</v>
      </c>
    </row>
    <row r="701" spans="1:13">
      <c r="A701" s="1" t="s">
        <v>440</v>
      </c>
      <c r="B701" s="1" t="s">
        <v>441</v>
      </c>
      <c r="C701" s="1" t="s">
        <v>464</v>
      </c>
      <c r="D701" s="1">
        <v>1.2597</v>
      </c>
      <c r="E701" s="1">
        <v>795.9088</v>
      </c>
      <c r="F701" s="1">
        <v>16.0482</v>
      </c>
      <c r="G701" s="1">
        <v>39.6439</v>
      </c>
      <c r="H701" s="1">
        <v>7.5043</v>
      </c>
      <c r="I701" s="1">
        <v>5.5702</v>
      </c>
      <c r="J701" s="2">
        <v>-10.043</v>
      </c>
      <c r="K701" s="2">
        <v>1.3644</v>
      </c>
      <c r="L701" s="1">
        <v>7.2754</v>
      </c>
      <c r="M701" s="1">
        <f t="shared" si="10"/>
        <v>6.67948460641609</v>
      </c>
    </row>
    <row r="702" spans="1:13">
      <c r="A702" s="1" t="s">
        <v>440</v>
      </c>
      <c r="B702" s="1" t="s">
        <v>441</v>
      </c>
      <c r="C702" s="1" t="s">
        <v>465</v>
      </c>
      <c r="D702" s="1">
        <v>1.0488</v>
      </c>
      <c r="E702" s="1">
        <v>797.7414</v>
      </c>
      <c r="F702" s="1">
        <v>10.8447</v>
      </c>
      <c r="G702" s="1">
        <v>47.8121</v>
      </c>
      <c r="H702" s="1">
        <v>11.0643</v>
      </c>
      <c r="I702" s="1">
        <v>8.3331</v>
      </c>
      <c r="J702" s="2">
        <v>45.1033</v>
      </c>
      <c r="K702" s="2">
        <v>1.199</v>
      </c>
      <c r="L702" s="1">
        <v>8.0605</v>
      </c>
      <c r="M702" s="1">
        <f t="shared" si="10"/>
        <v>6.6817844847806</v>
      </c>
    </row>
    <row r="703" spans="1:13">
      <c r="A703" s="1" t="s">
        <v>440</v>
      </c>
      <c r="B703" s="1" t="s">
        <v>441</v>
      </c>
      <c r="C703" s="1" t="s">
        <v>466</v>
      </c>
      <c r="D703" s="1">
        <v>0.0423</v>
      </c>
      <c r="E703" s="1">
        <v>749.3535</v>
      </c>
      <c r="F703" s="1">
        <v>9.4782</v>
      </c>
      <c r="G703" s="1">
        <v>57.0969</v>
      </c>
      <c r="H703" s="1">
        <v>11.3497</v>
      </c>
      <c r="I703" s="1">
        <v>8.6433</v>
      </c>
      <c r="J703" s="2">
        <v>43.5011</v>
      </c>
      <c r="K703" s="2">
        <v>1.0289</v>
      </c>
      <c r="L703" s="1">
        <v>4.0897</v>
      </c>
      <c r="M703" s="1">
        <f t="shared" si="10"/>
        <v>6.61921083479472</v>
      </c>
    </row>
    <row r="704" spans="1:13">
      <c r="A704" s="1" t="s">
        <v>394</v>
      </c>
      <c r="B704" s="1" t="s">
        <v>395</v>
      </c>
      <c r="C704" s="1" t="s">
        <v>461</v>
      </c>
      <c r="D704" s="1">
        <v>-2.3555</v>
      </c>
      <c r="E704" s="1">
        <v>8591.3581</v>
      </c>
      <c r="F704" s="1">
        <v>1.778</v>
      </c>
      <c r="G704" s="1">
        <v>40.6398</v>
      </c>
      <c r="H704" s="1">
        <v>6.6072</v>
      </c>
      <c r="I704" s="1">
        <v>2.0148</v>
      </c>
      <c r="J704" s="2">
        <v>36.8635</v>
      </c>
      <c r="K704" s="2">
        <v>0.9378</v>
      </c>
      <c r="L704" s="1">
        <v>43.9782</v>
      </c>
      <c r="M704" s="1">
        <f t="shared" si="10"/>
        <v>9.05851210492613</v>
      </c>
    </row>
    <row r="705" spans="1:13">
      <c r="A705" s="1" t="s">
        <v>394</v>
      </c>
      <c r="B705" s="1" t="s">
        <v>395</v>
      </c>
      <c r="C705" s="1" t="s">
        <v>462</v>
      </c>
      <c r="D705" s="1">
        <v>-0.3568</v>
      </c>
      <c r="E705" s="1">
        <v>8873.7609</v>
      </c>
      <c r="F705" s="1">
        <v>1.8774</v>
      </c>
      <c r="G705" s="1">
        <v>47.0778</v>
      </c>
      <c r="H705" s="1">
        <v>5.4487</v>
      </c>
      <c r="I705" s="1">
        <v>1.629</v>
      </c>
      <c r="J705" s="2">
        <v>11.529</v>
      </c>
      <c r="K705" s="2">
        <v>0.935</v>
      </c>
      <c r="L705" s="1">
        <v>44.4224</v>
      </c>
      <c r="M705" s="1">
        <f t="shared" si="10"/>
        <v>9.09085398769486</v>
      </c>
    </row>
    <row r="706" spans="1:13">
      <c r="A706" s="1" t="s">
        <v>394</v>
      </c>
      <c r="B706" s="1" t="s">
        <v>395</v>
      </c>
      <c r="C706" s="1" t="s">
        <v>463</v>
      </c>
      <c r="D706" s="1">
        <v>0.1006</v>
      </c>
      <c r="E706" s="1">
        <v>7757.2702</v>
      </c>
      <c r="F706" s="1">
        <v>2.4785</v>
      </c>
      <c r="G706" s="1">
        <v>47.0778</v>
      </c>
      <c r="H706" s="1">
        <v>7.0553</v>
      </c>
      <c r="I706" s="1">
        <v>2.2229</v>
      </c>
      <c r="J706" s="2">
        <v>-2.9847</v>
      </c>
      <c r="K706" s="2">
        <v>0.9166</v>
      </c>
      <c r="L706" s="1">
        <v>38.0818</v>
      </c>
      <c r="M706" s="1">
        <f t="shared" si="10"/>
        <v>8.95638577293823</v>
      </c>
    </row>
    <row r="707" spans="1:13">
      <c r="A707" s="1" t="s">
        <v>394</v>
      </c>
      <c r="B707" s="1" t="s">
        <v>395</v>
      </c>
      <c r="C707" s="1" t="s">
        <v>464</v>
      </c>
      <c r="D707" s="1">
        <v>-0.4516</v>
      </c>
      <c r="E707" s="1">
        <v>7648.8226</v>
      </c>
      <c r="F707" s="1">
        <v>2.2097</v>
      </c>
      <c r="G707" s="1">
        <v>49.1097</v>
      </c>
      <c r="H707" s="1">
        <v>7.6898</v>
      </c>
      <c r="I707" s="1">
        <v>2.7599</v>
      </c>
      <c r="J707" s="2">
        <v>-12.0798</v>
      </c>
      <c r="K707" s="2">
        <v>0.8363</v>
      </c>
      <c r="L707" s="1">
        <v>35.6092</v>
      </c>
      <c r="M707" s="1">
        <f t="shared" ref="M707:M770" si="11">LN(E707)</f>
        <v>8.94230700647872</v>
      </c>
    </row>
    <row r="708" spans="1:13">
      <c r="A708" s="1" t="s">
        <v>394</v>
      </c>
      <c r="B708" s="1" t="s">
        <v>395</v>
      </c>
      <c r="C708" s="1" t="s">
        <v>465</v>
      </c>
      <c r="D708" s="1">
        <v>-1.3158</v>
      </c>
      <c r="E708" s="1">
        <v>9051.114</v>
      </c>
      <c r="F708" s="1">
        <v>1.7243</v>
      </c>
      <c r="G708" s="1">
        <v>57.0566</v>
      </c>
      <c r="H708" s="1">
        <v>10.8586</v>
      </c>
      <c r="I708" s="1">
        <v>3.7781</v>
      </c>
      <c r="J708" s="2">
        <v>58.1048</v>
      </c>
      <c r="K708" s="2">
        <v>0.9335</v>
      </c>
      <c r="L708" s="1">
        <v>36.007</v>
      </c>
      <c r="M708" s="1">
        <f t="shared" si="11"/>
        <v>9.11064312304119</v>
      </c>
    </row>
    <row r="709" spans="1:13">
      <c r="A709" s="1" t="s">
        <v>394</v>
      </c>
      <c r="B709" s="1" t="s">
        <v>395</v>
      </c>
      <c r="C709" s="1" t="s">
        <v>466</v>
      </c>
      <c r="D709" s="1">
        <v>1.9299</v>
      </c>
      <c r="E709" s="1">
        <v>9963.4901</v>
      </c>
      <c r="F709" s="1">
        <v>2.3757</v>
      </c>
      <c r="G709" s="1">
        <v>65.0035</v>
      </c>
      <c r="H709" s="1">
        <v>15.7907</v>
      </c>
      <c r="I709" s="1">
        <v>5.065</v>
      </c>
      <c r="J709" s="2">
        <v>11.9024</v>
      </c>
      <c r="K709" s="2">
        <v>0.9045</v>
      </c>
      <c r="L709" s="1">
        <v>38.8458</v>
      </c>
      <c r="M709" s="1">
        <f t="shared" si="11"/>
        <v>9.20668270084541</v>
      </c>
    </row>
    <row r="710" spans="1:13">
      <c r="A710" s="1" t="s">
        <v>426</v>
      </c>
      <c r="B710" s="1" t="s">
        <v>427</v>
      </c>
      <c r="C710" s="1" t="s">
        <v>461</v>
      </c>
      <c r="D710" s="1">
        <v>1.2604</v>
      </c>
      <c r="E710" s="1">
        <v>102849.9742</v>
      </c>
      <c r="F710" s="1">
        <v>6.2822</v>
      </c>
      <c r="G710" s="1">
        <v>44.1706</v>
      </c>
      <c r="H710" s="1">
        <v>12.5139</v>
      </c>
      <c r="I710" s="1">
        <v>1.5764</v>
      </c>
      <c r="J710" s="2">
        <v>11.5752</v>
      </c>
      <c r="K710" s="2">
        <v>1.0195</v>
      </c>
      <c r="L710" s="1">
        <v>29.9775</v>
      </c>
      <c r="M710" s="1">
        <f t="shared" si="11"/>
        <v>11.5410266442303</v>
      </c>
    </row>
    <row r="711" spans="1:13">
      <c r="A711" s="1" t="s">
        <v>426</v>
      </c>
      <c r="B711" s="1" t="s">
        <v>427</v>
      </c>
      <c r="C711" s="1" t="s">
        <v>462</v>
      </c>
      <c r="D711" s="1">
        <v>0.8778</v>
      </c>
      <c r="E711" s="1">
        <v>107279.6751</v>
      </c>
      <c r="F711" s="1">
        <v>4.6762</v>
      </c>
      <c r="G711" s="1">
        <v>53.0731</v>
      </c>
      <c r="H711" s="1">
        <v>14.8595</v>
      </c>
      <c r="I711" s="1">
        <v>1.9658</v>
      </c>
      <c r="J711" s="2">
        <v>7.3586</v>
      </c>
      <c r="K711" s="2">
        <v>0.9823</v>
      </c>
      <c r="L711" s="1">
        <v>31.2775</v>
      </c>
      <c r="M711" s="1">
        <f t="shared" si="11"/>
        <v>11.5831944894275</v>
      </c>
    </row>
    <row r="712" spans="1:13">
      <c r="A712" s="1" t="s">
        <v>426</v>
      </c>
      <c r="B712" s="1" t="s">
        <v>427</v>
      </c>
      <c r="C712" s="1" t="s">
        <v>463</v>
      </c>
      <c r="D712" s="1">
        <v>0.3649</v>
      </c>
      <c r="E712" s="1">
        <v>114818.0671</v>
      </c>
      <c r="F712" s="1">
        <v>3.8195</v>
      </c>
      <c r="G712" s="1">
        <v>57.3484</v>
      </c>
      <c r="H712" s="1">
        <v>4.2871</v>
      </c>
      <c r="I712" s="1">
        <v>0.5688</v>
      </c>
      <c r="J712" s="2">
        <v>-2.3463</v>
      </c>
      <c r="K712" s="2">
        <v>0.9775</v>
      </c>
      <c r="L712" s="1">
        <v>36.9046</v>
      </c>
      <c r="M712" s="1">
        <f t="shared" si="11"/>
        <v>11.6511041294047</v>
      </c>
    </row>
    <row r="713" spans="1:13">
      <c r="A713" s="1" t="s">
        <v>426</v>
      </c>
      <c r="B713" s="1" t="s">
        <v>427</v>
      </c>
      <c r="C713" s="1" t="s">
        <v>464</v>
      </c>
      <c r="D713" s="1">
        <v>0.0117</v>
      </c>
      <c r="E713" s="1">
        <v>126440.0312</v>
      </c>
      <c r="F713" s="1">
        <v>-0.0951</v>
      </c>
      <c r="G713" s="1">
        <v>58.3945</v>
      </c>
      <c r="H713" s="1">
        <v>1.0866</v>
      </c>
      <c r="I713" s="1">
        <v>0.1401</v>
      </c>
      <c r="J713" s="2">
        <v>-17.373</v>
      </c>
      <c r="K713" s="2">
        <v>0.9647</v>
      </c>
      <c r="L713" s="1">
        <v>39.8987</v>
      </c>
      <c r="M713" s="1">
        <f t="shared" si="11"/>
        <v>11.7475234130869</v>
      </c>
    </row>
    <row r="714" spans="1:13">
      <c r="A714" s="1" t="s">
        <v>426</v>
      </c>
      <c r="B714" s="1" t="s">
        <v>427</v>
      </c>
      <c r="C714" s="1" t="s">
        <v>465</v>
      </c>
      <c r="D714" s="1">
        <v>0.0481</v>
      </c>
      <c r="E714" s="1">
        <v>138966.1787</v>
      </c>
      <c r="F714" s="1">
        <v>4.9996</v>
      </c>
      <c r="G714" s="1">
        <v>61.4526</v>
      </c>
      <c r="H714" s="1">
        <v>10.1403</v>
      </c>
      <c r="I714" s="1">
        <v>1.2973</v>
      </c>
      <c r="J714" s="2">
        <v>20.2736</v>
      </c>
      <c r="K714" s="2">
        <v>0.9567</v>
      </c>
      <c r="L714" s="1">
        <v>38.1938</v>
      </c>
      <c r="M714" s="1">
        <f t="shared" si="11"/>
        <v>11.841985863801</v>
      </c>
    </row>
    <row r="715" spans="1:13">
      <c r="A715" s="1" t="s">
        <v>426</v>
      </c>
      <c r="B715" s="1" t="s">
        <v>427</v>
      </c>
      <c r="C715" s="1" t="s">
        <v>466</v>
      </c>
      <c r="D715" s="1">
        <v>1.0207</v>
      </c>
      <c r="E715" s="1">
        <v>154834.2329</v>
      </c>
      <c r="F715" s="1">
        <v>5.9492</v>
      </c>
      <c r="G715" s="1">
        <v>62.2875</v>
      </c>
      <c r="H715" s="1">
        <v>5.1081</v>
      </c>
      <c r="I715" s="1">
        <v>0.6106</v>
      </c>
      <c r="J715" s="2">
        <v>38.4224</v>
      </c>
      <c r="K715" s="2">
        <v>0.9426</v>
      </c>
      <c r="L715" s="1">
        <v>41.1189</v>
      </c>
      <c r="M715" s="1">
        <f t="shared" si="11"/>
        <v>11.9501103584542</v>
      </c>
    </row>
    <row r="716" spans="1:13">
      <c r="A716" s="1" t="s">
        <v>386</v>
      </c>
      <c r="B716" s="1" t="s">
        <v>387</v>
      </c>
      <c r="C716" s="1" t="s">
        <v>461</v>
      </c>
      <c r="D716" s="1">
        <v>3.8449</v>
      </c>
      <c r="E716" s="1">
        <v>2281.6546</v>
      </c>
      <c r="F716" s="1">
        <v>-4.4836</v>
      </c>
      <c r="G716" s="1">
        <v>30.2585</v>
      </c>
      <c r="H716" s="1">
        <v>-1.8555</v>
      </c>
      <c r="I716" s="1">
        <v>-0.7991</v>
      </c>
      <c r="J716" s="2">
        <v>-3.859</v>
      </c>
      <c r="K716" s="2">
        <v>1.3718</v>
      </c>
      <c r="L716" s="1">
        <v>35.8699</v>
      </c>
      <c r="M716" s="1">
        <f t="shared" si="11"/>
        <v>7.73265616050868</v>
      </c>
    </row>
    <row r="717" spans="1:13">
      <c r="A717" s="1" t="s">
        <v>386</v>
      </c>
      <c r="B717" s="1" t="s">
        <v>387</v>
      </c>
      <c r="C717" s="1" t="s">
        <v>462</v>
      </c>
      <c r="D717" s="1">
        <v>2.1756</v>
      </c>
      <c r="E717" s="1">
        <v>2829.5816</v>
      </c>
      <c r="F717" s="1">
        <v>0.3057</v>
      </c>
      <c r="G717" s="1">
        <v>30.1982</v>
      </c>
      <c r="H717" s="1">
        <v>-1.8567</v>
      </c>
      <c r="I717" s="1">
        <v>-0.7536</v>
      </c>
      <c r="J717" s="2">
        <v>17.8993</v>
      </c>
      <c r="K717" s="2">
        <v>1.1058</v>
      </c>
      <c r="L717" s="1">
        <v>31.9311</v>
      </c>
      <c r="M717" s="1">
        <f t="shared" si="11"/>
        <v>7.94788413518424</v>
      </c>
    </row>
    <row r="718" spans="1:13">
      <c r="A718" s="1" t="s">
        <v>386</v>
      </c>
      <c r="B718" s="1" t="s">
        <v>387</v>
      </c>
      <c r="C718" s="1" t="s">
        <v>463</v>
      </c>
      <c r="D718" s="1">
        <v>0.8136</v>
      </c>
      <c r="E718" s="1">
        <v>3004.7132</v>
      </c>
      <c r="F718" s="1">
        <v>5.2958</v>
      </c>
      <c r="G718" s="1">
        <v>30.1982</v>
      </c>
      <c r="H718" s="1">
        <v>1.1879</v>
      </c>
      <c r="I718" s="1">
        <v>0.4563</v>
      </c>
      <c r="J718" s="2">
        <v>24.354</v>
      </c>
      <c r="K718" s="2">
        <v>1.1199</v>
      </c>
      <c r="L718" s="1">
        <v>38.7209</v>
      </c>
      <c r="M718" s="1">
        <f t="shared" si="11"/>
        <v>8.00793740148275</v>
      </c>
    </row>
    <row r="719" spans="1:13">
      <c r="A719" s="1" t="s">
        <v>386</v>
      </c>
      <c r="B719" s="1" t="s">
        <v>387</v>
      </c>
      <c r="C719" s="1" t="s">
        <v>464</v>
      </c>
      <c r="D719" s="1">
        <v>-0.5312</v>
      </c>
      <c r="E719" s="1">
        <v>3043.2701</v>
      </c>
      <c r="F719" s="1">
        <v>-18.9809</v>
      </c>
      <c r="G719" s="1">
        <v>25.6916</v>
      </c>
      <c r="H719" s="1">
        <v>-9.8043</v>
      </c>
      <c r="I719" s="1">
        <v>-3.4829</v>
      </c>
      <c r="J719" s="2">
        <v>-53.6588</v>
      </c>
      <c r="K719" s="2">
        <v>1.0496</v>
      </c>
      <c r="L719" s="1">
        <v>45.8154</v>
      </c>
      <c r="M719" s="1">
        <f t="shared" si="11"/>
        <v>8.02068790704897</v>
      </c>
    </row>
    <row r="720" spans="1:13">
      <c r="A720" s="1" t="s">
        <v>386</v>
      </c>
      <c r="B720" s="1" t="s">
        <v>387</v>
      </c>
      <c r="C720" s="1" t="s">
        <v>465</v>
      </c>
      <c r="D720" s="1">
        <v>-0.1586</v>
      </c>
      <c r="E720" s="1">
        <v>2917.5004</v>
      </c>
      <c r="F720" s="1">
        <v>-13.3294</v>
      </c>
      <c r="G720" s="1">
        <v>30.1982</v>
      </c>
      <c r="H720" s="1">
        <v>-4.4206</v>
      </c>
      <c r="I720" s="1">
        <v>-1.5485</v>
      </c>
      <c r="J720" s="2">
        <v>-8.684</v>
      </c>
      <c r="K720" s="2">
        <v>1.0136</v>
      </c>
      <c r="L720" s="1">
        <v>46.0312</v>
      </c>
      <c r="M720" s="1">
        <f t="shared" si="11"/>
        <v>7.97848250126439</v>
      </c>
    </row>
    <row r="721" spans="1:13">
      <c r="A721" s="1" t="s">
        <v>386</v>
      </c>
      <c r="B721" s="1" t="s">
        <v>387</v>
      </c>
      <c r="C721" s="1" t="s">
        <v>466</v>
      </c>
      <c r="D721" s="1">
        <v>-0.9099</v>
      </c>
      <c r="E721" s="1">
        <v>2795.3096</v>
      </c>
      <c r="F721" s="1">
        <v>1.7719</v>
      </c>
      <c r="G721" s="1">
        <v>30.1982</v>
      </c>
      <c r="H721" s="1">
        <v>1.9521</v>
      </c>
      <c r="I721" s="1">
        <v>0.726</v>
      </c>
      <c r="J721" s="2">
        <v>41.7818</v>
      </c>
      <c r="K721" s="2">
        <v>1.0411</v>
      </c>
      <c r="L721" s="1">
        <v>40.0385</v>
      </c>
      <c r="M721" s="1">
        <f t="shared" si="11"/>
        <v>7.93569814868551</v>
      </c>
    </row>
    <row r="722" spans="1:13">
      <c r="A722" s="1" t="s">
        <v>402</v>
      </c>
      <c r="B722" s="1" t="s">
        <v>403</v>
      </c>
      <c r="C722" s="1" t="s">
        <v>461</v>
      </c>
      <c r="D722" s="1">
        <v>0.7048</v>
      </c>
      <c r="E722" s="1">
        <v>45953.9068</v>
      </c>
      <c r="F722" s="1">
        <v>3.053</v>
      </c>
      <c r="G722" s="1">
        <v>57.288</v>
      </c>
      <c r="H722" s="1">
        <v>3.1038</v>
      </c>
      <c r="I722" s="1">
        <v>1.3684</v>
      </c>
      <c r="J722" s="2">
        <v>4.1859</v>
      </c>
      <c r="K722" s="2">
        <v>0.96</v>
      </c>
      <c r="L722" s="1">
        <v>12.3024</v>
      </c>
      <c r="M722" s="1">
        <f t="shared" si="11"/>
        <v>10.7353941470205</v>
      </c>
    </row>
    <row r="723" spans="1:13">
      <c r="A723" s="1" t="s">
        <v>402</v>
      </c>
      <c r="B723" s="1" t="s">
        <v>403</v>
      </c>
      <c r="C723" s="1" t="s">
        <v>462</v>
      </c>
      <c r="D723" s="1">
        <v>0.5661</v>
      </c>
      <c r="E723" s="1">
        <v>38083.7644</v>
      </c>
      <c r="F723" s="1">
        <v>3.7012</v>
      </c>
      <c r="G723" s="1">
        <v>67.0556</v>
      </c>
      <c r="H723" s="1">
        <v>7.9873</v>
      </c>
      <c r="I723" s="1">
        <v>3.7456</v>
      </c>
      <c r="J723" s="2">
        <v>6.4093</v>
      </c>
      <c r="K723" s="2">
        <v>0.9363</v>
      </c>
      <c r="L723" s="1">
        <v>10.6508</v>
      </c>
      <c r="M723" s="1">
        <f t="shared" si="11"/>
        <v>10.5475433390615</v>
      </c>
    </row>
    <row r="724" spans="1:13">
      <c r="A724" s="1" t="s">
        <v>402</v>
      </c>
      <c r="B724" s="1" t="s">
        <v>403</v>
      </c>
      <c r="C724" s="1" t="s">
        <v>463</v>
      </c>
      <c r="D724" s="1">
        <v>0.7686</v>
      </c>
      <c r="E724" s="1">
        <v>39746.0687</v>
      </c>
      <c r="F724" s="1">
        <v>2.9609</v>
      </c>
      <c r="G724" s="1">
        <v>68.7255</v>
      </c>
      <c r="H724" s="1">
        <v>4.7255</v>
      </c>
      <c r="I724" s="1">
        <v>2.3781</v>
      </c>
      <c r="J724" s="2">
        <v>-1.2651</v>
      </c>
      <c r="K724" s="2">
        <v>0.8615</v>
      </c>
      <c r="L724" s="1">
        <v>8.6311</v>
      </c>
      <c r="M724" s="1">
        <f t="shared" si="11"/>
        <v>10.5902662145626</v>
      </c>
    </row>
    <row r="725" spans="1:13">
      <c r="A725" s="1" t="s">
        <v>402</v>
      </c>
      <c r="B725" s="1" t="s">
        <v>403</v>
      </c>
      <c r="C725" s="1" t="s">
        <v>464</v>
      </c>
      <c r="D725" s="1">
        <v>1.0248</v>
      </c>
      <c r="E725" s="1">
        <v>49900.5699</v>
      </c>
      <c r="F725" s="1">
        <v>2.9941</v>
      </c>
      <c r="G725" s="1">
        <v>75.2842</v>
      </c>
      <c r="H725" s="1">
        <v>3.7803</v>
      </c>
      <c r="I725" s="1">
        <v>2.0661</v>
      </c>
      <c r="J725" s="2">
        <v>-1.7729</v>
      </c>
      <c r="K725" s="2">
        <v>0.8594</v>
      </c>
      <c r="L725" s="1">
        <v>6.6508</v>
      </c>
      <c r="M725" s="1">
        <f t="shared" si="11"/>
        <v>10.8177877025161</v>
      </c>
    </row>
    <row r="726" spans="1:13">
      <c r="A726" s="1" t="s">
        <v>402</v>
      </c>
      <c r="B726" s="1" t="s">
        <v>403</v>
      </c>
      <c r="C726" s="1" t="s">
        <v>465</v>
      </c>
      <c r="D726" s="1">
        <v>1.2741</v>
      </c>
      <c r="E726" s="1">
        <v>46425.1151</v>
      </c>
      <c r="F726" s="1">
        <v>3.5162</v>
      </c>
      <c r="G726" s="1">
        <v>73.4735</v>
      </c>
      <c r="H726" s="1">
        <v>5.3477</v>
      </c>
      <c r="I726" s="1">
        <v>2.9843</v>
      </c>
      <c r="J726" s="2">
        <v>14.0291</v>
      </c>
      <c r="K726" s="2">
        <v>0.8017</v>
      </c>
      <c r="L726" s="1">
        <v>5.9088</v>
      </c>
      <c r="M726" s="1">
        <f t="shared" si="11"/>
        <v>10.7455958654855</v>
      </c>
    </row>
    <row r="727" spans="1:13">
      <c r="A727" s="1" t="s">
        <v>402</v>
      </c>
      <c r="B727" s="1" t="s">
        <v>403</v>
      </c>
      <c r="C727" s="1" t="s">
        <v>466</v>
      </c>
      <c r="D727" s="1">
        <v>-0.4666</v>
      </c>
      <c r="E727" s="1">
        <v>46951.5642</v>
      </c>
      <c r="F727" s="1">
        <v>5.8583</v>
      </c>
      <c r="G727" s="1">
        <v>71.6628</v>
      </c>
      <c r="H727" s="1">
        <v>7.0971</v>
      </c>
      <c r="I727" s="1">
        <v>3.579</v>
      </c>
      <c r="J727" s="2">
        <v>25.269</v>
      </c>
      <c r="K727" s="2">
        <v>0.8597</v>
      </c>
      <c r="L727" s="1">
        <v>10.711</v>
      </c>
      <c r="M727" s="1">
        <f t="shared" si="11"/>
        <v>10.7568718003754</v>
      </c>
    </row>
    <row r="728" spans="1:13">
      <c r="A728" s="1" t="s">
        <v>408</v>
      </c>
      <c r="B728" s="1" t="s">
        <v>409</v>
      </c>
      <c r="C728" s="1" t="s">
        <v>461</v>
      </c>
      <c r="D728" s="1">
        <v>1.8324</v>
      </c>
      <c r="E728" s="1">
        <v>4752.7377</v>
      </c>
      <c r="F728" s="1">
        <v>0.3981</v>
      </c>
      <c r="G728" s="1">
        <v>69.4397</v>
      </c>
      <c r="H728" s="1">
        <v>-6.4514</v>
      </c>
      <c r="I728" s="1">
        <v>-1.2178</v>
      </c>
      <c r="J728" s="2">
        <v>-21.3549</v>
      </c>
      <c r="K728" s="2">
        <v>1.2824</v>
      </c>
      <c r="L728" s="1">
        <v>28.4828</v>
      </c>
      <c r="M728" s="1">
        <f t="shared" si="11"/>
        <v>8.46647608889301</v>
      </c>
    </row>
    <row r="729" spans="1:13">
      <c r="A729" s="1" t="s">
        <v>408</v>
      </c>
      <c r="B729" s="1" t="s">
        <v>409</v>
      </c>
      <c r="C729" s="1" t="s">
        <v>462</v>
      </c>
      <c r="D729" s="1">
        <v>-0.0124</v>
      </c>
      <c r="E729" s="1">
        <v>4148.7266</v>
      </c>
      <c r="F729" s="1">
        <v>3.5935</v>
      </c>
      <c r="G729" s="1">
        <v>69.1983</v>
      </c>
      <c r="H729" s="1">
        <v>6.0841</v>
      </c>
      <c r="I729" s="1">
        <v>1.2658</v>
      </c>
      <c r="J729" s="2">
        <v>-0.8432</v>
      </c>
      <c r="K729" s="2">
        <v>1.5261</v>
      </c>
      <c r="L729" s="1">
        <v>12.069</v>
      </c>
      <c r="M729" s="1">
        <f t="shared" si="11"/>
        <v>8.33055672276519</v>
      </c>
    </row>
    <row r="730" spans="1:13">
      <c r="A730" s="1" t="s">
        <v>408</v>
      </c>
      <c r="B730" s="1" t="s">
        <v>409</v>
      </c>
      <c r="C730" s="1" t="s">
        <v>463</v>
      </c>
      <c r="D730" s="1">
        <v>-1.2821</v>
      </c>
      <c r="E730" s="1">
        <v>3953.0999</v>
      </c>
      <c r="F730" s="1">
        <v>6.6377</v>
      </c>
      <c r="G730" s="1">
        <v>71.2001</v>
      </c>
      <c r="H730" s="1">
        <v>27.491</v>
      </c>
      <c r="I730" s="1">
        <v>6.9867</v>
      </c>
      <c r="J730" s="2">
        <v>16.9217</v>
      </c>
      <c r="K730" s="2">
        <v>1.5362</v>
      </c>
      <c r="L730" s="1">
        <v>4.0794</v>
      </c>
      <c r="M730" s="1">
        <f t="shared" si="11"/>
        <v>8.28225533492271</v>
      </c>
    </row>
    <row r="731" spans="1:13">
      <c r="A731" s="1" t="s">
        <v>408</v>
      </c>
      <c r="B731" s="1" t="s">
        <v>409</v>
      </c>
      <c r="C731" s="1" t="s">
        <v>464</v>
      </c>
      <c r="D731" s="1">
        <v>-0.9053</v>
      </c>
      <c r="E731" s="1">
        <v>4367.7222</v>
      </c>
      <c r="F731" s="1">
        <v>5.3546</v>
      </c>
      <c r="G731" s="1">
        <v>72.719</v>
      </c>
      <c r="H731" s="1">
        <v>17.3155</v>
      </c>
      <c r="I731" s="1">
        <v>5.4177</v>
      </c>
      <c r="J731" s="2">
        <v>5.5869</v>
      </c>
      <c r="K731" s="2">
        <v>1.2095</v>
      </c>
      <c r="L731" s="1">
        <v>5.5562</v>
      </c>
      <c r="M731" s="1">
        <f t="shared" si="11"/>
        <v>8.38199691650115</v>
      </c>
    </row>
    <row r="732" spans="1:13">
      <c r="A732" s="1" t="s">
        <v>408</v>
      </c>
      <c r="B732" s="1" t="s">
        <v>409</v>
      </c>
      <c r="C732" s="1" t="s">
        <v>465</v>
      </c>
      <c r="D732" s="1">
        <v>-1.9157</v>
      </c>
      <c r="E732" s="1">
        <v>5091.4061</v>
      </c>
      <c r="F732" s="1">
        <v>6.7224</v>
      </c>
      <c r="G732" s="1">
        <v>72.719</v>
      </c>
      <c r="H732" s="1">
        <v>20.6716</v>
      </c>
      <c r="I732" s="1">
        <v>6.8866</v>
      </c>
      <c r="J732" s="2">
        <v>10.9276</v>
      </c>
      <c r="K732" s="2">
        <v>1.4103</v>
      </c>
      <c r="L732" s="1">
        <v>1.2269</v>
      </c>
      <c r="M732" s="1">
        <f t="shared" si="11"/>
        <v>8.53530931893945</v>
      </c>
    </row>
    <row r="733" spans="1:13">
      <c r="A733" s="1" t="s">
        <v>408</v>
      </c>
      <c r="B733" s="1" t="s">
        <v>409</v>
      </c>
      <c r="C733" s="1" t="s">
        <v>466</v>
      </c>
      <c r="D733" s="1">
        <v>2.778</v>
      </c>
      <c r="E733" s="1">
        <v>6247.8891</v>
      </c>
      <c r="F733" s="1">
        <v>6.9914</v>
      </c>
      <c r="G733" s="1">
        <v>69.0776</v>
      </c>
      <c r="H733" s="1">
        <v>28.3179</v>
      </c>
      <c r="I733" s="1">
        <v>9.5622</v>
      </c>
      <c r="J733" s="2">
        <v>34.2961</v>
      </c>
      <c r="K733" s="2">
        <v>1.2125</v>
      </c>
      <c r="L733" s="1">
        <v>3.3051</v>
      </c>
      <c r="M733" s="1">
        <f t="shared" si="11"/>
        <v>8.7399989416821</v>
      </c>
    </row>
    <row r="734" spans="1:13">
      <c r="A734" s="1" t="s">
        <v>414</v>
      </c>
      <c r="B734" s="1" t="s">
        <v>415</v>
      </c>
      <c r="C734" s="1" t="s">
        <v>461</v>
      </c>
      <c r="D734" s="1">
        <v>2.9725</v>
      </c>
      <c r="E734" s="1">
        <v>6818.5327</v>
      </c>
      <c r="F734" s="1">
        <v>7.867</v>
      </c>
      <c r="G734" s="1">
        <v>38.4267</v>
      </c>
      <c r="H734" s="1">
        <v>9.9133</v>
      </c>
      <c r="I734" s="1">
        <v>7.5121</v>
      </c>
      <c r="J734" s="2">
        <v>13.6796</v>
      </c>
      <c r="K734" s="2">
        <v>2.3619</v>
      </c>
      <c r="L734" s="1">
        <v>0.0114</v>
      </c>
      <c r="M734" s="1">
        <f t="shared" si="11"/>
        <v>8.82739958106259</v>
      </c>
    </row>
    <row r="735" spans="1:13">
      <c r="A735" s="1" t="s">
        <v>414</v>
      </c>
      <c r="B735" s="1" t="s">
        <v>415</v>
      </c>
      <c r="C735" s="1" t="s">
        <v>462</v>
      </c>
      <c r="D735" s="1">
        <v>1.1008</v>
      </c>
      <c r="E735" s="1">
        <v>7196.9267</v>
      </c>
      <c r="F735" s="1">
        <v>8.7457</v>
      </c>
      <c r="G735" s="1">
        <v>45.6896</v>
      </c>
      <c r="H735" s="1">
        <v>10.9074</v>
      </c>
      <c r="I735" s="1">
        <v>8.232</v>
      </c>
      <c r="J735" s="2">
        <v>7.904</v>
      </c>
      <c r="K735" s="2">
        <v>2.2225</v>
      </c>
      <c r="L735" s="1">
        <v>0.0098</v>
      </c>
      <c r="M735" s="1">
        <f t="shared" si="11"/>
        <v>8.88140936665672</v>
      </c>
    </row>
    <row r="736" spans="1:13">
      <c r="A736" s="1" t="s">
        <v>414</v>
      </c>
      <c r="B736" s="1" t="s">
        <v>415</v>
      </c>
      <c r="C736" s="1" t="s">
        <v>463</v>
      </c>
      <c r="D736" s="1">
        <v>-0.2499</v>
      </c>
      <c r="E736" s="1">
        <v>7810.7967</v>
      </c>
      <c r="F736" s="1">
        <v>9.2376</v>
      </c>
      <c r="G736" s="1">
        <v>46.2127</v>
      </c>
      <c r="H736" s="1">
        <v>11.7566</v>
      </c>
      <c r="I736" s="1">
        <v>8.6464</v>
      </c>
      <c r="J736" s="2">
        <v>6.8308</v>
      </c>
      <c r="K736" s="2">
        <v>1.9421</v>
      </c>
      <c r="L736" s="1">
        <v>4.9492</v>
      </c>
      <c r="M736" s="1">
        <f t="shared" si="11"/>
        <v>8.96326224787432</v>
      </c>
    </row>
    <row r="737" spans="1:13">
      <c r="A737" s="1" t="s">
        <v>414</v>
      </c>
      <c r="B737" s="1" t="s">
        <v>415</v>
      </c>
      <c r="C737" s="1" t="s">
        <v>464</v>
      </c>
      <c r="D737" s="1">
        <v>0.1598</v>
      </c>
      <c r="E737" s="1">
        <v>8408.2651</v>
      </c>
      <c r="F737" s="1">
        <v>7.9115</v>
      </c>
      <c r="G737" s="1">
        <v>53.3749</v>
      </c>
      <c r="H737" s="1">
        <v>6.7114</v>
      </c>
      <c r="I737" s="1">
        <v>4.8795</v>
      </c>
      <c r="J737" s="2">
        <v>2.7781</v>
      </c>
      <c r="K737" s="2">
        <v>1.7797</v>
      </c>
      <c r="L737" s="1">
        <v>3.9944</v>
      </c>
      <c r="M737" s="1">
        <f t="shared" si="11"/>
        <v>9.03697044155546</v>
      </c>
    </row>
    <row r="738" spans="1:13">
      <c r="A738" s="1" t="s">
        <v>414</v>
      </c>
      <c r="B738" s="1" t="s">
        <v>415</v>
      </c>
      <c r="C738" s="1" t="s">
        <v>465</v>
      </c>
      <c r="D738" s="1">
        <v>0.3929</v>
      </c>
      <c r="E738" s="1">
        <v>8838.2526</v>
      </c>
      <c r="F738" s="1">
        <v>5.9289</v>
      </c>
      <c r="G738" s="1">
        <v>54.0589</v>
      </c>
      <c r="H738" s="1">
        <v>8.7949</v>
      </c>
      <c r="I738" s="1">
        <v>6.2135</v>
      </c>
      <c r="J738" s="2">
        <v>23.7131</v>
      </c>
      <c r="K738" s="2">
        <v>1.4637</v>
      </c>
      <c r="L738" s="1">
        <v>4.3933</v>
      </c>
      <c r="M738" s="1">
        <f t="shared" si="11"/>
        <v>9.0868444664092</v>
      </c>
    </row>
    <row r="739" spans="1:13">
      <c r="A739" s="1" t="s">
        <v>414</v>
      </c>
      <c r="B739" s="1" t="s">
        <v>415</v>
      </c>
      <c r="C739" s="1" t="s">
        <v>466</v>
      </c>
      <c r="D739" s="1">
        <v>0.2516</v>
      </c>
      <c r="E739" s="1">
        <v>9514.5953</v>
      </c>
      <c r="F739" s="1">
        <v>5.3174</v>
      </c>
      <c r="G739" s="1">
        <v>57.9821</v>
      </c>
      <c r="H739" s="1">
        <v>14.2347</v>
      </c>
      <c r="I739" s="1">
        <v>9.7886</v>
      </c>
      <c r="J739" s="2">
        <v>26.4471</v>
      </c>
      <c r="K739" s="2">
        <v>1.108</v>
      </c>
      <c r="L739" s="1">
        <v>7.2705</v>
      </c>
      <c r="M739" s="1">
        <f t="shared" si="11"/>
        <v>9.16058224598282</v>
      </c>
    </row>
    <row r="740" spans="1:13">
      <c r="A740" s="1" t="s">
        <v>430</v>
      </c>
      <c r="B740" s="1" t="s">
        <v>431</v>
      </c>
      <c r="C740" s="1" t="s">
        <v>461</v>
      </c>
      <c r="D740" s="1">
        <v>0.9036</v>
      </c>
      <c r="E740" s="1">
        <v>31319.3133</v>
      </c>
      <c r="F740" s="1">
        <v>8.7707</v>
      </c>
      <c r="G740" s="1">
        <v>64.0579</v>
      </c>
      <c r="H740" s="1">
        <v>15.278</v>
      </c>
      <c r="I740" s="1">
        <v>8.0333</v>
      </c>
      <c r="J740" s="2">
        <v>2.5053</v>
      </c>
      <c r="K740" s="2">
        <v>1.0302</v>
      </c>
      <c r="L740" s="1">
        <v>23.2486</v>
      </c>
      <c r="M740" s="1">
        <f t="shared" si="11"/>
        <v>10.351990224577</v>
      </c>
    </row>
    <row r="741" spans="1:13">
      <c r="A741" s="1" t="s">
        <v>430</v>
      </c>
      <c r="B741" s="1" t="s">
        <v>431</v>
      </c>
      <c r="C741" s="1" t="s">
        <v>462</v>
      </c>
      <c r="D741" s="1">
        <v>0.6467</v>
      </c>
      <c r="E741" s="1">
        <v>38050.0498</v>
      </c>
      <c r="F741" s="1">
        <v>7.122</v>
      </c>
      <c r="G741" s="1">
        <v>66.6533</v>
      </c>
      <c r="H741" s="1">
        <v>15.4396</v>
      </c>
      <c r="I741" s="1">
        <v>8.2532</v>
      </c>
      <c r="J741" s="2">
        <v>-3.6875</v>
      </c>
      <c r="K741" s="2">
        <v>0.9268</v>
      </c>
      <c r="L741" s="1">
        <v>23.7817</v>
      </c>
      <c r="M741" s="1">
        <f t="shared" si="11"/>
        <v>10.5466576720932</v>
      </c>
    </row>
    <row r="742" spans="1:13">
      <c r="A742" s="1" t="s">
        <v>430</v>
      </c>
      <c r="B742" s="1" t="s">
        <v>431</v>
      </c>
      <c r="C742" s="1" t="s">
        <v>463</v>
      </c>
      <c r="D742" s="1">
        <v>-0.4865</v>
      </c>
      <c r="E742" s="1">
        <v>39137.2659</v>
      </c>
      <c r="F742" s="1">
        <v>6.2465</v>
      </c>
      <c r="G742" s="1">
        <v>63.8668</v>
      </c>
      <c r="H742" s="1">
        <v>3.8481</v>
      </c>
      <c r="I742" s="1">
        <v>2.0297</v>
      </c>
      <c r="J742" s="2">
        <v>5.1366</v>
      </c>
      <c r="K742" s="2">
        <v>0.8774</v>
      </c>
      <c r="L742" s="1">
        <v>26.5004</v>
      </c>
      <c r="M742" s="1">
        <f t="shared" si="11"/>
        <v>10.5748303841412</v>
      </c>
    </row>
    <row r="743" spans="1:13">
      <c r="A743" s="1" t="s">
        <v>430</v>
      </c>
      <c r="B743" s="1" t="s">
        <v>431</v>
      </c>
      <c r="C743" s="1" t="s">
        <v>464</v>
      </c>
      <c r="D743" s="1">
        <v>0.6013</v>
      </c>
      <c r="E743" s="1">
        <v>43999.7768</v>
      </c>
      <c r="F743" s="1">
        <v>7.761</v>
      </c>
      <c r="G743" s="1">
        <v>68.7959</v>
      </c>
      <c r="H743" s="1">
        <v>6.3794</v>
      </c>
      <c r="I743" s="1">
        <v>3.2314</v>
      </c>
      <c r="J743" s="2">
        <v>-9.3174</v>
      </c>
      <c r="K743" s="2">
        <v>0.8587</v>
      </c>
      <c r="L743" s="1">
        <v>26.2593</v>
      </c>
      <c r="M743" s="1">
        <f t="shared" si="11"/>
        <v>10.6919398401603</v>
      </c>
    </row>
    <row r="744" spans="1:13">
      <c r="A744" s="1" t="s">
        <v>430</v>
      </c>
      <c r="B744" s="1" t="s">
        <v>431</v>
      </c>
      <c r="C744" s="1" t="s">
        <v>465</v>
      </c>
      <c r="D744" s="1">
        <v>-0.5123</v>
      </c>
      <c r="E744" s="1">
        <v>25976.0813</v>
      </c>
      <c r="F744" s="1">
        <v>8.2823</v>
      </c>
      <c r="G744" s="1">
        <v>69.5101</v>
      </c>
      <c r="H744" s="1">
        <v>13.5466</v>
      </c>
      <c r="I744" s="1">
        <v>6.1091</v>
      </c>
      <c r="J744" s="2">
        <v>4.1077</v>
      </c>
      <c r="K744" s="2">
        <v>1.033</v>
      </c>
      <c r="L744" s="1">
        <v>34.8319</v>
      </c>
      <c r="M744" s="1">
        <f t="shared" si="11"/>
        <v>10.1649314435899</v>
      </c>
    </row>
    <row r="745" spans="1:13">
      <c r="A745" s="1" t="s">
        <v>430</v>
      </c>
      <c r="B745" s="1" t="s">
        <v>431</v>
      </c>
      <c r="C745" s="1" t="s">
        <v>466</v>
      </c>
      <c r="D745" s="1">
        <v>2.1637</v>
      </c>
      <c r="E745" s="1">
        <v>24922.5948</v>
      </c>
      <c r="F745" s="1">
        <v>9.3156</v>
      </c>
      <c r="G745" s="1">
        <v>70.7876</v>
      </c>
      <c r="H745" s="1">
        <v>7.841</v>
      </c>
      <c r="I745" s="1">
        <v>2.9328</v>
      </c>
      <c r="J745" s="2">
        <v>3.322</v>
      </c>
      <c r="K745" s="2">
        <v>0.9686</v>
      </c>
      <c r="L745" s="1">
        <v>36.6796</v>
      </c>
      <c r="M745" s="1">
        <f t="shared" si="11"/>
        <v>10.1235300926814</v>
      </c>
    </row>
    <row r="746" spans="1:13">
      <c r="A746" s="1" t="s">
        <v>396</v>
      </c>
      <c r="B746" s="1" t="s">
        <v>397</v>
      </c>
      <c r="C746" s="1" t="s">
        <v>461</v>
      </c>
      <c r="D746" s="1">
        <v>1.4206</v>
      </c>
      <c r="E746" s="1">
        <v>1481.7417</v>
      </c>
      <c r="F746" s="1">
        <v>10.4298</v>
      </c>
      <c r="G746" s="1">
        <v>33.3266</v>
      </c>
      <c r="H746" s="1">
        <v>12.4208</v>
      </c>
      <c r="I746" s="1">
        <v>9.4235</v>
      </c>
      <c r="J746" s="2">
        <v>6.1245</v>
      </c>
      <c r="K746" s="2">
        <v>2.5238</v>
      </c>
      <c r="L746" s="1">
        <v>0</v>
      </c>
      <c r="M746" s="1">
        <f t="shared" si="11"/>
        <v>7.30097349916753</v>
      </c>
    </row>
    <row r="747" spans="1:13">
      <c r="A747" s="1" t="s">
        <v>396</v>
      </c>
      <c r="B747" s="1" t="s">
        <v>397</v>
      </c>
      <c r="C747" s="1" t="s">
        <v>462</v>
      </c>
      <c r="D747" s="1">
        <v>0.8182</v>
      </c>
      <c r="E747" s="1">
        <v>1511.306</v>
      </c>
      <c r="F747" s="1">
        <v>9.8659</v>
      </c>
      <c r="G747" s="1">
        <v>35.0468</v>
      </c>
      <c r="H747" s="1">
        <v>8.3385</v>
      </c>
      <c r="I747" s="1">
        <v>6.3087</v>
      </c>
      <c r="J747" s="2">
        <v>3.9167</v>
      </c>
      <c r="K747" s="2">
        <v>2.2691</v>
      </c>
      <c r="L747" s="1">
        <v>0</v>
      </c>
      <c r="M747" s="1">
        <f t="shared" si="11"/>
        <v>7.32072945666017</v>
      </c>
    </row>
    <row r="748" spans="1:13">
      <c r="A748" s="1" t="s">
        <v>396</v>
      </c>
      <c r="B748" s="1" t="s">
        <v>397</v>
      </c>
      <c r="C748" s="1" t="s">
        <v>463</v>
      </c>
      <c r="D748" s="1">
        <v>-0.0147</v>
      </c>
      <c r="E748" s="1">
        <v>1554.118</v>
      </c>
      <c r="F748" s="1">
        <v>9.148</v>
      </c>
      <c r="G748" s="1">
        <v>45.6091</v>
      </c>
      <c r="H748" s="1">
        <v>11.3237</v>
      </c>
      <c r="I748" s="1">
        <v>8.433</v>
      </c>
      <c r="J748" s="2">
        <v>6.5986</v>
      </c>
      <c r="K748" s="2">
        <v>2.0253</v>
      </c>
      <c r="L748" s="1">
        <v>1.496</v>
      </c>
      <c r="M748" s="1">
        <f t="shared" si="11"/>
        <v>7.34866346112076</v>
      </c>
    </row>
    <row r="749" spans="1:13">
      <c r="A749" s="1" t="s">
        <v>396</v>
      </c>
      <c r="B749" s="1" t="s">
        <v>397</v>
      </c>
      <c r="C749" s="1" t="s">
        <v>464</v>
      </c>
      <c r="D749" s="1">
        <v>0.1857</v>
      </c>
      <c r="E749" s="1">
        <v>1751.1845</v>
      </c>
      <c r="F749" s="1">
        <v>9.1962</v>
      </c>
      <c r="G749" s="1">
        <v>46.5144</v>
      </c>
      <c r="H749" s="1">
        <v>10.4807</v>
      </c>
      <c r="I749" s="1">
        <v>7.6771</v>
      </c>
      <c r="J749" s="2">
        <v>3.3381</v>
      </c>
      <c r="K749" s="2">
        <v>1.7813</v>
      </c>
      <c r="L749" s="1">
        <v>2.9169</v>
      </c>
      <c r="M749" s="1">
        <f t="shared" si="11"/>
        <v>7.46804769509593</v>
      </c>
    </row>
    <row r="750" spans="1:13">
      <c r="A750" s="1" t="s">
        <v>396</v>
      </c>
      <c r="B750" s="1" t="s">
        <v>397</v>
      </c>
      <c r="C750" s="1" t="s">
        <v>465</v>
      </c>
      <c r="D750" s="1">
        <v>0.3826</v>
      </c>
      <c r="E750" s="1">
        <v>1657.974</v>
      </c>
      <c r="F750" s="1">
        <v>7.7693</v>
      </c>
      <c r="G750" s="1">
        <v>51.3127</v>
      </c>
      <c r="H750" s="1">
        <v>9.1252</v>
      </c>
      <c r="I750" s="1">
        <v>6.6496</v>
      </c>
      <c r="J750" s="2">
        <v>4.0097</v>
      </c>
      <c r="K750" s="2">
        <v>1.5351</v>
      </c>
      <c r="L750" s="1">
        <v>2.5309</v>
      </c>
      <c r="M750" s="1">
        <f t="shared" si="11"/>
        <v>7.41335165402826</v>
      </c>
    </row>
    <row r="751" spans="1:13">
      <c r="A751" s="1" t="s">
        <v>396</v>
      </c>
      <c r="B751" s="1" t="s">
        <v>397</v>
      </c>
      <c r="C751" s="1" t="s">
        <v>466</v>
      </c>
      <c r="D751" s="1">
        <v>0.1584</v>
      </c>
      <c r="E751" s="1">
        <v>1652.305</v>
      </c>
      <c r="F751" s="1">
        <v>8.2716</v>
      </c>
      <c r="G751" s="1">
        <v>54.7128</v>
      </c>
      <c r="H751" s="1">
        <v>10.1847</v>
      </c>
      <c r="I751" s="1">
        <v>7.4609</v>
      </c>
      <c r="J751" s="2">
        <v>6.7231</v>
      </c>
      <c r="K751" s="2">
        <v>1.2322</v>
      </c>
      <c r="L751" s="1">
        <v>2.2613</v>
      </c>
      <c r="M751" s="1">
        <f t="shared" si="11"/>
        <v>7.40992656173722</v>
      </c>
    </row>
    <row r="752" spans="1:13">
      <c r="A752" s="1" t="s">
        <v>432</v>
      </c>
      <c r="B752" s="1" t="s">
        <v>433</v>
      </c>
      <c r="C752" s="1" t="s">
        <v>461</v>
      </c>
      <c r="D752" s="1">
        <v>1.7943</v>
      </c>
      <c r="E752" s="1">
        <v>3435.9037</v>
      </c>
      <c r="F752" s="1">
        <v>6.9123</v>
      </c>
      <c r="G752" s="1">
        <v>30.9627</v>
      </c>
      <c r="H752" s="1">
        <v>7.7041</v>
      </c>
      <c r="I752" s="1">
        <v>3.058</v>
      </c>
      <c r="J752" s="2">
        <v>12.465</v>
      </c>
      <c r="K752" s="2">
        <v>1.0586</v>
      </c>
      <c r="L752" s="1">
        <v>38.5737</v>
      </c>
      <c r="M752" s="1">
        <f t="shared" si="11"/>
        <v>8.14203525593607</v>
      </c>
    </row>
    <row r="753" spans="1:13">
      <c r="A753" s="1" t="s">
        <v>432</v>
      </c>
      <c r="B753" s="1" t="s">
        <v>433</v>
      </c>
      <c r="C753" s="1" t="s">
        <v>462</v>
      </c>
      <c r="D753" s="1">
        <v>1.5122</v>
      </c>
      <c r="E753" s="1">
        <v>3442.3837</v>
      </c>
      <c r="F753" s="1">
        <v>7.2667</v>
      </c>
      <c r="G753" s="1">
        <v>39.2214</v>
      </c>
      <c r="H753" s="1">
        <v>8.0846</v>
      </c>
      <c r="I753" s="1">
        <v>3.2153</v>
      </c>
      <c r="J753" s="2">
        <v>4.3071</v>
      </c>
      <c r="K753" s="2">
        <v>0.931</v>
      </c>
      <c r="L753" s="1">
        <v>38.0179</v>
      </c>
      <c r="M753" s="1">
        <f t="shared" si="11"/>
        <v>8.14391944644462</v>
      </c>
    </row>
    <row r="754" spans="1:13">
      <c r="A754" s="1" t="s">
        <v>432</v>
      </c>
      <c r="B754" s="1" t="s">
        <v>433</v>
      </c>
      <c r="C754" s="1" t="s">
        <v>463</v>
      </c>
      <c r="D754" s="1">
        <v>2.6367</v>
      </c>
      <c r="E754" s="1">
        <v>3439.9065</v>
      </c>
      <c r="F754" s="1">
        <v>5.9191</v>
      </c>
      <c r="G754" s="1">
        <v>44.8144</v>
      </c>
      <c r="H754" s="1">
        <v>3.8628</v>
      </c>
      <c r="I754" s="1">
        <v>1.5299</v>
      </c>
      <c r="J754" s="2">
        <v>-14.6962</v>
      </c>
      <c r="K754" s="2">
        <v>1.0622</v>
      </c>
      <c r="L754" s="1">
        <v>42.4226</v>
      </c>
      <c r="M754" s="1">
        <f t="shared" si="11"/>
        <v>8.1431995697655</v>
      </c>
    </row>
    <row r="755" spans="1:13">
      <c r="A755" s="1" t="s">
        <v>432</v>
      </c>
      <c r="B755" s="1" t="s">
        <v>433</v>
      </c>
      <c r="C755" s="1" t="s">
        <v>464</v>
      </c>
      <c r="D755" s="1">
        <v>1.6654</v>
      </c>
      <c r="E755" s="1">
        <v>4965.4719</v>
      </c>
      <c r="F755" s="1">
        <v>8.1926</v>
      </c>
      <c r="G755" s="1">
        <v>50.3068</v>
      </c>
      <c r="H755" s="1">
        <v>2.2053</v>
      </c>
      <c r="I755" s="1">
        <v>0.7918</v>
      </c>
      <c r="J755" s="2">
        <v>4.4379</v>
      </c>
      <c r="K755" s="2">
        <v>1.2872</v>
      </c>
      <c r="L755" s="1">
        <v>47.7763</v>
      </c>
      <c r="M755" s="1">
        <f t="shared" si="11"/>
        <v>8.51026361727997</v>
      </c>
    </row>
    <row r="756" spans="1:13">
      <c r="A756" s="1" t="s">
        <v>432</v>
      </c>
      <c r="B756" s="1" t="s">
        <v>433</v>
      </c>
      <c r="C756" s="1" t="s">
        <v>465</v>
      </c>
      <c r="D756" s="1">
        <v>0.5914</v>
      </c>
      <c r="E756" s="1">
        <v>5193.4323</v>
      </c>
      <c r="F756" s="1">
        <v>17.7305</v>
      </c>
      <c r="G756" s="1">
        <v>56.8353</v>
      </c>
      <c r="H756" s="1">
        <v>11.596</v>
      </c>
      <c r="I756" s="1">
        <v>3.8122</v>
      </c>
      <c r="J756" s="2">
        <v>-8.1774</v>
      </c>
      <c r="K756" s="2">
        <v>1.6892</v>
      </c>
      <c r="L756" s="1">
        <v>46.7638</v>
      </c>
      <c r="M756" s="1">
        <f t="shared" si="11"/>
        <v>8.55515008705773</v>
      </c>
    </row>
    <row r="757" spans="1:13">
      <c r="A757" s="1" t="s">
        <v>432</v>
      </c>
      <c r="B757" s="1" t="s">
        <v>433</v>
      </c>
      <c r="C757" s="1" t="s">
        <v>466</v>
      </c>
      <c r="D757" s="1">
        <v>5.1029</v>
      </c>
      <c r="E757" s="1">
        <v>5089.1504</v>
      </c>
      <c r="F757" s="1">
        <v>7.017</v>
      </c>
      <c r="G757" s="1">
        <v>58.9176</v>
      </c>
      <c r="H757" s="1">
        <v>-3.6695</v>
      </c>
      <c r="I757" s="1">
        <v>-1.0874</v>
      </c>
      <c r="J757" s="2">
        <v>38.6318</v>
      </c>
      <c r="K757" s="2">
        <v>1.2005</v>
      </c>
      <c r="L757" s="1">
        <v>51.7971</v>
      </c>
      <c r="M757" s="1">
        <f t="shared" si="11"/>
        <v>8.53486618009199</v>
      </c>
    </row>
    <row r="758" spans="1:13">
      <c r="A758" s="1" t="s">
        <v>398</v>
      </c>
      <c r="B758" s="1" t="s">
        <v>399</v>
      </c>
      <c r="C758" s="1" t="s">
        <v>461</v>
      </c>
      <c r="D758" s="1">
        <v>1.4179</v>
      </c>
      <c r="E758" s="1">
        <v>14135.4298</v>
      </c>
      <c r="F758" s="1">
        <v>6.5734</v>
      </c>
      <c r="G758" s="1">
        <v>70.6669</v>
      </c>
      <c r="H758" s="1">
        <v>18.2428</v>
      </c>
      <c r="I758" s="1">
        <v>8.5827</v>
      </c>
      <c r="J758" s="2">
        <v>27.9964</v>
      </c>
      <c r="K758" s="2">
        <v>1.4202</v>
      </c>
      <c r="L758" s="1">
        <v>32.1075</v>
      </c>
      <c r="M758" s="1">
        <f t="shared" si="11"/>
        <v>9.55643967645707</v>
      </c>
    </row>
    <row r="759" spans="1:13">
      <c r="A759" s="1" t="s">
        <v>398</v>
      </c>
      <c r="B759" s="1" t="s">
        <v>399</v>
      </c>
      <c r="C759" s="1" t="s">
        <v>462</v>
      </c>
      <c r="D759" s="1">
        <v>1.3064</v>
      </c>
      <c r="E759" s="1">
        <v>14328.6041</v>
      </c>
      <c r="F759" s="1">
        <v>2.5113</v>
      </c>
      <c r="G759" s="1">
        <v>72.9403</v>
      </c>
      <c r="H759" s="1">
        <v>3.754</v>
      </c>
      <c r="I759" s="1">
        <v>1.6625</v>
      </c>
      <c r="J759" s="2">
        <v>21.8843</v>
      </c>
      <c r="K759" s="2">
        <v>1.2846</v>
      </c>
      <c r="L759" s="1">
        <v>40.1319</v>
      </c>
      <c r="M759" s="1">
        <f t="shared" si="11"/>
        <v>9.57001310505164</v>
      </c>
    </row>
    <row r="760" spans="1:13">
      <c r="A760" s="1" t="s">
        <v>398</v>
      </c>
      <c r="B760" s="1" t="s">
        <v>399</v>
      </c>
      <c r="C760" s="1" t="s">
        <v>463</v>
      </c>
      <c r="D760" s="1">
        <v>0.5675</v>
      </c>
      <c r="E760" s="1">
        <v>14141.84</v>
      </c>
      <c r="F760" s="1">
        <v>1.722</v>
      </c>
      <c r="G760" s="1">
        <v>73.7853</v>
      </c>
      <c r="H760" s="1">
        <v>0.9757</v>
      </c>
      <c r="I760" s="1">
        <v>0.4053</v>
      </c>
      <c r="J760" s="2">
        <v>-4.1987</v>
      </c>
      <c r="K760" s="2">
        <v>1.2597</v>
      </c>
      <c r="L760" s="1">
        <v>40.9755</v>
      </c>
      <c r="M760" s="1">
        <f t="shared" si="11"/>
        <v>9.55689305828319</v>
      </c>
    </row>
    <row r="761" spans="1:13">
      <c r="A761" s="1" t="s">
        <v>398</v>
      </c>
      <c r="B761" s="1" t="s">
        <v>399</v>
      </c>
      <c r="C761" s="1" t="s">
        <v>464</v>
      </c>
      <c r="D761" s="1">
        <v>-0.4797</v>
      </c>
      <c r="E761" s="1">
        <v>14410.8284</v>
      </c>
      <c r="F761" s="1">
        <v>-6.531</v>
      </c>
      <c r="G761" s="1">
        <v>73.7853</v>
      </c>
      <c r="H761" s="1">
        <v>-12.6648</v>
      </c>
      <c r="I761" s="1">
        <v>-4.972</v>
      </c>
      <c r="J761" s="2">
        <v>-31.0094</v>
      </c>
      <c r="K761" s="2">
        <v>1.135</v>
      </c>
      <c r="L761" s="1">
        <v>38.7079</v>
      </c>
      <c r="M761" s="1">
        <f t="shared" si="11"/>
        <v>9.57573517519686</v>
      </c>
    </row>
    <row r="762" spans="1:13">
      <c r="A762" s="1" t="s">
        <v>398</v>
      </c>
      <c r="B762" s="1" t="s">
        <v>399</v>
      </c>
      <c r="C762" s="1" t="s">
        <v>465</v>
      </c>
      <c r="D762" s="1">
        <v>-0.8159</v>
      </c>
      <c r="E762" s="1">
        <v>15708.7328</v>
      </c>
      <c r="F762" s="1">
        <v>7.7955</v>
      </c>
      <c r="G762" s="1">
        <v>74.6706</v>
      </c>
      <c r="H762" s="1">
        <v>21.0741</v>
      </c>
      <c r="I762" s="1">
        <v>8.0186</v>
      </c>
      <c r="J762" s="2">
        <v>63.1874</v>
      </c>
      <c r="K762" s="2">
        <v>1.1429</v>
      </c>
      <c r="L762" s="1">
        <v>31.2514</v>
      </c>
      <c r="M762" s="1">
        <f t="shared" si="11"/>
        <v>9.66197206599759</v>
      </c>
    </row>
    <row r="763" spans="1:13">
      <c r="A763" s="1" t="s">
        <v>398</v>
      </c>
      <c r="B763" s="1" t="s">
        <v>399</v>
      </c>
      <c r="C763" s="1" t="s">
        <v>466</v>
      </c>
      <c r="D763" s="1">
        <v>0.8966</v>
      </c>
      <c r="E763" s="1">
        <v>15612.8186</v>
      </c>
      <c r="F763" s="1">
        <v>8.0223</v>
      </c>
      <c r="G763" s="1">
        <v>71.7131</v>
      </c>
      <c r="H763" s="1">
        <v>26.3398</v>
      </c>
      <c r="I763" s="1">
        <v>10.9871</v>
      </c>
      <c r="J763" s="2">
        <v>54.552</v>
      </c>
      <c r="K763" s="2">
        <v>1.0467</v>
      </c>
      <c r="L763" s="1">
        <v>26.6113</v>
      </c>
      <c r="M763" s="1">
        <f t="shared" si="11"/>
        <v>9.655847560951</v>
      </c>
    </row>
    <row r="764" spans="1:13">
      <c r="A764" s="1" t="s">
        <v>410</v>
      </c>
      <c r="B764" s="1" t="s">
        <v>411</v>
      </c>
      <c r="C764" s="1" t="s">
        <v>461</v>
      </c>
      <c r="D764" s="1">
        <v>-0.1827</v>
      </c>
      <c r="E764" s="1">
        <v>12946.1874</v>
      </c>
      <c r="F764" s="1">
        <v>-6.6339</v>
      </c>
      <c r="G764" s="1">
        <v>52.1175</v>
      </c>
      <c r="H764" s="1">
        <v>-5.6179</v>
      </c>
      <c r="I764" s="1">
        <v>-2.1832</v>
      </c>
      <c r="J764" s="2">
        <v>-24.1301</v>
      </c>
      <c r="K764" s="2">
        <v>0.7742</v>
      </c>
      <c r="L764" s="1">
        <v>30.7283</v>
      </c>
      <c r="M764" s="1">
        <f t="shared" si="11"/>
        <v>9.46855661451436</v>
      </c>
    </row>
    <row r="765" spans="1:13">
      <c r="A765" s="1" t="s">
        <v>410</v>
      </c>
      <c r="B765" s="1" t="s">
        <v>411</v>
      </c>
      <c r="C765" s="1" t="s">
        <v>462</v>
      </c>
      <c r="D765" s="1">
        <v>-0.3598</v>
      </c>
      <c r="E765" s="1">
        <v>12826.9095</v>
      </c>
      <c r="F765" s="1">
        <v>-7.7729</v>
      </c>
      <c r="G765" s="1">
        <v>54.914</v>
      </c>
      <c r="H765" s="1">
        <v>-6.1886</v>
      </c>
      <c r="I765" s="1">
        <v>-2.7604</v>
      </c>
      <c r="J765" s="2">
        <v>-33.3633</v>
      </c>
      <c r="K765" s="2">
        <v>0.8416</v>
      </c>
      <c r="L765" s="1">
        <v>20.4068</v>
      </c>
      <c r="M765" s="1">
        <f t="shared" si="11"/>
        <v>9.45930054784501</v>
      </c>
    </row>
    <row r="766" spans="1:13">
      <c r="A766" s="1" t="s">
        <v>410</v>
      </c>
      <c r="B766" s="1" t="s">
        <v>411</v>
      </c>
      <c r="C766" s="1" t="s">
        <v>463</v>
      </c>
      <c r="D766" s="1">
        <v>-0.6359</v>
      </c>
      <c r="E766" s="1">
        <v>11775.2707</v>
      </c>
      <c r="F766" s="1">
        <v>-8.3893</v>
      </c>
      <c r="G766" s="1">
        <v>57.1874</v>
      </c>
      <c r="H766" s="1">
        <v>-21.8779</v>
      </c>
      <c r="I766" s="1">
        <v>-9.4025</v>
      </c>
      <c r="J766" s="2">
        <v>39.5914</v>
      </c>
      <c r="K766" s="2">
        <v>0.9373</v>
      </c>
      <c r="L766" s="1">
        <v>28.4311</v>
      </c>
      <c r="M766" s="1">
        <f t="shared" si="11"/>
        <v>9.37375690800466</v>
      </c>
    </row>
    <row r="767" spans="1:13">
      <c r="A767" s="1" t="s">
        <v>410</v>
      </c>
      <c r="B767" s="1" t="s">
        <v>411</v>
      </c>
      <c r="C767" s="1" t="s">
        <v>464</v>
      </c>
      <c r="D767" s="1">
        <v>0.237</v>
      </c>
      <c r="E767" s="1">
        <v>11868.2685</v>
      </c>
      <c r="F767" s="1">
        <v>-15.3658</v>
      </c>
      <c r="G767" s="1">
        <v>61.1206</v>
      </c>
      <c r="H767" s="1">
        <v>-33.0565</v>
      </c>
      <c r="I767" s="1">
        <v>-11.1789</v>
      </c>
      <c r="J767" s="2">
        <v>-6.658</v>
      </c>
      <c r="K767" s="2">
        <v>1.0409</v>
      </c>
      <c r="L767" s="1">
        <v>37.5451</v>
      </c>
      <c r="M767" s="1">
        <f t="shared" si="11"/>
        <v>9.38162360501728</v>
      </c>
    </row>
    <row r="768" spans="1:13">
      <c r="A768" s="1" t="s">
        <v>410</v>
      </c>
      <c r="B768" s="1" t="s">
        <v>411</v>
      </c>
      <c r="C768" s="1" t="s">
        <v>465</v>
      </c>
      <c r="D768" s="1">
        <v>0.5497</v>
      </c>
      <c r="E768" s="1">
        <v>10200.5865</v>
      </c>
      <c r="F768" s="1">
        <v>-19.8121</v>
      </c>
      <c r="G768" s="1">
        <v>61.4928</v>
      </c>
      <c r="H768" s="1">
        <v>-36.8914</v>
      </c>
      <c r="I768" s="1">
        <v>-11.5325</v>
      </c>
      <c r="J768" s="2">
        <v>-3.4738</v>
      </c>
      <c r="K768" s="2">
        <v>1.0603</v>
      </c>
      <c r="L768" s="1">
        <v>18.7195</v>
      </c>
      <c r="M768" s="1">
        <f t="shared" si="11"/>
        <v>9.2302004976193</v>
      </c>
    </row>
    <row r="769" spans="1:13">
      <c r="A769" s="1" t="s">
        <v>410</v>
      </c>
      <c r="B769" s="1" t="s">
        <v>411</v>
      </c>
      <c r="C769" s="1" t="s">
        <v>466</v>
      </c>
      <c r="D769" s="1">
        <v>-0.2688</v>
      </c>
      <c r="E769" s="1">
        <v>11535.9555</v>
      </c>
      <c r="F769" s="1">
        <v>-14.3729</v>
      </c>
      <c r="G769" s="1">
        <v>59.1792</v>
      </c>
      <c r="H769" s="1">
        <v>-16.0714</v>
      </c>
      <c r="I769" s="1">
        <v>-4.6521</v>
      </c>
      <c r="J769" s="2">
        <v>-10.2285</v>
      </c>
      <c r="K769" s="2">
        <v>1.0531</v>
      </c>
      <c r="L769" s="1">
        <v>21.527</v>
      </c>
      <c r="M769" s="1">
        <f t="shared" si="11"/>
        <v>9.35322400202769</v>
      </c>
    </row>
    <row r="770" spans="1:13">
      <c r="A770" s="1" t="s">
        <v>404</v>
      </c>
      <c r="B770" s="1" t="s">
        <v>405</v>
      </c>
      <c r="C770" s="1" t="s">
        <v>461</v>
      </c>
      <c r="D770" s="1">
        <v>3.9372</v>
      </c>
      <c r="E770" s="1">
        <v>7277.2788</v>
      </c>
      <c r="F770" s="1">
        <v>4.4777</v>
      </c>
      <c r="G770" s="1">
        <v>62.4082</v>
      </c>
      <c r="H770" s="1">
        <v>3.6835</v>
      </c>
      <c r="I770" s="1">
        <v>2.0964</v>
      </c>
      <c r="J770" s="2">
        <v>13.3504</v>
      </c>
      <c r="K770" s="2">
        <v>1.393</v>
      </c>
      <c r="L770" s="1">
        <v>33.0733</v>
      </c>
      <c r="M770" s="1">
        <f t="shared" si="11"/>
        <v>8.89251228010459</v>
      </c>
    </row>
    <row r="771" spans="1:13">
      <c r="A771" s="1" t="s">
        <v>404</v>
      </c>
      <c r="B771" s="1" t="s">
        <v>405</v>
      </c>
      <c r="C771" s="1" t="s">
        <v>462</v>
      </c>
      <c r="D771" s="1">
        <v>2.1197</v>
      </c>
      <c r="E771" s="1">
        <v>7763.661</v>
      </c>
      <c r="F771" s="1">
        <v>14.3706</v>
      </c>
      <c r="G771" s="1">
        <v>68.3734</v>
      </c>
      <c r="H771" s="1">
        <v>13.9932</v>
      </c>
      <c r="I771" s="1">
        <v>7.9969</v>
      </c>
      <c r="J771" s="2">
        <v>17.0145</v>
      </c>
      <c r="K771" s="2">
        <v>1.3143</v>
      </c>
      <c r="L771" s="1">
        <v>28.3882</v>
      </c>
      <c r="M771" s="1">
        <f t="shared" ref="M771:M834" si="12">LN(E771)</f>
        <v>8.95720928027536</v>
      </c>
    </row>
    <row r="772" spans="1:13">
      <c r="A772" s="1" t="s">
        <v>404</v>
      </c>
      <c r="B772" s="1" t="s">
        <v>405</v>
      </c>
      <c r="C772" s="1" t="s">
        <v>463</v>
      </c>
      <c r="D772" s="1">
        <v>0.6984</v>
      </c>
      <c r="E772" s="1">
        <v>7510.3667</v>
      </c>
      <c r="F772" s="1">
        <v>9.5996</v>
      </c>
      <c r="G772" s="1">
        <v>67.3272</v>
      </c>
      <c r="H772" s="1">
        <v>9.8194</v>
      </c>
      <c r="I772" s="1">
        <v>5.939</v>
      </c>
      <c r="J772" s="2">
        <v>-3.5455</v>
      </c>
      <c r="K772" s="2">
        <v>1.4399</v>
      </c>
      <c r="L772" s="1">
        <v>23.1885</v>
      </c>
      <c r="M772" s="1">
        <f t="shared" si="12"/>
        <v>8.92403957179515</v>
      </c>
    </row>
    <row r="773" spans="1:13">
      <c r="A773" s="1" t="s">
        <v>404</v>
      </c>
      <c r="B773" s="1" t="s">
        <v>405</v>
      </c>
      <c r="C773" s="1" t="s">
        <v>464</v>
      </c>
      <c r="D773" s="1">
        <v>0.993</v>
      </c>
      <c r="E773" s="1">
        <v>8473.0882</v>
      </c>
      <c r="F773" s="1">
        <v>11.7723</v>
      </c>
      <c r="G773" s="1">
        <v>70.3752</v>
      </c>
      <c r="H773" s="1">
        <v>18.4142</v>
      </c>
      <c r="I773" s="1">
        <v>6.7483</v>
      </c>
      <c r="J773" s="2">
        <v>0.453</v>
      </c>
      <c r="K773" s="2">
        <v>1.7785</v>
      </c>
      <c r="L773" s="1">
        <v>20.6676</v>
      </c>
      <c r="M773" s="1">
        <f t="shared" si="12"/>
        <v>9.04465032568046</v>
      </c>
    </row>
    <row r="774" spans="1:13">
      <c r="A774" s="1" t="s">
        <v>404</v>
      </c>
      <c r="B774" s="1" t="s">
        <v>405</v>
      </c>
      <c r="C774" s="1" t="s">
        <v>465</v>
      </c>
      <c r="D774" s="1">
        <v>1.1285</v>
      </c>
      <c r="E774" s="1">
        <v>8354.166</v>
      </c>
      <c r="F774" s="1">
        <v>15.3681</v>
      </c>
      <c r="G774" s="1">
        <v>70.3752</v>
      </c>
      <c r="H774" s="1">
        <v>13.7791</v>
      </c>
      <c r="I774" s="1">
        <v>9.3124</v>
      </c>
      <c r="J774" s="2">
        <v>24.7867</v>
      </c>
      <c r="K774" s="2">
        <v>1.7698</v>
      </c>
      <c r="L774" s="1">
        <v>10.8893</v>
      </c>
      <c r="M774" s="1">
        <f t="shared" si="12"/>
        <v>9.03051561558031</v>
      </c>
    </row>
    <row r="775" spans="1:13">
      <c r="A775" s="1" t="s">
        <v>404</v>
      </c>
      <c r="B775" s="1" t="s">
        <v>405</v>
      </c>
      <c r="C775" s="1" t="s">
        <v>466</v>
      </c>
      <c r="D775" s="1">
        <v>1.6373</v>
      </c>
      <c r="E775" s="1">
        <v>8754.1759</v>
      </c>
      <c r="F775" s="1">
        <v>12.5506</v>
      </c>
      <c r="G775" s="1">
        <v>69.7415</v>
      </c>
      <c r="H775" s="1">
        <v>13.2601</v>
      </c>
      <c r="I775" s="1">
        <v>9.366</v>
      </c>
      <c r="J775" s="2">
        <v>-2.589</v>
      </c>
      <c r="K775" s="2">
        <v>1.1785</v>
      </c>
      <c r="L775" s="1">
        <v>13.6875</v>
      </c>
      <c r="M775" s="1">
        <f t="shared" si="12"/>
        <v>9.07728611122043</v>
      </c>
    </row>
    <row r="776" spans="1:13">
      <c r="A776" s="1" t="s">
        <v>412</v>
      </c>
      <c r="B776" s="1" t="s">
        <v>413</v>
      </c>
      <c r="C776" s="1" t="s">
        <v>461</v>
      </c>
      <c r="D776" s="1">
        <v>3.2511</v>
      </c>
      <c r="E776" s="1">
        <v>14748.4006</v>
      </c>
      <c r="F776" s="1">
        <v>1.8434</v>
      </c>
      <c r="G776" s="1">
        <v>60.3762</v>
      </c>
      <c r="H776" s="1">
        <v>5.8557</v>
      </c>
      <c r="I776" s="1">
        <v>4.2898</v>
      </c>
      <c r="J776" s="2">
        <v>22.0308</v>
      </c>
      <c r="K776" s="2">
        <v>1.1354</v>
      </c>
      <c r="L776" s="1">
        <v>9.0499</v>
      </c>
      <c r="M776" s="1">
        <f t="shared" si="12"/>
        <v>9.59888992199028</v>
      </c>
    </row>
    <row r="777" spans="1:13">
      <c r="A777" s="1" t="s">
        <v>412</v>
      </c>
      <c r="B777" s="1" t="s">
        <v>413</v>
      </c>
      <c r="C777" s="1" t="s">
        <v>462</v>
      </c>
      <c r="D777" s="1">
        <v>1.8797</v>
      </c>
      <c r="E777" s="1">
        <v>17377.2316</v>
      </c>
      <c r="F777" s="1">
        <v>7.8071</v>
      </c>
      <c r="G777" s="1">
        <v>61.1407</v>
      </c>
      <c r="H777" s="1">
        <v>5.9202</v>
      </c>
      <c r="I777" s="1">
        <v>3.9962</v>
      </c>
      <c r="J777" s="2">
        <v>44.3019</v>
      </c>
      <c r="K777" s="2">
        <v>1.1242</v>
      </c>
      <c r="L777" s="1">
        <v>16.8151</v>
      </c>
      <c r="M777" s="1">
        <f t="shared" si="12"/>
        <v>9.76291609959569</v>
      </c>
    </row>
    <row r="778" spans="1:13">
      <c r="A778" s="1" t="s">
        <v>412</v>
      </c>
      <c r="B778" s="1" t="s">
        <v>413</v>
      </c>
      <c r="C778" s="1" t="s">
        <v>463</v>
      </c>
      <c r="D778" s="1">
        <v>0.0411</v>
      </c>
      <c r="E778" s="1">
        <v>17188.4087</v>
      </c>
      <c r="F778" s="1">
        <v>4.5774</v>
      </c>
      <c r="G778" s="1">
        <v>60.2857</v>
      </c>
      <c r="H778" s="1">
        <v>2.8778</v>
      </c>
      <c r="I778" s="1">
        <v>1.819</v>
      </c>
      <c r="J778" s="2">
        <v>10.2547</v>
      </c>
      <c r="K778" s="2">
        <v>1.1574</v>
      </c>
      <c r="L778" s="1">
        <v>18.1599</v>
      </c>
      <c r="M778" s="1">
        <f t="shared" si="12"/>
        <v>9.75199052282955</v>
      </c>
    </row>
    <row r="779" spans="1:13">
      <c r="A779" s="1" t="s">
        <v>412</v>
      </c>
      <c r="B779" s="1" t="s">
        <v>413</v>
      </c>
      <c r="C779" s="1" t="s">
        <v>464</v>
      </c>
      <c r="D779" s="1">
        <v>5.0893</v>
      </c>
      <c r="E779" s="1">
        <v>19777.9503</v>
      </c>
      <c r="F779" s="1">
        <v>5.944</v>
      </c>
      <c r="G779" s="1">
        <v>60.8591</v>
      </c>
      <c r="H779" s="1">
        <v>4.4472</v>
      </c>
      <c r="I779" s="1">
        <v>2.7774</v>
      </c>
      <c r="J779" s="2">
        <v>11.8579</v>
      </c>
      <c r="K779" s="2">
        <v>2.306</v>
      </c>
      <c r="L779" s="1">
        <v>18.3861</v>
      </c>
      <c r="M779" s="1">
        <f t="shared" si="12"/>
        <v>9.89232297493367</v>
      </c>
    </row>
    <row r="780" spans="1:13">
      <c r="A780" s="1" t="s">
        <v>412</v>
      </c>
      <c r="B780" s="1" t="s">
        <v>413</v>
      </c>
      <c r="C780" s="1" t="s">
        <v>465</v>
      </c>
      <c r="D780" s="1">
        <v>4.24</v>
      </c>
      <c r="E780" s="1">
        <v>21708.748</v>
      </c>
      <c r="F780" s="1">
        <v>7.8769</v>
      </c>
      <c r="G780" s="1">
        <v>61.3419</v>
      </c>
      <c r="H780" s="1">
        <v>8.2743</v>
      </c>
      <c r="I780" s="1">
        <v>4.9393</v>
      </c>
      <c r="J780" s="2">
        <v>19.9955</v>
      </c>
      <c r="K780" s="2">
        <v>2.0902</v>
      </c>
      <c r="L780" s="1">
        <v>18.0254</v>
      </c>
      <c r="M780" s="1">
        <f t="shared" si="12"/>
        <v>9.98547059193257</v>
      </c>
    </row>
    <row r="781" spans="1:13">
      <c r="A781" s="1" t="s">
        <v>412</v>
      </c>
      <c r="B781" s="1" t="s">
        <v>413</v>
      </c>
      <c r="C781" s="1" t="s">
        <v>466</v>
      </c>
      <c r="D781" s="1">
        <v>0.4284</v>
      </c>
      <c r="E781" s="1">
        <v>24086.1674</v>
      </c>
      <c r="F781" s="1">
        <v>8.9843</v>
      </c>
      <c r="G781" s="1">
        <v>61.6739</v>
      </c>
      <c r="H781" s="1">
        <v>12.2544</v>
      </c>
      <c r="I781" s="1">
        <v>6.9607</v>
      </c>
      <c r="J781" s="2">
        <v>48.4818</v>
      </c>
      <c r="K781" s="2">
        <v>1.7335</v>
      </c>
      <c r="L781" s="1">
        <v>17.253</v>
      </c>
      <c r="M781" s="1">
        <f t="shared" si="12"/>
        <v>10.0893929878918</v>
      </c>
    </row>
    <row r="782" spans="1:13">
      <c r="A782" s="1" t="s">
        <v>406</v>
      </c>
      <c r="B782" s="1" t="s">
        <v>407</v>
      </c>
      <c r="C782" s="1" t="s">
        <v>461</v>
      </c>
      <c r="D782" s="1">
        <v>0.5417</v>
      </c>
      <c r="E782" s="1">
        <v>282711.4723</v>
      </c>
      <c r="F782" s="1">
        <v>22.3917</v>
      </c>
      <c r="G782" s="1">
        <v>67.116</v>
      </c>
      <c r="H782" s="1">
        <v>18.4666</v>
      </c>
      <c r="I782" s="1">
        <v>14.6631</v>
      </c>
      <c r="J782" s="2">
        <v>18.68</v>
      </c>
      <c r="K782" s="2">
        <v>1.3243</v>
      </c>
      <c r="L782" s="1">
        <v>6.2349</v>
      </c>
      <c r="M782" s="1">
        <f t="shared" si="12"/>
        <v>12.5521821240398</v>
      </c>
    </row>
    <row r="783" spans="1:13">
      <c r="A783" s="1" t="s">
        <v>406</v>
      </c>
      <c r="B783" s="1" t="s">
        <v>407</v>
      </c>
      <c r="C783" s="1" t="s">
        <v>462</v>
      </c>
      <c r="D783" s="1">
        <v>1.496</v>
      </c>
      <c r="E783" s="1">
        <v>304763.5351</v>
      </c>
      <c r="F783" s="1">
        <v>24.1565</v>
      </c>
      <c r="G783" s="1">
        <v>68.7657</v>
      </c>
      <c r="H783" s="1">
        <v>17.2579</v>
      </c>
      <c r="I783" s="1">
        <v>13.6922</v>
      </c>
      <c r="J783" s="2">
        <v>1.7514</v>
      </c>
      <c r="K783" s="2">
        <v>0.9737</v>
      </c>
      <c r="L783" s="1">
        <v>4.322</v>
      </c>
      <c r="M783" s="1">
        <f t="shared" si="12"/>
        <v>12.627291460139</v>
      </c>
    </row>
    <row r="784" spans="1:13">
      <c r="A784" s="1" t="s">
        <v>406</v>
      </c>
      <c r="B784" s="1" t="s">
        <v>407</v>
      </c>
      <c r="C784" s="1" t="s">
        <v>463</v>
      </c>
      <c r="D784" s="1">
        <v>2.7141</v>
      </c>
      <c r="E784" s="1">
        <v>305258.5755</v>
      </c>
      <c r="F784" s="1">
        <v>12.0523</v>
      </c>
      <c r="G784" s="1">
        <v>68.7657</v>
      </c>
      <c r="H784" s="1">
        <v>7.6404</v>
      </c>
      <c r="I784" s="1">
        <v>6.216</v>
      </c>
      <c r="J784" s="2">
        <v>-5.4849</v>
      </c>
      <c r="K784" s="2">
        <v>1.2221</v>
      </c>
      <c r="L784" s="1">
        <v>5.2223</v>
      </c>
      <c r="M784" s="1">
        <f t="shared" si="12"/>
        <v>12.6289144849444</v>
      </c>
    </row>
    <row r="785" spans="1:13">
      <c r="A785" s="1" t="s">
        <v>406</v>
      </c>
      <c r="B785" s="1" t="s">
        <v>407</v>
      </c>
      <c r="C785" s="1" t="s">
        <v>464</v>
      </c>
      <c r="D785" s="1">
        <v>0.4344</v>
      </c>
      <c r="E785" s="1">
        <v>347387.691</v>
      </c>
      <c r="F785" s="1">
        <v>15.1997</v>
      </c>
      <c r="G785" s="1">
        <v>71.0693</v>
      </c>
      <c r="H785" s="1">
        <v>8.7796</v>
      </c>
      <c r="I785" s="1">
        <v>7.1403</v>
      </c>
      <c r="J785" s="2">
        <v>2.7804</v>
      </c>
      <c r="K785" s="2">
        <v>1.5711</v>
      </c>
      <c r="L785" s="1">
        <v>5.3452</v>
      </c>
      <c r="M785" s="1">
        <f t="shared" si="12"/>
        <v>12.7581967003825</v>
      </c>
    </row>
    <row r="786" spans="1:13">
      <c r="A786" s="1" t="s">
        <v>406</v>
      </c>
      <c r="B786" s="1" t="s">
        <v>407</v>
      </c>
      <c r="C786" s="1" t="s">
        <v>465</v>
      </c>
      <c r="D786" s="1">
        <v>1.4904</v>
      </c>
      <c r="E786" s="1">
        <v>358508.1875</v>
      </c>
      <c r="F786" s="1">
        <v>18.4667</v>
      </c>
      <c r="G786" s="1">
        <v>72.1155</v>
      </c>
      <c r="H786" s="1">
        <v>12.2368</v>
      </c>
      <c r="I786" s="1">
        <v>9.7517</v>
      </c>
      <c r="J786" s="2">
        <v>18.0729</v>
      </c>
      <c r="K786" s="2">
        <v>1.4016</v>
      </c>
      <c r="L786" s="1">
        <v>4.3111</v>
      </c>
      <c r="M786" s="1">
        <f t="shared" si="12"/>
        <v>12.7897067769758</v>
      </c>
    </row>
    <row r="787" spans="1:13">
      <c r="A787" s="1" t="s">
        <v>406</v>
      </c>
      <c r="B787" s="1" t="s">
        <v>407</v>
      </c>
      <c r="C787" s="1" t="s">
        <v>466</v>
      </c>
      <c r="D787" s="1">
        <v>0.9106</v>
      </c>
      <c r="E787" s="1">
        <v>356963.3559</v>
      </c>
      <c r="F787" s="1">
        <v>14.3521</v>
      </c>
      <c r="G787" s="1">
        <v>71.6125</v>
      </c>
      <c r="H787" s="1">
        <v>15.003</v>
      </c>
      <c r="I787" s="1">
        <v>12.5091</v>
      </c>
      <c r="J787" s="2">
        <v>8.0923</v>
      </c>
      <c r="K787" s="2">
        <v>0.9667</v>
      </c>
      <c r="L787" s="1">
        <v>2.3043</v>
      </c>
      <c r="M787" s="1">
        <f t="shared" si="12"/>
        <v>12.7853884109556</v>
      </c>
    </row>
    <row r="788" spans="1:13">
      <c r="A788" s="1" t="s">
        <v>392</v>
      </c>
      <c r="B788" s="1" t="s">
        <v>393</v>
      </c>
      <c r="C788" s="1" t="s">
        <v>461</v>
      </c>
      <c r="D788" s="1">
        <v>-0.1522</v>
      </c>
      <c r="E788" s="1">
        <v>74038.469</v>
      </c>
      <c r="F788" s="1">
        <v>7.6199</v>
      </c>
      <c r="G788" s="1">
        <v>60.7685</v>
      </c>
      <c r="H788" s="1">
        <v>6.4039</v>
      </c>
      <c r="I788" s="1">
        <v>3.5143</v>
      </c>
      <c r="J788" s="2">
        <v>14.2635</v>
      </c>
      <c r="K788" s="2">
        <v>0.7832</v>
      </c>
      <c r="L788" s="1">
        <v>26.7721</v>
      </c>
      <c r="M788" s="1">
        <f t="shared" si="12"/>
        <v>11.2123400884618</v>
      </c>
    </row>
    <row r="789" spans="1:13">
      <c r="A789" s="1" t="s">
        <v>392</v>
      </c>
      <c r="B789" s="1" t="s">
        <v>393</v>
      </c>
      <c r="C789" s="1" t="s">
        <v>462</v>
      </c>
      <c r="D789" s="1">
        <v>1.3041</v>
      </c>
      <c r="E789" s="1">
        <v>70271.7212</v>
      </c>
      <c r="F789" s="1">
        <v>8.53</v>
      </c>
      <c r="G789" s="1">
        <v>61.8147</v>
      </c>
      <c r="H789" s="1">
        <v>3.8411</v>
      </c>
      <c r="I789" s="1">
        <v>2.1499</v>
      </c>
      <c r="J789" s="2">
        <v>7.1267</v>
      </c>
      <c r="K789" s="2">
        <v>0.6942</v>
      </c>
      <c r="L789" s="1">
        <v>25.9482</v>
      </c>
      <c r="M789" s="1">
        <f t="shared" si="12"/>
        <v>11.1601247379805</v>
      </c>
    </row>
    <row r="790" spans="1:13">
      <c r="A790" s="1" t="s">
        <v>392</v>
      </c>
      <c r="B790" s="1" t="s">
        <v>393</v>
      </c>
      <c r="C790" s="1" t="s">
        <v>463</v>
      </c>
      <c r="D790" s="1">
        <v>0.9704</v>
      </c>
      <c r="E790" s="1">
        <v>68450.8359</v>
      </c>
      <c r="F790" s="1">
        <v>6.0106</v>
      </c>
      <c r="G790" s="1">
        <v>60.7685</v>
      </c>
      <c r="H790" s="1">
        <v>4.163</v>
      </c>
      <c r="I790" s="1">
        <v>2.3331</v>
      </c>
      <c r="J790" s="2">
        <v>-0.9402</v>
      </c>
      <c r="K790" s="2">
        <v>0.6771</v>
      </c>
      <c r="L790" s="1">
        <v>26.7107</v>
      </c>
      <c r="M790" s="1">
        <f t="shared" si="12"/>
        <v>11.1338710424755</v>
      </c>
    </row>
    <row r="791" spans="1:13">
      <c r="A791" s="1" t="s">
        <v>392</v>
      </c>
      <c r="B791" s="1" t="s">
        <v>393</v>
      </c>
      <c r="C791" s="1" t="s">
        <v>464</v>
      </c>
      <c r="D791" s="1">
        <v>0.808</v>
      </c>
      <c r="E791" s="1">
        <v>72636.8225</v>
      </c>
      <c r="F791" s="1">
        <v>4.158</v>
      </c>
      <c r="G791" s="1">
        <v>61.1407</v>
      </c>
      <c r="H791" s="1">
        <v>3.5933</v>
      </c>
      <c r="I791" s="1">
        <v>2.0262</v>
      </c>
      <c r="J791" s="2">
        <v>-10.2134</v>
      </c>
      <c r="K791" s="2">
        <v>0.7009</v>
      </c>
      <c r="L791" s="1">
        <v>26.8531</v>
      </c>
      <c r="M791" s="1">
        <f t="shared" si="12"/>
        <v>11.1932272692017</v>
      </c>
    </row>
    <row r="792" spans="1:13">
      <c r="A792" s="1" t="s">
        <v>392</v>
      </c>
      <c r="B792" s="1" t="s">
        <v>393</v>
      </c>
      <c r="C792" s="1" t="s">
        <v>465</v>
      </c>
      <c r="D792" s="1">
        <v>0.6776</v>
      </c>
      <c r="E792" s="1">
        <v>76867.5471</v>
      </c>
      <c r="F792" s="1">
        <v>12.1025</v>
      </c>
      <c r="G792" s="1">
        <v>65.9491</v>
      </c>
      <c r="H792" s="1">
        <v>13.9524</v>
      </c>
      <c r="I792" s="1">
        <v>7.7595</v>
      </c>
      <c r="J792" s="2">
        <v>32.0793</v>
      </c>
      <c r="K792" s="2">
        <v>0.6757</v>
      </c>
      <c r="L792" s="1">
        <v>24.6188</v>
      </c>
      <c r="M792" s="1">
        <f t="shared" si="12"/>
        <v>11.2498390521163</v>
      </c>
    </row>
    <row r="793" spans="1:13">
      <c r="A793" s="1" t="s">
        <v>392</v>
      </c>
      <c r="B793" s="1" t="s">
        <v>393</v>
      </c>
      <c r="C793" s="1" t="s">
        <v>466</v>
      </c>
      <c r="D793" s="1">
        <v>-0.1157</v>
      </c>
      <c r="E793" s="1">
        <v>78335.6267</v>
      </c>
      <c r="F793" s="1">
        <v>5.7228</v>
      </c>
      <c r="G793" s="1">
        <v>64.4301</v>
      </c>
      <c r="H793" s="1">
        <v>6.1065</v>
      </c>
      <c r="I793" s="1">
        <v>3.3117</v>
      </c>
      <c r="J793" s="2">
        <v>11.0279</v>
      </c>
      <c r="K793" s="2">
        <v>0.6795</v>
      </c>
      <c r="L793" s="1">
        <v>25.536</v>
      </c>
      <c r="M793" s="1">
        <f t="shared" si="12"/>
        <v>11.2687577810509</v>
      </c>
    </row>
    <row r="794" spans="1:13">
      <c r="A794" s="1" t="s">
        <v>422</v>
      </c>
      <c r="B794" s="1" t="s">
        <v>423</v>
      </c>
      <c r="C794" s="1" t="s">
        <v>461</v>
      </c>
      <c r="D794" s="1">
        <v>3.2321</v>
      </c>
      <c r="E794" s="1">
        <v>9511.131</v>
      </c>
      <c r="F794" s="1">
        <v>8.9296</v>
      </c>
      <c r="G794" s="1">
        <v>40.7202</v>
      </c>
      <c r="H794" s="1">
        <v>5.4769</v>
      </c>
      <c r="I794" s="1">
        <v>1.813</v>
      </c>
      <c r="J794" s="2">
        <v>31.3464</v>
      </c>
      <c r="K794" s="2">
        <v>0.9536</v>
      </c>
      <c r="L794" s="1">
        <v>26.223</v>
      </c>
      <c r="M794" s="1">
        <f t="shared" si="12"/>
        <v>9.16021807591292</v>
      </c>
    </row>
    <row r="795" spans="1:13">
      <c r="A795" s="1" t="s">
        <v>422</v>
      </c>
      <c r="B795" s="1" t="s">
        <v>423</v>
      </c>
      <c r="C795" s="1" t="s">
        <v>462</v>
      </c>
      <c r="D795" s="1">
        <v>1.9068</v>
      </c>
      <c r="E795" s="1">
        <v>9969.6276</v>
      </c>
      <c r="F795" s="1">
        <v>7.6625</v>
      </c>
      <c r="G795" s="1">
        <v>40.7202</v>
      </c>
      <c r="H795" s="1">
        <v>6.6848</v>
      </c>
      <c r="I795" s="1">
        <v>2.2489</v>
      </c>
      <c r="J795" s="2">
        <v>33.948</v>
      </c>
      <c r="K795" s="2">
        <v>0.9143</v>
      </c>
      <c r="L795" s="1">
        <v>29.553</v>
      </c>
      <c r="M795" s="1">
        <f t="shared" si="12"/>
        <v>9.20729851020211</v>
      </c>
    </row>
    <row r="796" spans="1:13">
      <c r="A796" s="1" t="s">
        <v>422</v>
      </c>
      <c r="B796" s="1" t="s">
        <v>423</v>
      </c>
      <c r="C796" s="1" t="s">
        <v>463</v>
      </c>
      <c r="D796" s="1">
        <v>1.1034</v>
      </c>
      <c r="E796" s="1">
        <v>11271.7117</v>
      </c>
      <c r="F796" s="1">
        <v>7.316</v>
      </c>
      <c r="G796" s="1">
        <v>40.7202</v>
      </c>
      <c r="H796" s="1">
        <v>14.0074</v>
      </c>
      <c r="I796" s="1">
        <v>4.3652</v>
      </c>
      <c r="J796" s="2">
        <v>23.3053</v>
      </c>
      <c r="K796" s="2">
        <v>0.9167</v>
      </c>
      <c r="L796" s="1">
        <v>34.8901</v>
      </c>
      <c r="M796" s="1">
        <f t="shared" si="12"/>
        <v>9.33005147660132</v>
      </c>
    </row>
    <row r="797" spans="1:13">
      <c r="A797" s="1" t="s">
        <v>422</v>
      </c>
      <c r="B797" s="1" t="s">
        <v>423</v>
      </c>
      <c r="C797" s="1" t="s">
        <v>464</v>
      </c>
      <c r="D797" s="1">
        <v>-0.5904</v>
      </c>
      <c r="E797" s="1">
        <v>11727.6927</v>
      </c>
      <c r="F797" s="1">
        <v>1.8553</v>
      </c>
      <c r="G797" s="1">
        <v>40.7202</v>
      </c>
      <c r="H797" s="1">
        <v>-2.9396</v>
      </c>
      <c r="I797" s="1">
        <v>-0.8027</v>
      </c>
      <c r="J797" s="2">
        <v>-25.4127</v>
      </c>
      <c r="K797" s="2">
        <v>0.9149</v>
      </c>
      <c r="L797" s="1">
        <v>38.6133</v>
      </c>
      <c r="M797" s="1">
        <f t="shared" si="12"/>
        <v>9.36970822153213</v>
      </c>
    </row>
    <row r="798" spans="1:13">
      <c r="A798" s="1" t="s">
        <v>422</v>
      </c>
      <c r="B798" s="1" t="s">
        <v>423</v>
      </c>
      <c r="C798" s="1" t="s">
        <v>465</v>
      </c>
      <c r="D798" s="1">
        <v>-0.2013</v>
      </c>
      <c r="E798" s="1">
        <v>11466.0731</v>
      </c>
      <c r="F798" s="1">
        <v>8.1913</v>
      </c>
      <c r="G798" s="1">
        <v>45.1866</v>
      </c>
      <c r="H798" s="1">
        <v>8.539</v>
      </c>
      <c r="I798" s="1">
        <v>2.3233</v>
      </c>
      <c r="J798" s="2">
        <v>32.4401</v>
      </c>
      <c r="K798" s="2">
        <v>0.9087</v>
      </c>
      <c r="L798" s="1">
        <v>33.6686</v>
      </c>
      <c r="M798" s="1">
        <f t="shared" si="12"/>
        <v>9.34714778881867</v>
      </c>
    </row>
    <row r="799" spans="1:13">
      <c r="A799" s="1" t="s">
        <v>422</v>
      </c>
      <c r="B799" s="1" t="s">
        <v>423</v>
      </c>
      <c r="C799" s="1" t="s">
        <v>466</v>
      </c>
      <c r="D799" s="1">
        <v>0.6384</v>
      </c>
      <c r="E799" s="1">
        <v>11421.8944</v>
      </c>
      <c r="F799" s="1">
        <v>8.2615</v>
      </c>
      <c r="G799" s="1">
        <v>47.0476</v>
      </c>
      <c r="H799" s="1">
        <v>10.3354</v>
      </c>
      <c r="I799" s="1">
        <v>2.9012</v>
      </c>
      <c r="J799" s="2">
        <v>23.6893</v>
      </c>
      <c r="K799" s="2">
        <v>0.8641</v>
      </c>
      <c r="L799" s="1">
        <v>31.8415</v>
      </c>
      <c r="M799" s="1">
        <f t="shared" si="12"/>
        <v>9.34328735386601</v>
      </c>
    </row>
    <row r="800" spans="1:13">
      <c r="A800" s="1" t="s">
        <v>390</v>
      </c>
      <c r="B800" s="1" t="s">
        <v>391</v>
      </c>
      <c r="C800" s="1" t="s">
        <v>461</v>
      </c>
      <c r="D800" s="1">
        <v>7.9379</v>
      </c>
      <c r="E800" s="1">
        <v>783.0985</v>
      </c>
      <c r="F800" s="1">
        <v>8.684</v>
      </c>
      <c r="G800" s="1">
        <v>51.9767</v>
      </c>
      <c r="H800" s="1">
        <v>17.1581</v>
      </c>
      <c r="I800" s="1">
        <v>13.2806</v>
      </c>
      <c r="J800" s="2">
        <v>7.1087</v>
      </c>
      <c r="K800" s="2">
        <v>3.0417</v>
      </c>
      <c r="L800" s="1">
        <v>3.3236</v>
      </c>
      <c r="M800" s="1">
        <f t="shared" si="12"/>
        <v>6.66325848629088</v>
      </c>
    </row>
    <row r="801" spans="1:13">
      <c r="A801" s="1" t="s">
        <v>390</v>
      </c>
      <c r="B801" s="1" t="s">
        <v>391</v>
      </c>
      <c r="C801" s="1" t="s">
        <v>462</v>
      </c>
      <c r="D801" s="1">
        <v>3.81</v>
      </c>
      <c r="E801" s="1">
        <v>851.0289</v>
      </c>
      <c r="F801" s="1">
        <v>7.6829</v>
      </c>
      <c r="G801" s="1">
        <v>59.3099</v>
      </c>
      <c r="H801" s="1">
        <v>18.9573</v>
      </c>
      <c r="I801" s="1">
        <v>14.8203</v>
      </c>
      <c r="J801" s="2">
        <v>15.5731</v>
      </c>
      <c r="K801" s="2">
        <v>4.1797</v>
      </c>
      <c r="L801" s="1">
        <v>2.1291</v>
      </c>
      <c r="M801" s="1">
        <f t="shared" si="12"/>
        <v>6.74644608804375</v>
      </c>
    </row>
    <row r="802" spans="1:13">
      <c r="A802" s="1" t="s">
        <v>390</v>
      </c>
      <c r="B802" s="1" t="s">
        <v>391</v>
      </c>
      <c r="C802" s="1" t="s">
        <v>463</v>
      </c>
      <c r="D802" s="1">
        <v>-3.2563</v>
      </c>
      <c r="E802" s="1">
        <v>1497.9892</v>
      </c>
      <c r="F802" s="1">
        <v>6.0559</v>
      </c>
      <c r="G802" s="1">
        <v>66.4722</v>
      </c>
      <c r="H802" s="1">
        <v>11.5664</v>
      </c>
      <c r="I802" s="1">
        <v>7.5464</v>
      </c>
      <c r="J802" s="2">
        <v>7.2402</v>
      </c>
      <c r="K802" s="2">
        <v>2.1595</v>
      </c>
      <c r="L802" s="1">
        <v>27.8902</v>
      </c>
      <c r="M802" s="1">
        <f t="shared" si="12"/>
        <v>7.31187895443836</v>
      </c>
    </row>
    <row r="803" spans="1:13">
      <c r="A803" s="1" t="s">
        <v>390</v>
      </c>
      <c r="B803" s="1" t="s">
        <v>391</v>
      </c>
      <c r="C803" s="1" t="s">
        <v>464</v>
      </c>
      <c r="D803" s="1">
        <v>4.681</v>
      </c>
      <c r="E803" s="1">
        <v>1917.7565</v>
      </c>
      <c r="F803" s="1">
        <v>3.8481</v>
      </c>
      <c r="G803" s="1">
        <v>67.619</v>
      </c>
      <c r="H803" s="1">
        <v>2.9606</v>
      </c>
      <c r="I803" s="1">
        <v>1.5491</v>
      </c>
      <c r="J803" s="2">
        <v>5.5579</v>
      </c>
      <c r="K803" s="2">
        <v>3.5584</v>
      </c>
      <c r="L803" s="1">
        <v>40.2967</v>
      </c>
      <c r="M803" s="1">
        <f t="shared" si="12"/>
        <v>7.55891129222227</v>
      </c>
    </row>
    <row r="804" spans="1:13">
      <c r="A804" s="1" t="s">
        <v>390</v>
      </c>
      <c r="B804" s="1" t="s">
        <v>391</v>
      </c>
      <c r="C804" s="1" t="s">
        <v>465</v>
      </c>
      <c r="D804" s="1">
        <v>2.5448</v>
      </c>
      <c r="E804" s="1">
        <v>3296.2296</v>
      </c>
      <c r="F804" s="1">
        <v>6.1158</v>
      </c>
      <c r="G804" s="1">
        <v>68.8563</v>
      </c>
      <c r="H804" s="1">
        <v>7.9134</v>
      </c>
      <c r="I804" s="1">
        <v>4.4642</v>
      </c>
      <c r="J804" s="2">
        <v>27.027</v>
      </c>
      <c r="K804" s="2">
        <v>3.2347</v>
      </c>
      <c r="L804" s="1">
        <v>28.0973</v>
      </c>
      <c r="M804" s="1">
        <f t="shared" si="12"/>
        <v>8.10053454879738</v>
      </c>
    </row>
    <row r="805" spans="1:13">
      <c r="A805" s="1" t="s">
        <v>390</v>
      </c>
      <c r="B805" s="1" t="s">
        <v>391</v>
      </c>
      <c r="C805" s="1" t="s">
        <v>466</v>
      </c>
      <c r="D805" s="1">
        <v>0.3626</v>
      </c>
      <c r="E805" s="1">
        <v>3691.6115</v>
      </c>
      <c r="F805" s="1">
        <v>5.0235</v>
      </c>
      <c r="G805" s="1">
        <v>73.9664</v>
      </c>
      <c r="H805" s="1">
        <v>4.8652</v>
      </c>
      <c r="I805" s="1">
        <v>2.7633</v>
      </c>
      <c r="J805" s="2">
        <v>65.9636</v>
      </c>
      <c r="K805" s="2">
        <v>3.4717</v>
      </c>
      <c r="L805" s="1">
        <v>31.9814</v>
      </c>
      <c r="M805" s="1">
        <f t="shared" si="12"/>
        <v>8.21381836256698</v>
      </c>
    </row>
    <row r="806" spans="1:13">
      <c r="A806" s="1" t="s">
        <v>434</v>
      </c>
      <c r="B806" s="1" t="s">
        <v>435</v>
      </c>
      <c r="C806" s="1" t="s">
        <v>461</v>
      </c>
      <c r="D806" s="1">
        <v>1.4571</v>
      </c>
      <c r="E806" s="1">
        <v>3280.2753</v>
      </c>
      <c r="F806" s="1">
        <v>16.5409</v>
      </c>
      <c r="G806" s="1">
        <v>67.8704</v>
      </c>
      <c r="H806" s="1">
        <v>16.6376</v>
      </c>
      <c r="I806" s="1">
        <v>8.9936</v>
      </c>
      <c r="J806" s="2">
        <v>6.0722</v>
      </c>
      <c r="K806" s="2">
        <v>0.9773</v>
      </c>
      <c r="L806" s="1">
        <v>25.131</v>
      </c>
      <c r="M806" s="1">
        <f t="shared" si="12"/>
        <v>8.09568263078285</v>
      </c>
    </row>
    <row r="807" spans="1:13">
      <c r="A807" s="1" t="s">
        <v>434</v>
      </c>
      <c r="B807" s="1" t="s">
        <v>435</v>
      </c>
      <c r="C807" s="1" t="s">
        <v>462</v>
      </c>
      <c r="D807" s="1">
        <v>-0.3469</v>
      </c>
      <c r="E807" s="1">
        <v>3079.6922</v>
      </c>
      <c r="F807" s="1">
        <v>16.3544</v>
      </c>
      <c r="G807" s="1">
        <v>68.9166</v>
      </c>
      <c r="H807" s="1">
        <v>7.4824</v>
      </c>
      <c r="I807" s="1">
        <v>4.2224</v>
      </c>
      <c r="J807" s="2">
        <v>-0.4716</v>
      </c>
      <c r="K807" s="2">
        <v>1.3604</v>
      </c>
      <c r="L807" s="1">
        <v>26.1535</v>
      </c>
      <c r="M807" s="1">
        <f t="shared" si="12"/>
        <v>8.03258493590884</v>
      </c>
    </row>
    <row r="808" spans="1:13">
      <c r="A808" s="1" t="s">
        <v>434</v>
      </c>
      <c r="B808" s="1" t="s">
        <v>435</v>
      </c>
      <c r="C808" s="1" t="s">
        <v>463</v>
      </c>
      <c r="D808" s="1">
        <v>-3.087</v>
      </c>
      <c r="E808" s="1">
        <v>2916.1036</v>
      </c>
      <c r="F808" s="1">
        <v>14.8992</v>
      </c>
      <c r="G808" s="1">
        <v>69.2284</v>
      </c>
      <c r="H808" s="1">
        <v>6.9644</v>
      </c>
      <c r="I808" s="1">
        <v>3.8442</v>
      </c>
      <c r="J808" s="2">
        <v>1.8871</v>
      </c>
      <c r="K808" s="2">
        <v>1.3139</v>
      </c>
      <c r="L808" s="1">
        <v>29.7956</v>
      </c>
      <c r="M808" s="1">
        <f t="shared" si="12"/>
        <v>7.97800362061815</v>
      </c>
    </row>
    <row r="809" spans="1:13">
      <c r="A809" s="1" t="s">
        <v>434</v>
      </c>
      <c r="B809" s="1" t="s">
        <v>435</v>
      </c>
      <c r="C809" s="1" t="s">
        <v>464</v>
      </c>
      <c r="D809" s="1">
        <v>1.0896</v>
      </c>
      <c r="E809" s="1">
        <v>3055.4749</v>
      </c>
      <c r="F809" s="1">
        <v>17.0086</v>
      </c>
      <c r="G809" s="1">
        <v>69.8018</v>
      </c>
      <c r="H809" s="1">
        <v>7.9245</v>
      </c>
      <c r="I809" s="1">
        <v>4.128</v>
      </c>
      <c r="J809" s="2">
        <v>-4.3992</v>
      </c>
      <c r="K809" s="2">
        <v>1.5006</v>
      </c>
      <c r="L809" s="1">
        <v>32.1502</v>
      </c>
      <c r="M809" s="1">
        <f t="shared" si="12"/>
        <v>8.02469030960642</v>
      </c>
    </row>
    <row r="810" spans="1:13">
      <c r="A810" s="1" t="s">
        <v>434</v>
      </c>
      <c r="B810" s="1" t="s">
        <v>435</v>
      </c>
      <c r="C810" s="1" t="s">
        <v>465</v>
      </c>
      <c r="D810" s="1">
        <v>0.445</v>
      </c>
      <c r="E810" s="1">
        <v>2995.6259</v>
      </c>
      <c r="F810" s="1">
        <v>14.9712</v>
      </c>
      <c r="G810" s="1">
        <v>69.8018</v>
      </c>
      <c r="H810" s="1">
        <v>11.1113</v>
      </c>
      <c r="I810" s="1">
        <v>5.3967</v>
      </c>
      <c r="J810" s="2">
        <v>12.9589</v>
      </c>
      <c r="K810" s="2">
        <v>1.622</v>
      </c>
      <c r="L810" s="1">
        <v>36.4827</v>
      </c>
      <c r="M810" s="1">
        <f t="shared" si="12"/>
        <v>8.00490847035199</v>
      </c>
    </row>
    <row r="811" spans="1:13">
      <c r="A811" s="1" t="s">
        <v>434</v>
      </c>
      <c r="B811" s="1" t="s">
        <v>435</v>
      </c>
      <c r="C811" s="1" t="s">
        <v>466</v>
      </c>
      <c r="D811" s="1">
        <v>1.4672</v>
      </c>
      <c r="E811" s="1">
        <v>3084.1302</v>
      </c>
      <c r="F811" s="1">
        <v>11.24</v>
      </c>
      <c r="G811" s="1">
        <v>69.0675</v>
      </c>
      <c r="H811" s="1">
        <v>7.8544</v>
      </c>
      <c r="I811" s="1">
        <v>3.4354</v>
      </c>
      <c r="J811" s="2">
        <v>18.2764</v>
      </c>
      <c r="K811" s="2">
        <v>1.3355</v>
      </c>
      <c r="L811" s="1">
        <v>42.4493</v>
      </c>
      <c r="M811" s="1">
        <f t="shared" si="12"/>
        <v>8.0340249516909</v>
      </c>
    </row>
    <row r="812" spans="1:13">
      <c r="A812" s="1" t="s">
        <v>416</v>
      </c>
      <c r="B812" s="1" t="s">
        <v>417</v>
      </c>
      <c r="C812" s="1" t="s">
        <v>461</v>
      </c>
      <c r="D812" s="1">
        <v>3.4572</v>
      </c>
      <c r="E812" s="1">
        <v>373.0528</v>
      </c>
      <c r="F812" s="1">
        <v>9.4486</v>
      </c>
      <c r="G812" s="1">
        <v>28.3372</v>
      </c>
      <c r="H812" s="1">
        <v>15.2833</v>
      </c>
      <c r="I812" s="1">
        <v>7.9135</v>
      </c>
      <c r="J812" s="2">
        <v>27.5972</v>
      </c>
      <c r="K812" s="2">
        <v>2.3287</v>
      </c>
      <c r="L812" s="1">
        <v>16.7188</v>
      </c>
      <c r="M812" s="1">
        <f t="shared" si="12"/>
        <v>5.92171996458564</v>
      </c>
    </row>
    <row r="813" spans="1:13">
      <c r="A813" s="1" t="s">
        <v>416</v>
      </c>
      <c r="B813" s="1" t="s">
        <v>417</v>
      </c>
      <c r="C813" s="1" t="s">
        <v>462</v>
      </c>
      <c r="D813" s="1">
        <v>3.7654</v>
      </c>
      <c r="E813" s="1">
        <v>370.1254</v>
      </c>
      <c r="F813" s="1">
        <v>11.7559</v>
      </c>
      <c r="G813" s="1">
        <v>28.6792</v>
      </c>
      <c r="H813" s="1">
        <v>16.1599</v>
      </c>
      <c r="I813" s="1">
        <v>8.5949</v>
      </c>
      <c r="J813" s="2">
        <v>2.3713</v>
      </c>
      <c r="K813" s="2">
        <v>1.3901</v>
      </c>
      <c r="L813" s="1">
        <v>14.3807</v>
      </c>
      <c r="M813" s="1">
        <f t="shared" si="12"/>
        <v>5.91384186713715</v>
      </c>
    </row>
    <row r="814" spans="1:13">
      <c r="A814" s="1" t="s">
        <v>416</v>
      </c>
      <c r="B814" s="1" t="s">
        <v>417</v>
      </c>
      <c r="C814" s="1" t="s">
        <v>463</v>
      </c>
      <c r="D814" s="1">
        <v>4.7287</v>
      </c>
      <c r="E814" s="1">
        <v>407.2478</v>
      </c>
      <c r="F814" s="1">
        <v>14.4018</v>
      </c>
      <c r="G814" s="1">
        <v>30.6911</v>
      </c>
      <c r="H814" s="1">
        <v>23.1449</v>
      </c>
      <c r="I814" s="1">
        <v>13.4967</v>
      </c>
      <c r="J814" s="2">
        <v>15.8143</v>
      </c>
      <c r="K814" s="2">
        <v>1.8365</v>
      </c>
      <c r="L814" s="1">
        <v>13.3426</v>
      </c>
      <c r="M814" s="1">
        <f t="shared" si="12"/>
        <v>6.00942184538039</v>
      </c>
    </row>
    <row r="815" spans="1:13">
      <c r="A815" s="1" t="s">
        <v>416</v>
      </c>
      <c r="B815" s="1" t="s">
        <v>417</v>
      </c>
      <c r="C815" s="1" t="s">
        <v>464</v>
      </c>
      <c r="D815" s="1">
        <v>-1.3446</v>
      </c>
      <c r="E815" s="1">
        <v>510.8601</v>
      </c>
      <c r="F815" s="1">
        <v>14.7011</v>
      </c>
      <c r="G815" s="1">
        <v>31.5059</v>
      </c>
      <c r="H815" s="1">
        <v>21.4637</v>
      </c>
      <c r="I815" s="1">
        <v>13.0938</v>
      </c>
      <c r="J815" s="2">
        <v>19.3027</v>
      </c>
      <c r="K815" s="2">
        <v>1.752</v>
      </c>
      <c r="L815" s="1">
        <v>12.9934</v>
      </c>
      <c r="M815" s="1">
        <f t="shared" si="12"/>
        <v>6.23609577581194</v>
      </c>
    </row>
    <row r="816" spans="1:13">
      <c r="A816" s="1" t="s">
        <v>416</v>
      </c>
      <c r="B816" s="1" t="s">
        <v>417</v>
      </c>
      <c r="C816" s="1" t="s">
        <v>465</v>
      </c>
      <c r="D816" s="1">
        <v>0.7595</v>
      </c>
      <c r="E816" s="1">
        <v>632.8459</v>
      </c>
      <c r="F816" s="1">
        <v>10.1807</v>
      </c>
      <c r="G816" s="1">
        <v>45.1765</v>
      </c>
      <c r="H816" s="1">
        <v>15.3774</v>
      </c>
      <c r="I816" s="1">
        <v>8.6073</v>
      </c>
      <c r="J816" s="2">
        <v>-0.9986</v>
      </c>
      <c r="K816" s="2">
        <v>1.4298</v>
      </c>
      <c r="L816" s="1">
        <v>27.51</v>
      </c>
      <c r="M816" s="1">
        <f t="shared" si="12"/>
        <v>6.45022694858904</v>
      </c>
    </row>
    <row r="817" spans="1:13">
      <c r="A817" s="1" t="s">
        <v>416</v>
      </c>
      <c r="B817" s="1" t="s">
        <v>417</v>
      </c>
      <c r="C817" s="1" t="s">
        <v>466</v>
      </c>
      <c r="D817" s="1">
        <v>-1.6988</v>
      </c>
      <c r="E817" s="1">
        <v>736.2799</v>
      </c>
      <c r="F817" s="1">
        <v>9.9419</v>
      </c>
      <c r="G817" s="1">
        <v>43.7381</v>
      </c>
      <c r="H817" s="1">
        <v>18.9243</v>
      </c>
      <c r="I817" s="1">
        <v>9.5106</v>
      </c>
      <c r="J817" s="2">
        <v>41.5878</v>
      </c>
      <c r="K817" s="2">
        <v>1.5343</v>
      </c>
      <c r="L817" s="1">
        <v>30.3527</v>
      </c>
      <c r="M817" s="1">
        <f t="shared" si="12"/>
        <v>6.60161034534662</v>
      </c>
    </row>
    <row r="818" spans="1:13">
      <c r="A818" s="1" t="s">
        <v>418</v>
      </c>
      <c r="B818" s="1" t="s">
        <v>419</v>
      </c>
      <c r="C818" s="1" t="s">
        <v>461</v>
      </c>
      <c r="D818" s="1">
        <v>-1.414</v>
      </c>
      <c r="E818" s="1">
        <v>2259.5209</v>
      </c>
      <c r="F818" s="1">
        <v>3.4657</v>
      </c>
      <c r="G818" s="1">
        <v>36.8273</v>
      </c>
      <c r="H818" s="1">
        <v>2.3305</v>
      </c>
      <c r="I818" s="1">
        <v>1.1127</v>
      </c>
      <c r="J818" s="2">
        <v>-16.1629</v>
      </c>
      <c r="K818" s="2">
        <v>0.719</v>
      </c>
      <c r="L818" s="1">
        <v>28.9157</v>
      </c>
      <c r="M818" s="1">
        <f t="shared" si="12"/>
        <v>7.72290807864259</v>
      </c>
    </row>
    <row r="819" spans="1:13">
      <c r="A819" s="1" t="s">
        <v>418</v>
      </c>
      <c r="B819" s="1" t="s">
        <v>419</v>
      </c>
      <c r="C819" s="1" t="s">
        <v>462</v>
      </c>
      <c r="D819" s="1">
        <v>1.0273</v>
      </c>
      <c r="E819" s="1">
        <v>2196.1038</v>
      </c>
      <c r="F819" s="1">
        <v>4.5202</v>
      </c>
      <c r="G819" s="1">
        <v>31.013</v>
      </c>
      <c r="H819" s="1">
        <v>29.6344</v>
      </c>
      <c r="I819" s="1">
        <v>13.0304</v>
      </c>
      <c r="J819" s="2">
        <v>18.2304</v>
      </c>
      <c r="K819" s="2">
        <v>0.6965</v>
      </c>
      <c r="L819" s="1">
        <v>27.6948</v>
      </c>
      <c r="M819" s="1">
        <f t="shared" si="12"/>
        <v>7.6944400692719</v>
      </c>
    </row>
    <row r="820" spans="1:13">
      <c r="A820" s="1" t="s">
        <v>418</v>
      </c>
      <c r="B820" s="1" t="s">
        <v>419</v>
      </c>
      <c r="C820" s="1" t="s">
        <v>463</v>
      </c>
      <c r="D820" s="1">
        <v>1.4359</v>
      </c>
      <c r="E820" s="1">
        <v>2120.0124</v>
      </c>
      <c r="F820" s="1">
        <v>2.3881</v>
      </c>
      <c r="G820" s="1">
        <v>31.013</v>
      </c>
      <c r="H820" s="1">
        <v>-0.3221</v>
      </c>
      <c r="I820" s="1">
        <v>-0.1255</v>
      </c>
      <c r="J820" s="2">
        <v>48.3932</v>
      </c>
      <c r="K820" s="2">
        <v>0.6841</v>
      </c>
      <c r="L820" s="1">
        <v>28.2468</v>
      </c>
      <c r="M820" s="1">
        <f t="shared" si="12"/>
        <v>7.65917721670556</v>
      </c>
    </row>
    <row r="821" spans="1:13">
      <c r="A821" s="1" t="s">
        <v>418</v>
      </c>
      <c r="B821" s="1" t="s">
        <v>419</v>
      </c>
      <c r="C821" s="1" t="s">
        <v>464</v>
      </c>
      <c r="D821" s="1">
        <v>0.2047</v>
      </c>
      <c r="E821" s="1">
        <v>2126.7066</v>
      </c>
      <c r="F821" s="1">
        <v>2.9095</v>
      </c>
      <c r="G821" s="1">
        <v>31.013</v>
      </c>
      <c r="H821" s="1">
        <v>1.76</v>
      </c>
      <c r="I821" s="1">
        <v>0.7171</v>
      </c>
      <c r="J821" s="2">
        <v>-12.7671</v>
      </c>
      <c r="K821" s="2">
        <v>0.6563</v>
      </c>
      <c r="L821" s="1">
        <v>26.0337</v>
      </c>
      <c r="M821" s="1">
        <f t="shared" si="12"/>
        <v>7.6623298649239</v>
      </c>
    </row>
    <row r="822" spans="1:13">
      <c r="A822" s="1" t="s">
        <v>418</v>
      </c>
      <c r="B822" s="1" t="s">
        <v>419</v>
      </c>
      <c r="C822" s="1" t="s">
        <v>465</v>
      </c>
      <c r="D822" s="1">
        <v>-2.5226</v>
      </c>
      <c r="E822" s="1">
        <v>2436.1535</v>
      </c>
      <c r="F822" s="1">
        <v>10.5201</v>
      </c>
      <c r="G822" s="1">
        <v>31.1437</v>
      </c>
      <c r="H822" s="1">
        <v>16.1425</v>
      </c>
      <c r="I822" s="1">
        <v>6.7489</v>
      </c>
      <c r="J822" s="2">
        <v>23.2126</v>
      </c>
      <c r="K822" s="2">
        <v>0.7281</v>
      </c>
      <c r="L822" s="1">
        <v>28.7527</v>
      </c>
      <c r="M822" s="1">
        <f t="shared" si="12"/>
        <v>7.79817563998083</v>
      </c>
    </row>
    <row r="823" spans="1:13">
      <c r="A823" s="1" t="s">
        <v>418</v>
      </c>
      <c r="B823" s="1" t="s">
        <v>419</v>
      </c>
      <c r="C823" s="1" t="s">
        <v>466</v>
      </c>
      <c r="D823" s="1">
        <v>3.232</v>
      </c>
      <c r="E823" s="1">
        <v>2843.5055</v>
      </c>
      <c r="F823" s="1">
        <v>14.3447</v>
      </c>
      <c r="G823" s="1">
        <v>31.1437</v>
      </c>
      <c r="H823" s="1">
        <v>20.5614</v>
      </c>
      <c r="I823" s="1">
        <v>8.6036</v>
      </c>
      <c r="J823" s="2">
        <v>39.1351</v>
      </c>
      <c r="K823" s="2">
        <v>0.7448</v>
      </c>
      <c r="L823" s="1">
        <v>27.6996</v>
      </c>
      <c r="M823" s="1">
        <f t="shared" si="12"/>
        <v>7.95279290098096</v>
      </c>
    </row>
    <row r="824" spans="1:13">
      <c r="A824" s="1" t="s">
        <v>438</v>
      </c>
      <c r="B824" s="1" t="s">
        <v>439</v>
      </c>
      <c r="C824" s="1" t="s">
        <v>461</v>
      </c>
      <c r="D824" s="1">
        <v>-0.2966</v>
      </c>
      <c r="E824" s="1">
        <v>1225.3347</v>
      </c>
      <c r="F824" s="1">
        <v>3.095</v>
      </c>
      <c r="G824" s="1">
        <v>41.2433</v>
      </c>
      <c r="H824" s="1">
        <v>-12.4946</v>
      </c>
      <c r="I824" s="1">
        <v>-3.061</v>
      </c>
      <c r="J824" s="2">
        <v>14.2809</v>
      </c>
      <c r="K824" s="2">
        <v>1.4823</v>
      </c>
      <c r="L824" s="1">
        <v>49.1859</v>
      </c>
      <c r="M824" s="1">
        <f t="shared" si="12"/>
        <v>7.11096931014961</v>
      </c>
    </row>
    <row r="825" spans="1:13">
      <c r="A825" s="1" t="s">
        <v>438</v>
      </c>
      <c r="B825" s="1" t="s">
        <v>439</v>
      </c>
      <c r="C825" s="1" t="s">
        <v>462</v>
      </c>
      <c r="D825" s="1">
        <v>-0.3178</v>
      </c>
      <c r="E825" s="1">
        <v>1053.3764</v>
      </c>
      <c r="F825" s="1">
        <v>3.016</v>
      </c>
      <c r="G825" s="1">
        <v>40.3581</v>
      </c>
      <c r="H825" s="1">
        <v>-0.8109</v>
      </c>
      <c r="I825" s="1">
        <v>-0.2381</v>
      </c>
      <c r="J825" s="2">
        <v>5.0045</v>
      </c>
      <c r="K825" s="2">
        <v>1.4723</v>
      </c>
      <c r="L825" s="1">
        <v>50.8601</v>
      </c>
      <c r="M825" s="1">
        <f t="shared" si="12"/>
        <v>6.95975590315298</v>
      </c>
    </row>
    <row r="826" spans="1:13">
      <c r="A826" s="1" t="s">
        <v>438</v>
      </c>
      <c r="B826" s="1" t="s">
        <v>439</v>
      </c>
      <c r="C826" s="1" t="s">
        <v>463</v>
      </c>
      <c r="D826" s="1">
        <v>-1.1579</v>
      </c>
      <c r="E826" s="1">
        <v>1069.3581</v>
      </c>
      <c r="F826" s="1">
        <v>2.1368</v>
      </c>
      <c r="G826" s="1">
        <v>41.2132</v>
      </c>
      <c r="H826" s="1">
        <v>-4.0102</v>
      </c>
      <c r="I826" s="1">
        <v>-0.9967</v>
      </c>
      <c r="J826" s="2">
        <v>-5.7056</v>
      </c>
      <c r="K826" s="2">
        <v>1.1829</v>
      </c>
      <c r="L826" s="1">
        <v>51.8314</v>
      </c>
      <c r="M826" s="1">
        <f t="shared" si="12"/>
        <v>6.97481384089797</v>
      </c>
    </row>
    <row r="827" spans="1:13">
      <c r="A827" s="1" t="s">
        <v>438</v>
      </c>
      <c r="B827" s="1" t="s">
        <v>439</v>
      </c>
      <c r="C827" s="1" t="s">
        <v>464</v>
      </c>
      <c r="D827" s="1">
        <v>5.0591</v>
      </c>
      <c r="E827" s="1">
        <v>1101.6361</v>
      </c>
      <c r="F827" s="1">
        <v>3.5473</v>
      </c>
      <c r="G827" s="1">
        <v>61.0804</v>
      </c>
      <c r="H827" s="1">
        <v>0.7962</v>
      </c>
      <c r="I827" s="1">
        <v>0.2429</v>
      </c>
      <c r="J827" s="2">
        <v>2.708</v>
      </c>
      <c r="K827" s="2">
        <v>1.6818</v>
      </c>
      <c r="L827" s="1">
        <v>49.1275</v>
      </c>
      <c r="M827" s="1">
        <f t="shared" si="12"/>
        <v>7.00455171739312</v>
      </c>
    </row>
    <row r="828" spans="1:13">
      <c r="A828" s="1" t="s">
        <v>438</v>
      </c>
      <c r="B828" s="1" t="s">
        <v>439</v>
      </c>
      <c r="C828" s="1" t="s">
        <v>465</v>
      </c>
      <c r="D828" s="1">
        <v>2.6594</v>
      </c>
      <c r="E828" s="1">
        <v>1194.0193</v>
      </c>
      <c r="F828" s="1">
        <v>1.9754</v>
      </c>
      <c r="G828" s="1">
        <v>60.4265</v>
      </c>
      <c r="H828" s="1">
        <v>7.8074</v>
      </c>
      <c r="I828" s="1">
        <v>2.1317</v>
      </c>
      <c r="J828" s="2">
        <v>25.1038</v>
      </c>
      <c r="K828" s="2">
        <v>1.8016</v>
      </c>
      <c r="L828" s="1">
        <v>42.8212</v>
      </c>
      <c r="M828" s="1">
        <f t="shared" si="12"/>
        <v>7.08508045797601</v>
      </c>
    </row>
    <row r="829" spans="1:13">
      <c r="A829" s="1" t="s">
        <v>438</v>
      </c>
      <c r="B829" s="1" t="s">
        <v>439</v>
      </c>
      <c r="C829" s="1" t="s">
        <v>466</v>
      </c>
      <c r="D829" s="1">
        <v>1.656</v>
      </c>
      <c r="E829" s="1">
        <v>1289.7931</v>
      </c>
      <c r="F829" s="1">
        <v>1.9658</v>
      </c>
      <c r="G829" s="1">
        <v>60.7384</v>
      </c>
      <c r="H829" s="1">
        <v>3.3574</v>
      </c>
      <c r="I829" s="1">
        <v>1.3536</v>
      </c>
      <c r="J829" s="2">
        <v>22.6678</v>
      </c>
      <c r="K829" s="2">
        <v>1.6072</v>
      </c>
      <c r="L829" s="1">
        <v>19.8012</v>
      </c>
      <c r="M829" s="1">
        <f t="shared" si="12"/>
        <v>7.16223709689535</v>
      </c>
    </row>
    <row r="830" spans="1:13">
      <c r="A830" s="1" t="s">
        <v>424</v>
      </c>
      <c r="B830" s="1" t="s">
        <v>425</v>
      </c>
      <c r="C830" s="1" t="s">
        <v>461</v>
      </c>
      <c r="D830" s="1">
        <v>1.4016</v>
      </c>
      <c r="E830" s="1">
        <v>42552.5498</v>
      </c>
      <c r="F830" s="1">
        <v>45.5715</v>
      </c>
      <c r="G830" s="1">
        <v>57.9117</v>
      </c>
      <c r="H830" s="1">
        <v>36.8015</v>
      </c>
      <c r="I830" s="1">
        <v>27.4144</v>
      </c>
      <c r="J830" s="2">
        <v>75.0755</v>
      </c>
      <c r="K830" s="2">
        <v>1.4446</v>
      </c>
      <c r="L830" s="1">
        <v>9.1841</v>
      </c>
      <c r="M830" s="1">
        <f t="shared" si="12"/>
        <v>10.6584950570005</v>
      </c>
    </row>
    <row r="831" spans="1:13">
      <c r="A831" s="1" t="s">
        <v>424</v>
      </c>
      <c r="B831" s="1" t="s">
        <v>425</v>
      </c>
      <c r="C831" s="1" t="s">
        <v>462</v>
      </c>
      <c r="D831" s="1">
        <v>2.0242</v>
      </c>
      <c r="E831" s="1">
        <v>57169.0735</v>
      </c>
      <c r="F831" s="1">
        <v>51.536</v>
      </c>
      <c r="G831" s="1">
        <v>63.9071</v>
      </c>
      <c r="H831" s="1">
        <v>38.5321</v>
      </c>
      <c r="I831" s="1">
        <v>28.4939</v>
      </c>
      <c r="J831" s="2">
        <v>34.3269</v>
      </c>
      <c r="K831" s="2">
        <v>0.9175</v>
      </c>
      <c r="L831" s="1">
        <v>8.2973</v>
      </c>
      <c r="M831" s="1">
        <f t="shared" si="12"/>
        <v>10.9537683580746</v>
      </c>
    </row>
    <row r="832" spans="1:13">
      <c r="A832" s="1" t="s">
        <v>424</v>
      </c>
      <c r="B832" s="1" t="s">
        <v>425</v>
      </c>
      <c r="C832" s="1" t="s">
        <v>463</v>
      </c>
      <c r="D832" s="1">
        <v>3.0398</v>
      </c>
      <c r="E832" s="1">
        <v>56493.5453</v>
      </c>
      <c r="F832" s="1">
        <v>10.0745</v>
      </c>
      <c r="G832" s="1">
        <v>64.6716</v>
      </c>
      <c r="H832" s="1">
        <v>4.2339</v>
      </c>
      <c r="I832" s="1">
        <v>3.1123</v>
      </c>
      <c r="J832" s="2">
        <v>-33.2657</v>
      </c>
      <c r="K832" s="2">
        <v>1.2571</v>
      </c>
      <c r="L832" s="1">
        <v>18.6832</v>
      </c>
      <c r="M832" s="1">
        <f t="shared" si="12"/>
        <v>10.9418816681305</v>
      </c>
    </row>
    <row r="833" spans="1:13">
      <c r="A833" s="1" t="s">
        <v>424</v>
      </c>
      <c r="B833" s="1" t="s">
        <v>425</v>
      </c>
      <c r="C833" s="1" t="s">
        <v>464</v>
      </c>
      <c r="D833" s="1">
        <v>-0.4582</v>
      </c>
      <c r="E833" s="1">
        <v>65369.0788</v>
      </c>
      <c r="F833" s="1">
        <v>15.7133</v>
      </c>
      <c r="G833" s="1">
        <v>67.4479</v>
      </c>
      <c r="H833" s="1">
        <v>9.5285</v>
      </c>
      <c r="I833" s="1">
        <v>6.9712</v>
      </c>
      <c r="J833" s="2">
        <v>18.1903</v>
      </c>
      <c r="K833" s="2">
        <v>1.4157</v>
      </c>
      <c r="L833" s="1">
        <v>18.1181</v>
      </c>
      <c r="M833" s="1">
        <f t="shared" si="12"/>
        <v>11.0878046244163</v>
      </c>
    </row>
    <row r="834" spans="1:13">
      <c r="A834" s="1" t="s">
        <v>424</v>
      </c>
      <c r="B834" s="1" t="s">
        <v>425</v>
      </c>
      <c r="C834" s="1" t="s">
        <v>465</v>
      </c>
      <c r="D834" s="1">
        <v>0.7409</v>
      </c>
      <c r="E834" s="1">
        <v>80964.1468</v>
      </c>
      <c r="F834" s="1">
        <v>28.8627</v>
      </c>
      <c r="G834" s="1">
        <v>65.1242</v>
      </c>
      <c r="H834" s="1">
        <v>16.8392</v>
      </c>
      <c r="I834" s="1">
        <v>11.4641</v>
      </c>
      <c r="J834" s="2">
        <v>34.7876</v>
      </c>
      <c r="K834" s="2">
        <v>1.2898</v>
      </c>
      <c r="L834" s="1">
        <v>19.8757</v>
      </c>
      <c r="M834" s="1">
        <f t="shared" si="12"/>
        <v>11.3017617035653</v>
      </c>
    </row>
    <row r="835" spans="1:13">
      <c r="A835" s="1" t="s">
        <v>424</v>
      </c>
      <c r="B835" s="1" t="s">
        <v>425</v>
      </c>
      <c r="C835" s="1" t="s">
        <v>466</v>
      </c>
      <c r="D835" s="1">
        <v>1.9703</v>
      </c>
      <c r="E835" s="1">
        <v>82685.7652</v>
      </c>
      <c r="F835" s="1">
        <v>15.2604</v>
      </c>
      <c r="G835" s="1">
        <v>64.9935</v>
      </c>
      <c r="H835" s="1">
        <v>3.5549</v>
      </c>
      <c r="I835" s="1">
        <v>2.2271</v>
      </c>
      <c r="J835" s="2">
        <v>3.7764</v>
      </c>
      <c r="K835" s="2">
        <v>0.8874</v>
      </c>
      <c r="L835" s="1">
        <v>23.8676</v>
      </c>
      <c r="M835" s="1">
        <f>LN(E835)</f>
        <v>11.3228027404407</v>
      </c>
    </row>
  </sheetData>
  <autoFilter ref="A1:L835">
    <sortState ref="A1:L835">
      <sortCondition ref="A1" descending="1"/>
    </sortState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W</vt:lpstr>
      <vt:lpstr>KR</vt:lpstr>
      <vt:lpstr>Data Lock</vt:lpstr>
      <vt:lpstr>Pan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weig</dc:creator>
  <cp:lastModifiedBy>dell</cp:lastModifiedBy>
  <dcterms:created xsi:type="dcterms:W3CDTF">2013-04-03T15:49:00Z</dcterms:created>
  <dcterms:modified xsi:type="dcterms:W3CDTF">2023-11-08T11:1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preadsheetBuilder_1">
    <vt:lpwstr>eyIwIjoiSGlzdG9yeSIsIjEiOjEsIjIiOjEsIjMiOjAsIjQiOjEsIjUiOjEsIjYiOjEsIjciOjEsIjgiOjAsIjkiOjEsIjEwIjoxLCIxMSI6MCwiMTIiOjB9</vt:lpwstr>
  </property>
  <property fmtid="{D5CDD505-2E9C-101B-9397-08002B2CF9AE}" pid="3" name="ICV">
    <vt:lpwstr>03CAE0BDB24D47D39F1FB1FD24E10527_12</vt:lpwstr>
  </property>
  <property fmtid="{D5CDD505-2E9C-101B-9397-08002B2CF9AE}" pid="4" name="KSOProductBuildVer">
    <vt:lpwstr>2052-12.1.0.15712</vt:lpwstr>
  </property>
</Properties>
</file>